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firstSheet="9" activeTab="18"/>
  </bookViews>
  <sheets>
    <sheet name="Fig.1C" sheetId="2" r:id="rId1"/>
    <sheet name="Fig.1D" sheetId="3" r:id="rId2"/>
    <sheet name="Fig.1F" sheetId="4" r:id="rId3"/>
    <sheet name="Fig.2D" sheetId="1" r:id="rId4"/>
    <sheet name="Fig.2F" sheetId="5" r:id="rId5"/>
    <sheet name="Fig.2G" sheetId="6" r:id="rId6"/>
    <sheet name="Fig.3F" sheetId="7" r:id="rId7"/>
    <sheet name="Fig.3H" sheetId="8" r:id="rId8"/>
    <sheet name="Fig.4A" sheetId="20" r:id="rId9"/>
    <sheet name="Fig.4D" sheetId="9" r:id="rId10"/>
    <sheet name="Fig.4F" sheetId="10" r:id="rId11"/>
    <sheet name="S-Fig.2 E" sheetId="11" r:id="rId12"/>
    <sheet name="S-Fig.2G" sheetId="12" r:id="rId13"/>
    <sheet name="S-Fig.3A" sheetId="14" r:id="rId14"/>
    <sheet name="S-Fig.3B" sheetId="15" r:id="rId15"/>
    <sheet name="S-Fig.8A" sheetId="18" r:id="rId16"/>
    <sheet name="S-Fig.8 C" sheetId="17" r:id="rId17"/>
    <sheet name="S-Fig.9C" sheetId="19" r:id="rId18"/>
    <sheet name="S-Fig.9F" sheetId="21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21" l="1"/>
  <c r="F10" i="21"/>
  <c r="E10" i="21"/>
  <c r="D10" i="21"/>
  <c r="G16" i="19"/>
  <c r="F16" i="19"/>
  <c r="E16" i="19"/>
  <c r="G29" i="19"/>
  <c r="F29" i="19"/>
  <c r="E29" i="19"/>
  <c r="D29" i="19"/>
  <c r="G22" i="19"/>
  <c r="F22" i="19"/>
  <c r="E22" i="19"/>
  <c r="D22" i="19"/>
  <c r="D16" i="19"/>
  <c r="G21" i="20" l="1"/>
  <c r="I18" i="20"/>
  <c r="H18" i="20"/>
  <c r="G18" i="20"/>
  <c r="F18" i="20"/>
  <c r="E18" i="20"/>
  <c r="D18" i="20"/>
  <c r="I12" i="20"/>
  <c r="H12" i="20"/>
  <c r="G12" i="20"/>
  <c r="F12" i="20"/>
  <c r="F21" i="20" s="1"/>
  <c r="E12" i="20"/>
  <c r="E21" i="20" s="1"/>
  <c r="D12" i="20"/>
  <c r="D21" i="20" s="1"/>
  <c r="I21" i="20" l="1"/>
  <c r="H21" i="20"/>
  <c r="I80" i="10"/>
  <c r="F80" i="10"/>
  <c r="S79" i="10"/>
  <c r="F79" i="10"/>
  <c r="S78" i="10"/>
  <c r="F78" i="10"/>
  <c r="S77" i="10"/>
  <c r="F77" i="10"/>
  <c r="S76" i="10"/>
  <c r="F76" i="10"/>
  <c r="S75" i="10"/>
  <c r="F75" i="10"/>
  <c r="S74" i="10"/>
  <c r="F66" i="10"/>
  <c r="S65" i="10"/>
  <c r="F65" i="10"/>
  <c r="S64" i="10"/>
  <c r="F64" i="10"/>
  <c r="S63" i="10"/>
  <c r="F63" i="10"/>
  <c r="S62" i="10"/>
  <c r="F62" i="10"/>
  <c r="S61" i="10"/>
  <c r="F61" i="10"/>
  <c r="F67" i="10" s="1"/>
  <c r="S60" i="10"/>
  <c r="F52" i="10"/>
  <c r="S51" i="10"/>
  <c r="F51" i="10"/>
  <c r="S50" i="10"/>
  <c r="F50" i="10"/>
  <c r="S49" i="10"/>
  <c r="F49" i="10"/>
  <c r="S48" i="10"/>
  <c r="F48" i="10"/>
  <c r="S47" i="10"/>
  <c r="F47" i="10"/>
  <c r="S46" i="10"/>
  <c r="F38" i="10"/>
  <c r="S37" i="10"/>
  <c r="F37" i="10"/>
  <c r="S36" i="10"/>
  <c r="F36" i="10"/>
  <c r="S35" i="10"/>
  <c r="F35" i="10"/>
  <c r="S34" i="10"/>
  <c r="F34" i="10"/>
  <c r="S33" i="10"/>
  <c r="F33" i="10"/>
  <c r="S32" i="10"/>
  <c r="F81" i="10" l="1"/>
  <c r="G80" i="10" s="1"/>
  <c r="H80" i="10" s="1"/>
  <c r="G64" i="10"/>
  <c r="H64" i="10" s="1"/>
  <c r="G62" i="10"/>
  <c r="H62" i="10" s="1"/>
  <c r="G65" i="10"/>
  <c r="H65" i="10" s="1"/>
  <c r="G61" i="10"/>
  <c r="H61" i="10" s="1"/>
  <c r="G66" i="10"/>
  <c r="H66" i="10" s="1"/>
  <c r="G63" i="10"/>
  <c r="H63" i="10" s="1"/>
  <c r="S66" i="10"/>
  <c r="T60" i="10" s="1"/>
  <c r="U60" i="10" s="1"/>
  <c r="S80" i="10"/>
  <c r="T75" i="10" s="1"/>
  <c r="U75" i="10" s="1"/>
  <c r="F39" i="10"/>
  <c r="G33" i="10" s="1"/>
  <c r="H33" i="10" s="1"/>
  <c r="S52" i="10"/>
  <c r="T51" i="10" s="1"/>
  <c r="U51" i="10" s="1"/>
  <c r="F53" i="10"/>
  <c r="G50" i="10" s="1"/>
  <c r="H50" i="10" s="1"/>
  <c r="S38" i="10"/>
  <c r="T37" i="10" s="1"/>
  <c r="U37" i="10" s="1"/>
  <c r="G10" i="19"/>
  <c r="F10" i="19"/>
  <c r="E10" i="19"/>
  <c r="D10" i="19"/>
  <c r="G76" i="10" l="1"/>
  <c r="H76" i="10" s="1"/>
  <c r="G77" i="10"/>
  <c r="H77" i="10" s="1"/>
  <c r="G78" i="10"/>
  <c r="H78" i="10" s="1"/>
  <c r="G75" i="10"/>
  <c r="H75" i="10" s="1"/>
  <c r="G79" i="10"/>
  <c r="H79" i="10" s="1"/>
  <c r="T78" i="10"/>
  <c r="U78" i="10" s="1"/>
  <c r="T74" i="10"/>
  <c r="U74" i="10" s="1"/>
  <c r="T79" i="10"/>
  <c r="U79" i="10" s="1"/>
  <c r="T62" i="10"/>
  <c r="U62" i="10" s="1"/>
  <c r="I66" i="10"/>
  <c r="T77" i="10"/>
  <c r="U77" i="10" s="1"/>
  <c r="T65" i="10"/>
  <c r="U65" i="10" s="1"/>
  <c r="T64" i="10"/>
  <c r="U64" i="10" s="1"/>
  <c r="I63" i="10"/>
  <c r="T61" i="10"/>
  <c r="U61" i="10" s="1"/>
  <c r="T76" i="10"/>
  <c r="U76" i="10" s="1"/>
  <c r="V76" i="10" s="1"/>
  <c r="T63" i="10"/>
  <c r="U63" i="10" s="1"/>
  <c r="T49" i="10"/>
  <c r="U49" i="10" s="1"/>
  <c r="T48" i="10"/>
  <c r="U48" i="10" s="1"/>
  <c r="T50" i="10"/>
  <c r="U50" i="10" s="1"/>
  <c r="G38" i="10"/>
  <c r="H38" i="10" s="1"/>
  <c r="G36" i="10"/>
  <c r="H36" i="10" s="1"/>
  <c r="T32" i="10"/>
  <c r="U32" i="10" s="1"/>
  <c r="G48" i="10"/>
  <c r="H48" i="10" s="1"/>
  <c r="G34" i="10"/>
  <c r="H34" i="10" s="1"/>
  <c r="G47" i="10"/>
  <c r="H47" i="10" s="1"/>
  <c r="G49" i="10"/>
  <c r="H49" i="10" s="1"/>
  <c r="G35" i="10"/>
  <c r="H35" i="10" s="1"/>
  <c r="T36" i="10"/>
  <c r="U36" i="10" s="1"/>
  <c r="T46" i="10"/>
  <c r="U46" i="10" s="1"/>
  <c r="T33" i="10"/>
  <c r="U33" i="10" s="1"/>
  <c r="T35" i="10"/>
  <c r="U35" i="10" s="1"/>
  <c r="T34" i="10"/>
  <c r="U34" i="10" s="1"/>
  <c r="G52" i="10"/>
  <c r="H52" i="10" s="1"/>
  <c r="G51" i="10"/>
  <c r="H51" i="10" s="1"/>
  <c r="G37" i="10"/>
  <c r="H37" i="10" s="1"/>
  <c r="T47" i="10"/>
  <c r="U47" i="10" s="1"/>
  <c r="AA93" i="14"/>
  <c r="AA92" i="14"/>
  <c r="AA91" i="14"/>
  <c r="AA90" i="14"/>
  <c r="AA89" i="14"/>
  <c r="AA88" i="14"/>
  <c r="AA81" i="14"/>
  <c r="AA80" i="14"/>
  <c r="AA79" i="14"/>
  <c r="AA78" i="14"/>
  <c r="AA77" i="14"/>
  <c r="AA76" i="14"/>
  <c r="AA69" i="14"/>
  <c r="AA68" i="14"/>
  <c r="AA67" i="14"/>
  <c r="AA66" i="14"/>
  <c r="AA65" i="14"/>
  <c r="AA64" i="14"/>
  <c r="AA57" i="14"/>
  <c r="AA56" i="14"/>
  <c r="AA55" i="14"/>
  <c r="AA54" i="14"/>
  <c r="AA53" i="14"/>
  <c r="AA52" i="14"/>
  <c r="AA45" i="14"/>
  <c r="AA44" i="14"/>
  <c r="AA43" i="14"/>
  <c r="AA42" i="14"/>
  <c r="AA41" i="14"/>
  <c r="AA40" i="14"/>
  <c r="AA46" i="14" s="1"/>
  <c r="AA34" i="14"/>
  <c r="AA33" i="14"/>
  <c r="AA32" i="14"/>
  <c r="AA31" i="14"/>
  <c r="AA30" i="14"/>
  <c r="AA29" i="14"/>
  <c r="AA22" i="14"/>
  <c r="AA21" i="14"/>
  <c r="AA20" i="14"/>
  <c r="AA19" i="14"/>
  <c r="AA18" i="14"/>
  <c r="AA17" i="14"/>
  <c r="AA10" i="14"/>
  <c r="AA9" i="14"/>
  <c r="AA8" i="14"/>
  <c r="AA7" i="14"/>
  <c r="AA6" i="14"/>
  <c r="AA5" i="14"/>
  <c r="AA11" i="14" s="1"/>
  <c r="AB9" i="14" s="1"/>
  <c r="AC9" i="14" s="1"/>
  <c r="Q93" i="14"/>
  <c r="Q92" i="14"/>
  <c r="Q91" i="14"/>
  <c r="Q90" i="14"/>
  <c r="Q89" i="14"/>
  <c r="Q88" i="14"/>
  <c r="Q81" i="14"/>
  <c r="Q80" i="14"/>
  <c r="Q79" i="14"/>
  <c r="Q78" i="14"/>
  <c r="Q77" i="14"/>
  <c r="Q76" i="14"/>
  <c r="Q69" i="14"/>
  <c r="Q68" i="14"/>
  <c r="Q67" i="14"/>
  <c r="Q66" i="14"/>
  <c r="Q65" i="14"/>
  <c r="Q64" i="14"/>
  <c r="Q57" i="14"/>
  <c r="Q56" i="14"/>
  <c r="Q55" i="14"/>
  <c r="Q54" i="14"/>
  <c r="Q53" i="14"/>
  <c r="Q58" i="14" s="1"/>
  <c r="Q52" i="14"/>
  <c r="Q45" i="14"/>
  <c r="Q44" i="14"/>
  <c r="Q43" i="14"/>
  <c r="Q42" i="14"/>
  <c r="Q41" i="14"/>
  <c r="Q40" i="14"/>
  <c r="Q46" i="14" s="1"/>
  <c r="Q35" i="14"/>
  <c r="R30" i="14" s="1"/>
  <c r="S30" i="14" s="1"/>
  <c r="Q34" i="14"/>
  <c r="Q33" i="14"/>
  <c r="Q32" i="14"/>
  <c r="Q31" i="14"/>
  <c r="Q30" i="14"/>
  <c r="Q29" i="14"/>
  <c r="Q22" i="14"/>
  <c r="Q21" i="14"/>
  <c r="Q20" i="14"/>
  <c r="Q19" i="14"/>
  <c r="Q18" i="14"/>
  <c r="Q17" i="14"/>
  <c r="Q10" i="14"/>
  <c r="Q9" i="14"/>
  <c r="Q8" i="14"/>
  <c r="Q7" i="14"/>
  <c r="Q6" i="14"/>
  <c r="Q5" i="14"/>
  <c r="F93" i="14"/>
  <c r="F92" i="14"/>
  <c r="F91" i="14"/>
  <c r="F90" i="14"/>
  <c r="F89" i="14"/>
  <c r="F88" i="14"/>
  <c r="F94" i="14" s="1"/>
  <c r="F82" i="14"/>
  <c r="G79" i="14" s="1"/>
  <c r="H79" i="14" s="1"/>
  <c r="F81" i="14"/>
  <c r="F80" i="14"/>
  <c r="F79" i="14"/>
  <c r="F78" i="14"/>
  <c r="F77" i="14"/>
  <c r="F76" i="14"/>
  <c r="F69" i="14"/>
  <c r="F68" i="14"/>
  <c r="F67" i="14"/>
  <c r="F66" i="14"/>
  <c r="F65" i="14"/>
  <c r="F64" i="14"/>
  <c r="F57" i="14"/>
  <c r="F56" i="14"/>
  <c r="F55" i="14"/>
  <c r="F54" i="14"/>
  <c r="F58" i="14" s="1"/>
  <c r="G52" i="14" s="1"/>
  <c r="H52" i="14" s="1"/>
  <c r="F53" i="14"/>
  <c r="F52" i="14"/>
  <c r="V79" i="10" l="1"/>
  <c r="I77" i="10"/>
  <c r="V62" i="10"/>
  <c r="I52" i="10"/>
  <c r="I35" i="10"/>
  <c r="V65" i="10"/>
  <c r="V34" i="10"/>
  <c r="V48" i="10"/>
  <c r="I38" i="10"/>
  <c r="I49" i="10"/>
  <c r="V51" i="10"/>
  <c r="V37" i="10"/>
  <c r="AA23" i="14"/>
  <c r="AB20" i="14" s="1"/>
  <c r="AC20" i="14" s="1"/>
  <c r="AA35" i="14"/>
  <c r="AB30" i="14" s="1"/>
  <c r="AC30" i="14" s="1"/>
  <c r="Q94" i="14"/>
  <c r="R89" i="14" s="1"/>
  <c r="S89" i="14" s="1"/>
  <c r="Q70" i="14"/>
  <c r="R67" i="14" s="1"/>
  <c r="S67" i="14" s="1"/>
  <c r="R56" i="14"/>
  <c r="S56" i="14" s="1"/>
  <c r="Q23" i="14"/>
  <c r="R18" i="14" s="1"/>
  <c r="S18" i="14" s="1"/>
  <c r="AA94" i="14"/>
  <c r="AB93" i="14" s="1"/>
  <c r="AC93" i="14" s="1"/>
  <c r="AA82" i="14"/>
  <c r="AB77" i="14" s="1"/>
  <c r="AC77" i="14" s="1"/>
  <c r="AA70" i="14"/>
  <c r="AB66" i="14" s="1"/>
  <c r="AC66" i="14" s="1"/>
  <c r="AA58" i="14"/>
  <c r="AB56" i="14" s="1"/>
  <c r="AC56" i="14" s="1"/>
  <c r="AB44" i="14"/>
  <c r="AC44" i="14" s="1"/>
  <c r="AB45" i="14"/>
  <c r="AC45" i="14" s="1"/>
  <c r="AB7" i="14"/>
  <c r="AC7" i="14" s="1"/>
  <c r="AB6" i="14"/>
  <c r="AC6" i="14" s="1"/>
  <c r="AB8" i="14"/>
  <c r="AC8" i="14" s="1"/>
  <c r="AB43" i="14"/>
  <c r="AC43" i="14" s="1"/>
  <c r="AB42" i="14"/>
  <c r="AC42" i="14" s="1"/>
  <c r="AB41" i="14"/>
  <c r="AC41" i="14" s="1"/>
  <c r="AB10" i="14"/>
  <c r="AC10" i="14" s="1"/>
  <c r="AB40" i="14"/>
  <c r="AC40" i="14" s="1"/>
  <c r="AB5" i="14"/>
  <c r="AC5" i="14" s="1"/>
  <c r="R52" i="14"/>
  <c r="S52" i="14" s="1"/>
  <c r="R31" i="14"/>
  <c r="S31" i="14" s="1"/>
  <c r="R32" i="14"/>
  <c r="S32" i="14" s="1"/>
  <c r="R34" i="14"/>
  <c r="S34" i="14" s="1"/>
  <c r="R29" i="14"/>
  <c r="S29" i="14" s="1"/>
  <c r="R33" i="14"/>
  <c r="S33" i="14" s="1"/>
  <c r="R21" i="14"/>
  <c r="S21" i="14" s="1"/>
  <c r="R20" i="14"/>
  <c r="S20" i="14" s="1"/>
  <c r="Q11" i="14"/>
  <c r="R9" i="14" s="1"/>
  <c r="S9" i="14" s="1"/>
  <c r="R54" i="14"/>
  <c r="S54" i="14" s="1"/>
  <c r="R41" i="14"/>
  <c r="S41" i="14" s="1"/>
  <c r="R55" i="14"/>
  <c r="S55" i="14" s="1"/>
  <c r="R43" i="14"/>
  <c r="S43" i="14" s="1"/>
  <c r="R42" i="14"/>
  <c r="S42" i="14" s="1"/>
  <c r="R57" i="14"/>
  <c r="S57" i="14" s="1"/>
  <c r="R44" i="14"/>
  <c r="S44" i="14" s="1"/>
  <c r="R19" i="14"/>
  <c r="S19" i="14" s="1"/>
  <c r="R45" i="14"/>
  <c r="S45" i="14" s="1"/>
  <c r="R40" i="14"/>
  <c r="S40" i="14" s="1"/>
  <c r="R53" i="14"/>
  <c r="S53" i="14" s="1"/>
  <c r="Q82" i="14"/>
  <c r="R77" i="14" s="1"/>
  <c r="S77" i="14" s="1"/>
  <c r="G91" i="14"/>
  <c r="H91" i="14" s="1"/>
  <c r="G81" i="14"/>
  <c r="H81" i="14" s="1"/>
  <c r="G78" i="14"/>
  <c r="H78" i="14" s="1"/>
  <c r="G76" i="14"/>
  <c r="H76" i="14" s="1"/>
  <c r="G77" i="14"/>
  <c r="H77" i="14" s="1"/>
  <c r="G80" i="14"/>
  <c r="H80" i="14" s="1"/>
  <c r="G54" i="14"/>
  <c r="H54" i="14" s="1"/>
  <c r="G53" i="14"/>
  <c r="H53" i="14" s="1"/>
  <c r="G56" i="14"/>
  <c r="H56" i="14" s="1"/>
  <c r="G57" i="14"/>
  <c r="H57" i="14" s="1"/>
  <c r="G90" i="14"/>
  <c r="H90" i="14" s="1"/>
  <c r="G92" i="14"/>
  <c r="H92" i="14" s="1"/>
  <c r="G89" i="14"/>
  <c r="H89" i="14" s="1"/>
  <c r="G93" i="14"/>
  <c r="H93" i="14" s="1"/>
  <c r="G88" i="14"/>
  <c r="H88" i="14" s="1"/>
  <c r="F70" i="14"/>
  <c r="G68" i="14" s="1"/>
  <c r="H68" i="14" s="1"/>
  <c r="G55" i="14"/>
  <c r="H55" i="14" s="1"/>
  <c r="I57" i="14" s="1"/>
  <c r="AB52" i="5"/>
  <c r="AB51" i="5"/>
  <c r="AB49" i="5"/>
  <c r="AB48" i="5"/>
  <c r="AB47" i="5"/>
  <c r="AB38" i="5"/>
  <c r="AB37" i="5"/>
  <c r="AB36" i="5"/>
  <c r="AB35" i="5"/>
  <c r="AB34" i="5"/>
  <c r="AB33" i="5"/>
  <c r="AB24" i="5"/>
  <c r="AB23" i="5"/>
  <c r="AB22" i="5"/>
  <c r="AB21" i="5"/>
  <c r="AB20" i="5"/>
  <c r="AB19" i="5"/>
  <c r="AB10" i="5"/>
  <c r="AB9" i="5"/>
  <c r="AB8" i="5"/>
  <c r="AB7" i="5"/>
  <c r="AB6" i="5"/>
  <c r="AB5" i="5"/>
  <c r="Q52" i="5"/>
  <c r="Q51" i="5"/>
  <c r="Q50" i="5"/>
  <c r="Q49" i="5"/>
  <c r="Q48" i="5"/>
  <c r="Q47" i="5"/>
  <c r="Q38" i="5"/>
  <c r="Q37" i="5"/>
  <c r="Q36" i="5"/>
  <c r="Q35" i="5"/>
  <c r="Q34" i="5"/>
  <c r="Q33" i="5"/>
  <c r="Q24" i="5"/>
  <c r="Q23" i="5"/>
  <c r="Q22" i="5"/>
  <c r="Q20" i="5"/>
  <c r="Q19" i="5"/>
  <c r="Q10" i="5"/>
  <c r="Q9" i="5"/>
  <c r="Q8" i="5"/>
  <c r="Q7" i="5"/>
  <c r="Q6" i="5"/>
  <c r="Q5" i="5"/>
  <c r="AB51" i="1"/>
  <c r="AB50" i="1"/>
  <c r="AB48" i="1"/>
  <c r="AB47" i="1"/>
  <c r="AB46" i="1"/>
  <c r="AB38" i="1"/>
  <c r="AB37" i="1"/>
  <c r="AB36" i="1"/>
  <c r="AB35" i="1"/>
  <c r="AB34" i="1"/>
  <c r="AB33" i="1"/>
  <c r="AB24" i="1"/>
  <c r="AB23" i="1"/>
  <c r="AB22" i="1"/>
  <c r="AB21" i="1"/>
  <c r="AB20" i="1"/>
  <c r="AB19" i="1"/>
  <c r="AB10" i="1"/>
  <c r="AB9" i="1"/>
  <c r="AB8" i="1"/>
  <c r="AB7" i="1"/>
  <c r="AB6" i="1"/>
  <c r="AB5" i="1"/>
  <c r="Q51" i="1"/>
  <c r="Q50" i="1"/>
  <c r="Q49" i="1"/>
  <c r="Q48" i="1"/>
  <c r="Q47" i="1"/>
  <c r="Q46" i="1"/>
  <c r="Q38" i="1"/>
  <c r="Q37" i="1"/>
  <c r="Q36" i="1"/>
  <c r="Q35" i="1"/>
  <c r="Q34" i="1"/>
  <c r="Q33" i="1"/>
  <c r="Q24" i="1"/>
  <c r="Q23" i="1"/>
  <c r="Q22" i="1"/>
  <c r="Q20" i="1"/>
  <c r="Q19" i="1"/>
  <c r="Q10" i="1"/>
  <c r="Q9" i="1"/>
  <c r="Q8" i="1"/>
  <c r="Q7" i="1"/>
  <c r="Q6" i="1"/>
  <c r="Q5" i="1"/>
  <c r="AD10" i="14" l="1"/>
  <c r="AB17" i="14"/>
  <c r="AC17" i="14" s="1"/>
  <c r="AB19" i="14"/>
  <c r="AC19" i="14" s="1"/>
  <c r="AB18" i="14"/>
  <c r="AC18" i="14" s="1"/>
  <c r="AB21" i="14"/>
  <c r="AC21" i="14" s="1"/>
  <c r="AB22" i="14"/>
  <c r="AC22" i="14" s="1"/>
  <c r="AB29" i="14"/>
  <c r="AC29" i="14" s="1"/>
  <c r="AB31" i="14"/>
  <c r="AC31" i="14" s="1"/>
  <c r="AB33" i="14"/>
  <c r="AC33" i="14" s="1"/>
  <c r="AB34" i="14"/>
  <c r="AC34" i="14" s="1"/>
  <c r="AB32" i="14"/>
  <c r="AC32" i="14" s="1"/>
  <c r="AD45" i="14"/>
  <c r="AD42" i="14"/>
  <c r="AB57" i="14"/>
  <c r="AC57" i="14" s="1"/>
  <c r="AB52" i="14"/>
  <c r="AC52" i="14" s="1"/>
  <c r="AB55" i="14"/>
  <c r="AC55" i="14" s="1"/>
  <c r="AB53" i="14"/>
  <c r="AC53" i="14" s="1"/>
  <c r="AB54" i="14"/>
  <c r="AC54" i="14" s="1"/>
  <c r="AB67" i="14"/>
  <c r="AC67" i="14" s="1"/>
  <c r="AB69" i="14"/>
  <c r="AC69" i="14" s="1"/>
  <c r="AB65" i="14"/>
  <c r="AC65" i="14" s="1"/>
  <c r="AB68" i="14"/>
  <c r="AC68" i="14" s="1"/>
  <c r="AB64" i="14"/>
  <c r="AC64" i="14" s="1"/>
  <c r="AD66" i="14" s="1"/>
  <c r="AB80" i="14"/>
  <c r="AC80" i="14" s="1"/>
  <c r="AB79" i="14"/>
  <c r="AC79" i="14" s="1"/>
  <c r="AB76" i="14"/>
  <c r="AC76" i="14" s="1"/>
  <c r="R93" i="14"/>
  <c r="S93" i="14" s="1"/>
  <c r="R91" i="14"/>
  <c r="S91" i="14" s="1"/>
  <c r="R92" i="14"/>
  <c r="S92" i="14" s="1"/>
  <c r="R90" i="14"/>
  <c r="S90" i="14" s="1"/>
  <c r="R88" i="14"/>
  <c r="S88" i="14" s="1"/>
  <c r="R69" i="14"/>
  <c r="S69" i="14" s="1"/>
  <c r="R64" i="14"/>
  <c r="S64" i="14" s="1"/>
  <c r="T66" i="14" s="1"/>
  <c r="R68" i="14"/>
  <c r="S68" i="14" s="1"/>
  <c r="R65" i="14"/>
  <c r="S65" i="14" s="1"/>
  <c r="R66" i="14"/>
  <c r="S66" i="14" s="1"/>
  <c r="T57" i="14"/>
  <c r="T54" i="14"/>
  <c r="T31" i="14"/>
  <c r="T34" i="14"/>
  <c r="R17" i="14"/>
  <c r="S17" i="14" s="1"/>
  <c r="T19" i="14" s="1"/>
  <c r="R22" i="14"/>
  <c r="S22" i="14" s="1"/>
  <c r="T22" i="14" s="1"/>
  <c r="R10" i="14"/>
  <c r="S10" i="14" s="1"/>
  <c r="R7" i="14"/>
  <c r="S7" i="14" s="1"/>
  <c r="R5" i="14"/>
  <c r="S5" i="14" s="1"/>
  <c r="AB90" i="14"/>
  <c r="AC90" i="14" s="1"/>
  <c r="AB92" i="14"/>
  <c r="AC92" i="14" s="1"/>
  <c r="AB88" i="14"/>
  <c r="AC88" i="14" s="1"/>
  <c r="AB89" i="14"/>
  <c r="AC89" i="14" s="1"/>
  <c r="AB91" i="14"/>
  <c r="AC91" i="14" s="1"/>
  <c r="AD93" i="14" s="1"/>
  <c r="AB81" i="14"/>
  <c r="AC81" i="14" s="1"/>
  <c r="AB78" i="14"/>
  <c r="AC78" i="14" s="1"/>
  <c r="AD78" i="14" s="1"/>
  <c r="AD7" i="14"/>
  <c r="T90" i="14"/>
  <c r="R8" i="14"/>
  <c r="S8" i="14" s="1"/>
  <c r="R6" i="14"/>
  <c r="S6" i="14" s="1"/>
  <c r="R79" i="14"/>
  <c r="S79" i="14" s="1"/>
  <c r="T45" i="14"/>
  <c r="R76" i="14"/>
  <c r="S76" i="14" s="1"/>
  <c r="R80" i="14"/>
  <c r="S80" i="14" s="1"/>
  <c r="T42" i="14"/>
  <c r="R81" i="14"/>
  <c r="S81" i="14" s="1"/>
  <c r="R78" i="14"/>
  <c r="S78" i="14" s="1"/>
  <c r="I93" i="14"/>
  <c r="I81" i="14"/>
  <c r="I54" i="14"/>
  <c r="I90" i="14"/>
  <c r="I78" i="14"/>
  <c r="G69" i="14"/>
  <c r="H69" i="14" s="1"/>
  <c r="G67" i="14"/>
  <c r="H67" i="14" s="1"/>
  <c r="G66" i="14"/>
  <c r="H66" i="14" s="1"/>
  <c r="G65" i="14"/>
  <c r="H65" i="14" s="1"/>
  <c r="G64" i="14"/>
  <c r="H64" i="14" s="1"/>
  <c r="Q53" i="5"/>
  <c r="R49" i="5" s="1"/>
  <c r="S49" i="5" s="1"/>
  <c r="AB39" i="5"/>
  <c r="AC34" i="5" s="1"/>
  <c r="AD34" i="5" s="1"/>
  <c r="Q25" i="5"/>
  <c r="R24" i="5" s="1"/>
  <c r="S24" i="5" s="1"/>
  <c r="Q39" i="5"/>
  <c r="R34" i="5" s="1"/>
  <c r="S34" i="5" s="1"/>
  <c r="AB25" i="5"/>
  <c r="AC21" i="5" s="1"/>
  <c r="AD21" i="5" s="1"/>
  <c r="Q11" i="5"/>
  <c r="R9" i="5" s="1"/>
  <c r="S9" i="5" s="1"/>
  <c r="AB52" i="1"/>
  <c r="AC47" i="1" s="1"/>
  <c r="AD47" i="1" s="1"/>
  <c r="AB39" i="1"/>
  <c r="AC34" i="1" s="1"/>
  <c r="AD34" i="1" s="1"/>
  <c r="Q39" i="1"/>
  <c r="R33" i="1" s="1"/>
  <c r="S33" i="1" s="1"/>
  <c r="AB25" i="1"/>
  <c r="AC21" i="1" s="1"/>
  <c r="AD21" i="1" s="1"/>
  <c r="Q25" i="1"/>
  <c r="R20" i="1" s="1"/>
  <c r="S20" i="1" s="1"/>
  <c r="AB11" i="1"/>
  <c r="AC9" i="1" s="1"/>
  <c r="AD9" i="1" s="1"/>
  <c r="AB11" i="5"/>
  <c r="AC9" i="5" s="1"/>
  <c r="AD9" i="5" s="1"/>
  <c r="AB53" i="5"/>
  <c r="AC48" i="5" s="1"/>
  <c r="AD48" i="5" s="1"/>
  <c r="Q52" i="1"/>
  <c r="Q11" i="1"/>
  <c r="R8" i="1" s="1"/>
  <c r="S8" i="1" s="1"/>
  <c r="AD22" i="14" l="1"/>
  <c r="AD19" i="14"/>
  <c r="AD31" i="14"/>
  <c r="AD34" i="14"/>
  <c r="AD54" i="14"/>
  <c r="AD57" i="14"/>
  <c r="AD69" i="14"/>
  <c r="AD81" i="14"/>
  <c r="AD90" i="14"/>
  <c r="T93" i="14"/>
  <c r="T78" i="14"/>
  <c r="T69" i="14"/>
  <c r="T10" i="14"/>
  <c r="T7" i="14"/>
  <c r="T81" i="14"/>
  <c r="I66" i="14"/>
  <c r="I69" i="14"/>
  <c r="AC47" i="5"/>
  <c r="AD47" i="5" s="1"/>
  <c r="AC52" i="5"/>
  <c r="AD52" i="5" s="1"/>
  <c r="R51" i="5"/>
  <c r="S51" i="5" s="1"/>
  <c r="R50" i="5"/>
  <c r="S50" i="5" s="1"/>
  <c r="R52" i="5"/>
  <c r="S52" i="5" s="1"/>
  <c r="R48" i="5"/>
  <c r="S48" i="5" s="1"/>
  <c r="R47" i="5"/>
  <c r="S47" i="5" s="1"/>
  <c r="AC38" i="5"/>
  <c r="AD38" i="5" s="1"/>
  <c r="AC37" i="5"/>
  <c r="AD37" i="5" s="1"/>
  <c r="AC36" i="5"/>
  <c r="AD36" i="5" s="1"/>
  <c r="AE38" i="5" s="1"/>
  <c r="AC33" i="5"/>
  <c r="AD33" i="5" s="1"/>
  <c r="AC35" i="5"/>
  <c r="AD35" i="5" s="1"/>
  <c r="AC19" i="5"/>
  <c r="AD19" i="5" s="1"/>
  <c r="AC24" i="5"/>
  <c r="AD24" i="5" s="1"/>
  <c r="AC20" i="5"/>
  <c r="AD20" i="5" s="1"/>
  <c r="AC23" i="5"/>
  <c r="AD23" i="5" s="1"/>
  <c r="AC22" i="5"/>
  <c r="AD22" i="5" s="1"/>
  <c r="R20" i="5"/>
  <c r="S20" i="5" s="1"/>
  <c r="R23" i="5"/>
  <c r="S23" i="5" s="1"/>
  <c r="R22" i="5"/>
  <c r="S22" i="5" s="1"/>
  <c r="T24" i="5" s="1"/>
  <c r="R19" i="5"/>
  <c r="S19" i="5" s="1"/>
  <c r="R7" i="5"/>
  <c r="S7" i="5" s="1"/>
  <c r="R35" i="5"/>
  <c r="S35" i="5" s="1"/>
  <c r="R36" i="5"/>
  <c r="S36" i="5" s="1"/>
  <c r="R38" i="5"/>
  <c r="S38" i="5" s="1"/>
  <c r="R33" i="5"/>
  <c r="S33" i="5" s="1"/>
  <c r="T35" i="5" s="1"/>
  <c r="R37" i="5"/>
  <c r="S37" i="5" s="1"/>
  <c r="AE21" i="5"/>
  <c r="AC6" i="5"/>
  <c r="AD6" i="5" s="1"/>
  <c r="AC10" i="5"/>
  <c r="AD10" i="5" s="1"/>
  <c r="AC7" i="5"/>
  <c r="AD7" i="5" s="1"/>
  <c r="R5" i="5"/>
  <c r="S5" i="5" s="1"/>
  <c r="R8" i="5"/>
  <c r="S8" i="5" s="1"/>
  <c r="R6" i="5"/>
  <c r="S6" i="5" s="1"/>
  <c r="R10" i="5"/>
  <c r="S10" i="5" s="1"/>
  <c r="AC51" i="1"/>
  <c r="AD51" i="1" s="1"/>
  <c r="AC46" i="1"/>
  <c r="AD46" i="1" s="1"/>
  <c r="AC50" i="1"/>
  <c r="AD50" i="1" s="1"/>
  <c r="AC48" i="1"/>
  <c r="AD48" i="1" s="1"/>
  <c r="AC38" i="1"/>
  <c r="AD38" i="1" s="1"/>
  <c r="AC37" i="1"/>
  <c r="AD37" i="1" s="1"/>
  <c r="AC33" i="1"/>
  <c r="AD33" i="1" s="1"/>
  <c r="AC36" i="1"/>
  <c r="AD36" i="1" s="1"/>
  <c r="AC35" i="1"/>
  <c r="AD35" i="1" s="1"/>
  <c r="R38" i="1"/>
  <c r="S38" i="1" s="1"/>
  <c r="R35" i="1"/>
  <c r="S35" i="1" s="1"/>
  <c r="R37" i="1"/>
  <c r="S37" i="1" s="1"/>
  <c r="R36" i="1"/>
  <c r="S36" i="1" s="1"/>
  <c r="R34" i="1"/>
  <c r="S34" i="1" s="1"/>
  <c r="AC22" i="1"/>
  <c r="AD22" i="1" s="1"/>
  <c r="AC19" i="1"/>
  <c r="AD19" i="1" s="1"/>
  <c r="AC24" i="1"/>
  <c r="AD24" i="1" s="1"/>
  <c r="AC23" i="1"/>
  <c r="AD23" i="1" s="1"/>
  <c r="AC20" i="1"/>
  <c r="AD20" i="1" s="1"/>
  <c r="R19" i="1"/>
  <c r="S19" i="1" s="1"/>
  <c r="R24" i="1"/>
  <c r="S24" i="1" s="1"/>
  <c r="R22" i="1"/>
  <c r="S22" i="1" s="1"/>
  <c r="R23" i="1"/>
  <c r="S23" i="1" s="1"/>
  <c r="AC6" i="1"/>
  <c r="AD6" i="1" s="1"/>
  <c r="AC10" i="1"/>
  <c r="AD10" i="1" s="1"/>
  <c r="AE10" i="1" s="1"/>
  <c r="AC5" i="1"/>
  <c r="AD5" i="1" s="1"/>
  <c r="AE7" i="1" s="1"/>
  <c r="AC8" i="1"/>
  <c r="AD8" i="1" s="1"/>
  <c r="AC7" i="1"/>
  <c r="AD7" i="1" s="1"/>
  <c r="R6" i="1"/>
  <c r="S6" i="1" s="1"/>
  <c r="R5" i="1"/>
  <c r="S5" i="1" s="1"/>
  <c r="R10" i="1"/>
  <c r="S10" i="1" s="1"/>
  <c r="AC8" i="5"/>
  <c r="AD8" i="5" s="1"/>
  <c r="AC5" i="5"/>
  <c r="AD5" i="5" s="1"/>
  <c r="AC49" i="5"/>
  <c r="AD49" i="5" s="1"/>
  <c r="AC51" i="5"/>
  <c r="AD51" i="5" s="1"/>
  <c r="AE48" i="1"/>
  <c r="R48" i="1"/>
  <c r="S48" i="1" s="1"/>
  <c r="R49" i="1"/>
  <c r="S49" i="1" s="1"/>
  <c r="R50" i="1"/>
  <c r="S50" i="1" s="1"/>
  <c r="R47" i="1"/>
  <c r="S47" i="1" s="1"/>
  <c r="R46" i="1"/>
  <c r="S46" i="1" s="1"/>
  <c r="R51" i="1"/>
  <c r="S51" i="1" s="1"/>
  <c r="R9" i="1"/>
  <c r="S9" i="1" s="1"/>
  <c r="R7" i="1"/>
  <c r="S7" i="1" s="1"/>
  <c r="AE49" i="5" l="1"/>
  <c r="T49" i="5"/>
  <c r="T52" i="5"/>
  <c r="AE35" i="5"/>
  <c r="AE24" i="5"/>
  <c r="T21" i="5"/>
  <c r="T10" i="5"/>
  <c r="T7" i="5"/>
  <c r="T38" i="5"/>
  <c r="AE10" i="5"/>
  <c r="AE7" i="5"/>
  <c r="AE51" i="1"/>
  <c r="T51" i="1"/>
  <c r="AE35" i="1"/>
  <c r="AE38" i="1"/>
  <c r="T38" i="1"/>
  <c r="T35" i="1"/>
  <c r="AE21" i="1"/>
  <c r="AE24" i="1"/>
  <c r="T24" i="1"/>
  <c r="T21" i="1"/>
  <c r="T7" i="1"/>
  <c r="T10" i="1"/>
  <c r="AE52" i="5"/>
  <c r="T48" i="1"/>
  <c r="F45" i="14" l="1"/>
  <c r="F44" i="14"/>
  <c r="F43" i="14"/>
  <c r="F42" i="14"/>
  <c r="F41" i="14"/>
  <c r="F40" i="14"/>
  <c r="AA47" i="15"/>
  <c r="Q47" i="15"/>
  <c r="F47" i="15"/>
  <c r="AA46" i="15"/>
  <c r="Q46" i="15"/>
  <c r="F46" i="15"/>
  <c r="AA45" i="15"/>
  <c r="Q45" i="15"/>
  <c r="F45" i="15"/>
  <c r="AA44" i="15"/>
  <c r="Q44" i="15"/>
  <c r="F44" i="15"/>
  <c r="AA43" i="15"/>
  <c r="Q43" i="15"/>
  <c r="F43" i="15"/>
  <c r="AA42" i="15"/>
  <c r="Q42" i="15"/>
  <c r="F42" i="15"/>
  <c r="AA34" i="15"/>
  <c r="Q34" i="15"/>
  <c r="F34" i="15"/>
  <c r="AA33" i="15"/>
  <c r="Q33" i="15"/>
  <c r="F33" i="15"/>
  <c r="AA32" i="15"/>
  <c r="Q32" i="15"/>
  <c r="F32" i="15"/>
  <c r="AA31" i="15"/>
  <c r="Q31" i="15"/>
  <c r="F31" i="15"/>
  <c r="AA30" i="15"/>
  <c r="Q30" i="15"/>
  <c r="F30" i="15"/>
  <c r="AA29" i="15"/>
  <c r="Q29" i="15"/>
  <c r="F29" i="15"/>
  <c r="AA22" i="15"/>
  <c r="Q22" i="15"/>
  <c r="F22" i="15"/>
  <c r="AA21" i="15"/>
  <c r="Q21" i="15"/>
  <c r="F21" i="15"/>
  <c r="AA20" i="15"/>
  <c r="Q20" i="15"/>
  <c r="F20" i="15"/>
  <c r="AA19" i="15"/>
  <c r="Q19" i="15"/>
  <c r="F19" i="15"/>
  <c r="AA18" i="15"/>
  <c r="Q18" i="15"/>
  <c r="F18" i="15"/>
  <c r="AA17" i="15"/>
  <c r="Q17" i="15"/>
  <c r="F17" i="15"/>
  <c r="AA9" i="15"/>
  <c r="Q9" i="15"/>
  <c r="F9" i="15"/>
  <c r="AA8" i="15"/>
  <c r="Q8" i="15"/>
  <c r="F8" i="15"/>
  <c r="AA7" i="15"/>
  <c r="Q7" i="15"/>
  <c r="F7" i="15"/>
  <c r="AA6" i="15"/>
  <c r="Q6" i="15"/>
  <c r="F6" i="15"/>
  <c r="AA5" i="15"/>
  <c r="Q5" i="15"/>
  <c r="F5" i="15"/>
  <c r="AA4" i="15"/>
  <c r="Q4" i="15"/>
  <c r="F4" i="15"/>
  <c r="F34" i="14"/>
  <c r="F33" i="14"/>
  <c r="F32" i="14"/>
  <c r="F31" i="14"/>
  <c r="F30" i="14"/>
  <c r="F29" i="14"/>
  <c r="F22" i="14"/>
  <c r="F21" i="14"/>
  <c r="F20" i="14"/>
  <c r="F19" i="14"/>
  <c r="F18" i="14"/>
  <c r="F17" i="14"/>
  <c r="F23" i="14" s="1"/>
  <c r="F10" i="14"/>
  <c r="F9" i="14"/>
  <c r="F8" i="14"/>
  <c r="F7" i="14"/>
  <c r="F11" i="14" s="1"/>
  <c r="F6" i="14"/>
  <c r="F5" i="14"/>
  <c r="G14" i="18"/>
  <c r="E14" i="18"/>
  <c r="D14" i="18"/>
  <c r="F46" i="14" l="1"/>
  <c r="G43" i="14" s="1"/>
  <c r="H43" i="14" s="1"/>
  <c r="F35" i="14"/>
  <c r="G30" i="14" s="1"/>
  <c r="H30" i="14" s="1"/>
  <c r="G8" i="14"/>
  <c r="H8" i="14" s="1"/>
  <c r="G9" i="14"/>
  <c r="H9" i="14" s="1"/>
  <c r="G10" i="14"/>
  <c r="H10" i="14" s="1"/>
  <c r="G5" i="14"/>
  <c r="H5" i="14" s="1"/>
  <c r="G7" i="14"/>
  <c r="H7" i="14" s="1"/>
  <c r="G6" i="14"/>
  <c r="H6" i="14" s="1"/>
  <c r="AA48" i="15"/>
  <c r="AB42" i="15" s="1"/>
  <c r="AC42" i="15" s="1"/>
  <c r="Q35" i="15"/>
  <c r="R29" i="15" s="1"/>
  <c r="S29" i="15" s="1"/>
  <c r="Q23" i="15"/>
  <c r="R17" i="15" s="1"/>
  <c r="S17" i="15" s="1"/>
  <c r="Q48" i="15"/>
  <c r="R46" i="15" s="1"/>
  <c r="S46" i="15" s="1"/>
  <c r="F10" i="15"/>
  <c r="G6" i="15" s="1"/>
  <c r="H6" i="15" s="1"/>
  <c r="AA35" i="15"/>
  <c r="AB33" i="15" s="1"/>
  <c r="AC33" i="15" s="1"/>
  <c r="Q10" i="15"/>
  <c r="R8" i="15" s="1"/>
  <c r="S8" i="15" s="1"/>
  <c r="AA10" i="15"/>
  <c r="AB6" i="15" s="1"/>
  <c r="AC6" i="15" s="1"/>
  <c r="F48" i="15"/>
  <c r="G44" i="15" s="1"/>
  <c r="H44" i="15" s="1"/>
  <c r="F35" i="15"/>
  <c r="G30" i="15" s="1"/>
  <c r="H30" i="15" s="1"/>
  <c r="F23" i="15"/>
  <c r="G22" i="15" s="1"/>
  <c r="H22" i="15" s="1"/>
  <c r="AA23" i="15"/>
  <c r="AB18" i="15" s="1"/>
  <c r="AC18" i="15" s="1"/>
  <c r="G20" i="14"/>
  <c r="H20" i="14" s="1"/>
  <c r="G19" i="14"/>
  <c r="H19" i="14" s="1"/>
  <c r="G18" i="14"/>
  <c r="H18" i="14" s="1"/>
  <c r="G21" i="14"/>
  <c r="H21" i="14" s="1"/>
  <c r="G22" i="14"/>
  <c r="H22" i="14" s="1"/>
  <c r="G17" i="14"/>
  <c r="H17" i="14" s="1"/>
  <c r="E12" i="18"/>
  <c r="D12" i="18"/>
  <c r="G42" i="14" l="1"/>
  <c r="H42" i="14" s="1"/>
  <c r="G44" i="14"/>
  <c r="H44" i="14" s="1"/>
  <c r="G41" i="14"/>
  <c r="H41" i="14" s="1"/>
  <c r="G40" i="14"/>
  <c r="H40" i="14" s="1"/>
  <c r="G45" i="14"/>
  <c r="H45" i="14" s="1"/>
  <c r="I22" i="14"/>
  <c r="G34" i="14"/>
  <c r="H34" i="14" s="1"/>
  <c r="G29" i="14"/>
  <c r="H29" i="14" s="1"/>
  <c r="G31" i="14"/>
  <c r="H31" i="14" s="1"/>
  <c r="I31" i="14" s="1"/>
  <c r="G33" i="14"/>
  <c r="H33" i="14" s="1"/>
  <c r="G32" i="14"/>
  <c r="H32" i="14" s="1"/>
  <c r="I19" i="14"/>
  <c r="I10" i="14"/>
  <c r="I7" i="14"/>
  <c r="R45" i="15"/>
  <c r="S45" i="15" s="1"/>
  <c r="R47" i="15"/>
  <c r="S47" i="15" s="1"/>
  <c r="R42" i="15"/>
  <c r="S42" i="15" s="1"/>
  <c r="R44" i="15"/>
  <c r="S44" i="15" s="1"/>
  <c r="AB17" i="15"/>
  <c r="AC17" i="15" s="1"/>
  <c r="AB43" i="15"/>
  <c r="AC43" i="15" s="1"/>
  <c r="AB44" i="15"/>
  <c r="AC44" i="15" s="1"/>
  <c r="AB45" i="15"/>
  <c r="AC45" i="15" s="1"/>
  <c r="AB46" i="15"/>
  <c r="AC46" i="15" s="1"/>
  <c r="AB32" i="15"/>
  <c r="AC32" i="15" s="1"/>
  <c r="AB8" i="15"/>
  <c r="AC8" i="15" s="1"/>
  <c r="AB7" i="15"/>
  <c r="AC7" i="15" s="1"/>
  <c r="R43" i="15"/>
  <c r="S43" i="15" s="1"/>
  <c r="T44" i="15" s="1"/>
  <c r="R7" i="15"/>
  <c r="S7" i="15" s="1"/>
  <c r="R5" i="15"/>
  <c r="S5" i="15" s="1"/>
  <c r="R6" i="15"/>
  <c r="S6" i="15" s="1"/>
  <c r="R9" i="15"/>
  <c r="S9" i="15" s="1"/>
  <c r="R4" i="15"/>
  <c r="S4" i="15" s="1"/>
  <c r="G19" i="15"/>
  <c r="H19" i="15" s="1"/>
  <c r="G21" i="15"/>
  <c r="H21" i="15" s="1"/>
  <c r="G20" i="15"/>
  <c r="H20" i="15" s="1"/>
  <c r="G18" i="15"/>
  <c r="H18" i="15" s="1"/>
  <c r="G17" i="15"/>
  <c r="H17" i="15" s="1"/>
  <c r="AB29" i="15"/>
  <c r="AC29" i="15" s="1"/>
  <c r="R33" i="15"/>
  <c r="S33" i="15" s="1"/>
  <c r="AB31" i="15"/>
  <c r="AC31" i="15" s="1"/>
  <c r="AB30" i="15"/>
  <c r="AC30" i="15" s="1"/>
  <c r="R31" i="15"/>
  <c r="S31" i="15" s="1"/>
  <c r="AB34" i="15"/>
  <c r="AC34" i="15" s="1"/>
  <c r="AB5" i="15"/>
  <c r="AC5" i="15" s="1"/>
  <c r="R30" i="15"/>
  <c r="S30" i="15" s="1"/>
  <c r="R20" i="15"/>
  <c r="S20" i="15" s="1"/>
  <c r="R32" i="15"/>
  <c r="S32" i="15" s="1"/>
  <c r="R18" i="15"/>
  <c r="S18" i="15" s="1"/>
  <c r="AB47" i="15"/>
  <c r="AC47" i="15" s="1"/>
  <c r="R21" i="15"/>
  <c r="S21" i="15" s="1"/>
  <c r="R22" i="15"/>
  <c r="S22" i="15" s="1"/>
  <c r="R19" i="15"/>
  <c r="S19" i="15" s="1"/>
  <c r="R34" i="15"/>
  <c r="S34" i="15" s="1"/>
  <c r="G8" i="15"/>
  <c r="H8" i="15" s="1"/>
  <c r="G7" i="15"/>
  <c r="H7" i="15" s="1"/>
  <c r="G9" i="15"/>
  <c r="H9" i="15" s="1"/>
  <c r="G5" i="15"/>
  <c r="H5" i="15" s="1"/>
  <c r="G4" i="15"/>
  <c r="H4" i="15" s="1"/>
  <c r="I6" i="15" s="1"/>
  <c r="AB9" i="15"/>
  <c r="AC9" i="15" s="1"/>
  <c r="AB4" i="15"/>
  <c r="AC4" i="15" s="1"/>
  <c r="G47" i="15"/>
  <c r="H47" i="15" s="1"/>
  <c r="G42" i="15"/>
  <c r="H42" i="15" s="1"/>
  <c r="G43" i="15"/>
  <c r="H43" i="15" s="1"/>
  <c r="G45" i="15"/>
  <c r="H45" i="15" s="1"/>
  <c r="G46" i="15"/>
  <c r="H46" i="15" s="1"/>
  <c r="G29" i="15"/>
  <c r="H29" i="15" s="1"/>
  <c r="G31" i="15"/>
  <c r="H31" i="15" s="1"/>
  <c r="G32" i="15"/>
  <c r="H32" i="15" s="1"/>
  <c r="G34" i="15"/>
  <c r="H34" i="15" s="1"/>
  <c r="G33" i="15"/>
  <c r="H33" i="15" s="1"/>
  <c r="AB22" i="15"/>
  <c r="AC22" i="15" s="1"/>
  <c r="AB20" i="15"/>
  <c r="AC20" i="15" s="1"/>
  <c r="AB19" i="15"/>
  <c r="AC19" i="15" s="1"/>
  <c r="AB21" i="15"/>
  <c r="AC21" i="15" s="1"/>
  <c r="S23" i="10"/>
  <c r="S22" i="10"/>
  <c r="S21" i="10"/>
  <c r="S20" i="10"/>
  <c r="S19" i="10"/>
  <c r="S18" i="10"/>
  <c r="S24" i="10" s="1"/>
  <c r="S9" i="10"/>
  <c r="S8" i="10"/>
  <c r="S7" i="10"/>
  <c r="S6" i="10"/>
  <c r="S5" i="10"/>
  <c r="S4" i="10"/>
  <c r="F24" i="10"/>
  <c r="F23" i="10"/>
  <c r="F22" i="10"/>
  <c r="F21" i="10"/>
  <c r="F20" i="10"/>
  <c r="F19" i="10"/>
  <c r="F10" i="10"/>
  <c r="F9" i="10"/>
  <c r="F8" i="10"/>
  <c r="F7" i="10"/>
  <c r="F6" i="10"/>
  <c r="F5" i="10"/>
  <c r="K33" i="6"/>
  <c r="D36" i="6"/>
  <c r="J24" i="6"/>
  <c r="I24" i="6"/>
  <c r="H24" i="6"/>
  <c r="K23" i="6"/>
  <c r="F52" i="5"/>
  <c r="F51" i="5"/>
  <c r="F50" i="5"/>
  <c r="F49" i="5"/>
  <c r="F48" i="5"/>
  <c r="F47" i="5"/>
  <c r="F38" i="5"/>
  <c r="F37" i="5"/>
  <c r="F36" i="5"/>
  <c r="F35" i="5"/>
  <c r="F34" i="5"/>
  <c r="F33" i="5"/>
  <c r="F24" i="5"/>
  <c r="F23" i="5"/>
  <c r="F22" i="5"/>
  <c r="F21" i="5"/>
  <c r="F20" i="5"/>
  <c r="F19" i="5"/>
  <c r="F10" i="5"/>
  <c r="F9" i="5"/>
  <c r="F8" i="5"/>
  <c r="F7" i="5"/>
  <c r="F6" i="5"/>
  <c r="F5" i="5"/>
  <c r="F23" i="1"/>
  <c r="F51" i="1"/>
  <c r="F50" i="1"/>
  <c r="F49" i="1"/>
  <c r="F48" i="1"/>
  <c r="F47" i="1"/>
  <c r="F46" i="1"/>
  <c r="F38" i="1"/>
  <c r="F37" i="1"/>
  <c r="F36" i="1"/>
  <c r="F35" i="1"/>
  <c r="F34" i="1"/>
  <c r="F33" i="1"/>
  <c r="F24" i="1"/>
  <c r="F22" i="1"/>
  <c r="F21" i="1"/>
  <c r="F20" i="1"/>
  <c r="F19" i="1"/>
  <c r="F25" i="1" s="1"/>
  <c r="F10" i="1"/>
  <c r="F9" i="1"/>
  <c r="F8" i="1"/>
  <c r="F7" i="1"/>
  <c r="F6" i="1"/>
  <c r="F5" i="1"/>
  <c r="I45" i="14" l="1"/>
  <c r="I42" i="14"/>
  <c r="I34" i="14"/>
  <c r="AD47" i="15"/>
  <c r="AD44" i="15"/>
  <c r="T47" i="15"/>
  <c r="AD31" i="15"/>
  <c r="T31" i="15"/>
  <c r="AD19" i="15"/>
  <c r="T22" i="15"/>
  <c r="T9" i="15"/>
  <c r="T6" i="15"/>
  <c r="AD34" i="15"/>
  <c r="AD9" i="15"/>
  <c r="I19" i="15"/>
  <c r="I22" i="15"/>
  <c r="F53" i="5"/>
  <c r="G48" i="5" s="1"/>
  <c r="H48" i="5" s="1"/>
  <c r="T19" i="15"/>
  <c r="AD6" i="15"/>
  <c r="I9" i="15"/>
  <c r="T34" i="15"/>
  <c r="I31" i="15"/>
  <c r="I34" i="15"/>
  <c r="I47" i="15"/>
  <c r="I44" i="15"/>
  <c r="F39" i="1"/>
  <c r="G33" i="1" s="1"/>
  <c r="H33" i="1" s="1"/>
  <c r="F11" i="1"/>
  <c r="G10" i="1" s="1"/>
  <c r="H10" i="1" s="1"/>
  <c r="AD22" i="15"/>
  <c r="S10" i="10"/>
  <c r="T4" i="10" s="1"/>
  <c r="U4" i="10" s="1"/>
  <c r="F25" i="10"/>
  <c r="G23" i="10" s="1"/>
  <c r="H23" i="10" s="1"/>
  <c r="F11" i="10"/>
  <c r="G5" i="10" s="1"/>
  <c r="H5" i="10" s="1"/>
  <c r="T20" i="10"/>
  <c r="U20" i="10" s="1"/>
  <c r="T21" i="10"/>
  <c r="U21" i="10" s="1"/>
  <c r="T22" i="10"/>
  <c r="U22" i="10" s="1"/>
  <c r="T23" i="10"/>
  <c r="U23" i="10" s="1"/>
  <c r="T19" i="10"/>
  <c r="U19" i="10" s="1"/>
  <c r="T18" i="10"/>
  <c r="U18" i="10" s="1"/>
  <c r="K24" i="6"/>
  <c r="G47" i="5"/>
  <c r="H47" i="5" s="1"/>
  <c r="G49" i="5"/>
  <c r="H49" i="5" s="1"/>
  <c r="G50" i="5"/>
  <c r="H50" i="5" s="1"/>
  <c r="G51" i="5"/>
  <c r="H51" i="5" s="1"/>
  <c r="G52" i="5"/>
  <c r="H52" i="5" s="1"/>
  <c r="F25" i="5"/>
  <c r="G22" i="5" s="1"/>
  <c r="H22" i="5" s="1"/>
  <c r="F39" i="5"/>
  <c r="G35" i="5"/>
  <c r="H35" i="5" s="1"/>
  <c r="G38" i="5"/>
  <c r="H38" i="5" s="1"/>
  <c r="G33" i="5"/>
  <c r="H33" i="5" s="1"/>
  <c r="G36" i="5"/>
  <c r="H36" i="5" s="1"/>
  <c r="G37" i="5"/>
  <c r="H37" i="5" s="1"/>
  <c r="F11" i="5"/>
  <c r="G9" i="5" s="1"/>
  <c r="H9" i="5" s="1"/>
  <c r="G34" i="5"/>
  <c r="H34" i="5" s="1"/>
  <c r="F52" i="1"/>
  <c r="G50" i="1" s="1"/>
  <c r="H50" i="1" s="1"/>
  <c r="G35" i="1"/>
  <c r="H35" i="1" s="1"/>
  <c r="G37" i="1"/>
  <c r="H37" i="1" s="1"/>
  <c r="G20" i="1"/>
  <c r="H20" i="1" s="1"/>
  <c r="G21" i="1"/>
  <c r="H21" i="1" s="1"/>
  <c r="G22" i="1"/>
  <c r="H22" i="1" s="1"/>
  <c r="G23" i="1"/>
  <c r="H23" i="1" s="1"/>
  <c r="G24" i="1"/>
  <c r="H24" i="1" s="1"/>
  <c r="G19" i="1"/>
  <c r="H19" i="1" s="1"/>
  <c r="G7" i="1" l="1"/>
  <c r="H7" i="1" s="1"/>
  <c r="I7" i="1" s="1"/>
  <c r="G34" i="1"/>
  <c r="H34" i="1" s="1"/>
  <c r="G9" i="1"/>
  <c r="H9" i="1" s="1"/>
  <c r="G6" i="1"/>
  <c r="H6" i="1" s="1"/>
  <c r="G5" i="1"/>
  <c r="H5" i="1" s="1"/>
  <c r="G8" i="1"/>
  <c r="H8" i="1" s="1"/>
  <c r="I10" i="1" s="1"/>
  <c r="G36" i="1"/>
  <c r="H36" i="1" s="1"/>
  <c r="I38" i="1" s="1"/>
  <c r="G38" i="1"/>
  <c r="H38" i="1" s="1"/>
  <c r="V20" i="10"/>
  <c r="T6" i="10"/>
  <c r="U6" i="10" s="1"/>
  <c r="T9" i="10"/>
  <c r="U9" i="10" s="1"/>
  <c r="T7" i="10"/>
  <c r="U7" i="10" s="1"/>
  <c r="T8" i="10"/>
  <c r="U8" i="10" s="1"/>
  <c r="T5" i="10"/>
  <c r="U5" i="10" s="1"/>
  <c r="G20" i="10"/>
  <c r="H20" i="10" s="1"/>
  <c r="G19" i="10"/>
  <c r="H19" i="10" s="1"/>
  <c r="G24" i="10"/>
  <c r="H24" i="10" s="1"/>
  <c r="G22" i="10"/>
  <c r="H22" i="10" s="1"/>
  <c r="G21" i="10"/>
  <c r="H21" i="10" s="1"/>
  <c r="G9" i="10"/>
  <c r="H9" i="10" s="1"/>
  <c r="G7" i="10"/>
  <c r="H7" i="10" s="1"/>
  <c r="G8" i="10"/>
  <c r="H8" i="10" s="1"/>
  <c r="G10" i="10"/>
  <c r="H10" i="10" s="1"/>
  <c r="G6" i="10"/>
  <c r="H6" i="10" s="1"/>
  <c r="I7" i="10" s="1"/>
  <c r="V23" i="10"/>
  <c r="I49" i="5"/>
  <c r="I52" i="5"/>
  <c r="G20" i="5"/>
  <c r="H20" i="5" s="1"/>
  <c r="G23" i="5"/>
  <c r="H23" i="5" s="1"/>
  <c r="G21" i="5"/>
  <c r="H21" i="5" s="1"/>
  <c r="G24" i="5"/>
  <c r="H24" i="5" s="1"/>
  <c r="G19" i="5"/>
  <c r="H19" i="5" s="1"/>
  <c r="I21" i="5" s="1"/>
  <c r="G8" i="5"/>
  <c r="H8" i="5" s="1"/>
  <c r="G10" i="5"/>
  <c r="H10" i="5" s="1"/>
  <c r="G5" i="5"/>
  <c r="H5" i="5" s="1"/>
  <c r="G7" i="5"/>
  <c r="H7" i="5" s="1"/>
  <c r="G6" i="5"/>
  <c r="H6" i="5" s="1"/>
  <c r="I38" i="5"/>
  <c r="I35" i="5"/>
  <c r="G47" i="1"/>
  <c r="H47" i="1" s="1"/>
  <c r="G48" i="1"/>
  <c r="H48" i="1" s="1"/>
  <c r="G49" i="1"/>
  <c r="H49" i="1" s="1"/>
  <c r="G46" i="1"/>
  <c r="H46" i="1" s="1"/>
  <c r="G51" i="1"/>
  <c r="H51" i="1" s="1"/>
  <c r="I35" i="1"/>
  <c r="I21" i="1"/>
  <c r="I24" i="1"/>
  <c r="I24" i="5" l="1"/>
  <c r="V6" i="10"/>
  <c r="V9" i="10"/>
  <c r="I24" i="10"/>
  <c r="I21" i="10"/>
  <c r="I10" i="10"/>
  <c r="I7" i="5"/>
  <c r="I10" i="5"/>
  <c r="I48" i="1"/>
  <c r="I51" i="1"/>
</calcChain>
</file>

<file path=xl/sharedStrings.xml><?xml version="1.0" encoding="utf-8"?>
<sst xmlns="http://schemas.openxmlformats.org/spreadsheetml/2006/main" count="1115" uniqueCount="194">
  <si>
    <t>****</t>
  </si>
  <si>
    <t>P value summary</t>
  </si>
  <si>
    <t>&lt; 0.0001</t>
  </si>
  <si>
    <t>P value</t>
  </si>
  <si>
    <t>Unpaired t test</t>
  </si>
  <si>
    <t>lvh</t>
    <phoneticPr fontId="1" type="noConversion"/>
  </si>
  <si>
    <t>WT</t>
    <phoneticPr fontId="1" type="noConversion"/>
  </si>
  <si>
    <r>
      <t>the volume of liver(e</t>
    </r>
    <r>
      <rPr>
        <b/>
        <vertAlign val="superscript"/>
        <sz val="12"/>
        <color theme="1"/>
        <rFont val="等线"/>
        <family val="3"/>
        <charset val="134"/>
        <scheme val="minor"/>
      </rPr>
      <t xml:space="preserve">6 </t>
    </r>
    <r>
      <rPr>
        <b/>
        <sz val="12"/>
        <color theme="1"/>
        <rFont val="等线"/>
        <family val="2"/>
        <scheme val="minor"/>
      </rPr>
      <t>μm</t>
    </r>
    <r>
      <rPr>
        <b/>
        <vertAlign val="superscript"/>
        <sz val="12"/>
        <color theme="1"/>
        <rFont val="等线"/>
        <family val="3"/>
        <charset val="134"/>
        <scheme val="minor"/>
      </rPr>
      <t>3</t>
    </r>
    <r>
      <rPr>
        <b/>
        <sz val="12"/>
        <color theme="1"/>
        <rFont val="等线"/>
        <family val="3"/>
        <charset val="134"/>
        <scheme val="minor"/>
      </rPr>
      <t>）</t>
    </r>
    <phoneticPr fontId="1" type="noConversion"/>
  </si>
  <si>
    <t>Fig 1C</t>
    <phoneticPr fontId="1" type="noConversion"/>
  </si>
  <si>
    <t>ns</t>
  </si>
  <si>
    <t>The number of cells pre liver</t>
    <phoneticPr fontId="1" type="noConversion"/>
  </si>
  <si>
    <r>
      <t>The volume of hepatocyte (e</t>
    </r>
    <r>
      <rPr>
        <b/>
        <vertAlign val="superscript"/>
        <sz val="12"/>
        <color theme="1"/>
        <rFont val="等线"/>
        <family val="3"/>
        <charset val="134"/>
        <scheme val="minor"/>
      </rPr>
      <t>3</t>
    </r>
    <r>
      <rPr>
        <b/>
        <sz val="12"/>
        <color theme="1"/>
        <rFont val="等线"/>
        <family val="3"/>
        <charset val="134"/>
        <scheme val="minor"/>
      </rPr>
      <t>μm</t>
    </r>
    <r>
      <rPr>
        <b/>
        <vertAlign val="superscript"/>
        <sz val="12"/>
        <color theme="1"/>
        <rFont val="等线"/>
        <family val="3"/>
        <charset val="134"/>
        <scheme val="minor"/>
      </rPr>
      <t>3</t>
    </r>
    <r>
      <rPr>
        <b/>
        <sz val="12"/>
        <color theme="1"/>
        <rFont val="等线"/>
        <family val="3"/>
        <charset val="134"/>
        <scheme val="minor"/>
      </rPr>
      <t>)</t>
    </r>
    <phoneticPr fontId="1" type="noConversion"/>
  </si>
  <si>
    <t>Fig.1F</t>
    <phoneticPr fontId="1" type="noConversion"/>
  </si>
  <si>
    <t>Fig 1D</t>
    <phoneticPr fontId="1" type="noConversion"/>
  </si>
  <si>
    <r>
      <t xml:space="preserve">Relative expression of </t>
    </r>
    <r>
      <rPr>
        <b/>
        <i/>
        <sz val="11"/>
        <color theme="1"/>
        <rFont val="等线"/>
        <family val="3"/>
        <charset val="134"/>
        <scheme val="minor"/>
      </rPr>
      <t>cp</t>
    </r>
    <phoneticPr fontId="1" type="noConversion"/>
  </si>
  <si>
    <t>5dpf</t>
    <phoneticPr fontId="1" type="noConversion"/>
  </si>
  <si>
    <t>lvh</t>
  </si>
  <si>
    <t>β-action</t>
    <phoneticPr fontId="1" type="noConversion"/>
  </si>
  <si>
    <t>cp</t>
    <phoneticPr fontId="1" type="noConversion"/>
  </si>
  <si>
    <t xml:space="preserve">DCT </t>
  </si>
  <si>
    <t xml:space="preserve">DDCT </t>
  </si>
  <si>
    <t xml:space="preserve">2^-DDCT </t>
  </si>
  <si>
    <t>WT</t>
    <phoneticPr fontId="1" type="noConversion"/>
  </si>
  <si>
    <t>lvh</t>
    <phoneticPr fontId="1" type="noConversion"/>
  </si>
  <si>
    <t>Mean</t>
    <phoneticPr fontId="1" type="noConversion"/>
  </si>
  <si>
    <t>feed 9dpf</t>
    <phoneticPr fontId="1" type="noConversion"/>
  </si>
  <si>
    <t>*</t>
  </si>
  <si>
    <t>fast 7dpf</t>
    <phoneticPr fontId="1" type="noConversion"/>
  </si>
  <si>
    <t>fast 9dpf</t>
    <phoneticPr fontId="1" type="noConversion"/>
  </si>
  <si>
    <t>Fig.2D</t>
    <phoneticPr fontId="1" type="noConversion"/>
  </si>
  <si>
    <r>
      <t xml:space="preserve">Relative expression of </t>
    </r>
    <r>
      <rPr>
        <b/>
        <i/>
        <sz val="11"/>
        <color theme="1"/>
        <rFont val="等线"/>
        <family val="3"/>
        <charset val="134"/>
        <scheme val="minor"/>
      </rPr>
      <t>gc</t>
    </r>
    <phoneticPr fontId="1" type="noConversion"/>
  </si>
  <si>
    <t>gc</t>
    <phoneticPr fontId="1" type="noConversion"/>
  </si>
  <si>
    <t>gc</t>
    <phoneticPr fontId="1" type="noConversion"/>
  </si>
  <si>
    <t>gc</t>
    <phoneticPr fontId="1" type="noConversion"/>
  </si>
  <si>
    <t>Percent  survival (%)</t>
  </si>
  <si>
    <t>Days elapsed</t>
  </si>
  <si>
    <t>Feeding</t>
    <phoneticPr fontId="1" type="noConversion"/>
  </si>
  <si>
    <t>die namber</t>
    <phoneticPr fontId="1" type="noConversion"/>
  </si>
  <si>
    <t>genotype</t>
  </si>
  <si>
    <t>mut</t>
    <phoneticPr fontId="1" type="noConversion"/>
  </si>
  <si>
    <t>1 mut</t>
    <phoneticPr fontId="1" type="noConversion"/>
  </si>
  <si>
    <t>1 wt, 1 hets, 2 mut</t>
    <phoneticPr fontId="1" type="noConversion"/>
  </si>
  <si>
    <t>1hets ,1 mut</t>
    <phoneticPr fontId="1" type="noConversion"/>
  </si>
  <si>
    <t>2 wt, 2hets ,1mut</t>
    <phoneticPr fontId="1" type="noConversion"/>
  </si>
  <si>
    <t>1wt,2 hets, 1mut</t>
    <phoneticPr fontId="1" type="noConversion"/>
  </si>
  <si>
    <t>wt</t>
  </si>
  <si>
    <t>wt</t>
    <phoneticPr fontId="1" type="noConversion"/>
  </si>
  <si>
    <t>hets</t>
    <phoneticPr fontId="1" type="noConversion"/>
  </si>
  <si>
    <t>1 mut</t>
    <phoneticPr fontId="1" type="noConversion"/>
  </si>
  <si>
    <t>1 wt,3hets, 2mut</t>
    <phoneticPr fontId="1" type="noConversion"/>
  </si>
  <si>
    <t>1hets, 1mut</t>
    <phoneticPr fontId="1" type="noConversion"/>
  </si>
  <si>
    <t>2hets,9mut</t>
    <phoneticPr fontId="1" type="noConversion"/>
  </si>
  <si>
    <t>2hets ,4mut</t>
    <phoneticPr fontId="1" type="noConversion"/>
  </si>
  <si>
    <t>1wt,4hets,15mut</t>
    <phoneticPr fontId="1" type="noConversion"/>
  </si>
  <si>
    <t>1wt,2hets</t>
    <phoneticPr fontId="1" type="noConversion"/>
  </si>
  <si>
    <t>2 wt,7hets</t>
    <phoneticPr fontId="1" type="noConversion"/>
  </si>
  <si>
    <t>6wt,11hets</t>
    <phoneticPr fontId="1" type="noConversion"/>
  </si>
  <si>
    <t>14wt, 19hets</t>
    <phoneticPr fontId="1" type="noConversion"/>
  </si>
  <si>
    <t>fast wt</t>
  </si>
  <si>
    <t>fast hets</t>
  </si>
  <si>
    <t>fast mut</t>
  </si>
  <si>
    <t>fed wt</t>
  </si>
  <si>
    <t>fed hets</t>
  </si>
  <si>
    <t>fed mut</t>
  </si>
  <si>
    <t>Fig.3F</t>
    <phoneticPr fontId="1" type="noConversion"/>
  </si>
  <si>
    <t>cq108</t>
  </si>
  <si>
    <t>cq108</t>
    <phoneticPr fontId="1" type="noConversion"/>
  </si>
  <si>
    <t>Column C</t>
  </si>
  <si>
    <t>vs.</t>
  </si>
  <si>
    <t>Column B</t>
  </si>
  <si>
    <t>Significantly different? (P &lt; 0.05)</t>
  </si>
  <si>
    <t>No</t>
  </si>
  <si>
    <t>Column A</t>
  </si>
  <si>
    <t>***</t>
  </si>
  <si>
    <t>Yes</t>
  </si>
  <si>
    <t>cq110</t>
    <phoneticPr fontId="1" type="noConversion"/>
  </si>
  <si>
    <t>lfabp-ftcd</t>
  </si>
  <si>
    <t>wt+DMSO</t>
  </si>
  <si>
    <t>lvh +DMSO</t>
  </si>
  <si>
    <t>wt+Rapa</t>
  </si>
  <si>
    <t>lvh+Rapa</t>
  </si>
  <si>
    <t>Column D</t>
  </si>
  <si>
    <t>DMSO</t>
    <phoneticPr fontId="1" type="noConversion"/>
  </si>
  <si>
    <t>Rapa</t>
    <phoneticPr fontId="1" type="noConversion"/>
  </si>
  <si>
    <t>.</t>
    <phoneticPr fontId="1" type="noConversion"/>
  </si>
  <si>
    <t>cp</t>
    <phoneticPr fontId="1" type="noConversion"/>
  </si>
  <si>
    <t>wt</t>
    <phoneticPr fontId="1" type="noConversion"/>
  </si>
  <si>
    <t>mut</t>
    <phoneticPr fontId="1" type="noConversion"/>
  </si>
  <si>
    <t>The diameter of the bile duct(μm)</t>
    <phoneticPr fontId="1" type="noConversion"/>
  </si>
  <si>
    <t>WT</t>
    <phoneticPr fontId="1" type="noConversion"/>
  </si>
  <si>
    <t>gray value</t>
    <phoneticPr fontId="1" type="noConversion"/>
  </si>
  <si>
    <t>tubulin</t>
    <phoneticPr fontId="1" type="noConversion"/>
  </si>
  <si>
    <r>
      <t>Adj.Vol. INT</t>
    </r>
    <r>
      <rPr>
        <vertAlign val="superscript"/>
        <sz val="11"/>
        <color theme="1"/>
        <rFont val="等线"/>
        <family val="3"/>
        <charset val="134"/>
        <scheme val="minor"/>
      </rPr>
      <t>*</t>
    </r>
    <r>
      <rPr>
        <sz val="11"/>
        <color theme="1"/>
        <rFont val="等线"/>
        <family val="2"/>
        <scheme val="minor"/>
      </rPr>
      <t>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Quantity One-4.6.6</t>
    <phoneticPr fontId="1" type="noConversion"/>
  </si>
  <si>
    <t>the  spot of lc3 positive in 20X4 2D zoom</t>
    <phoneticPr fontId="1" type="noConversion"/>
  </si>
  <si>
    <t>LC3-II</t>
    <phoneticPr fontId="1" type="noConversion"/>
  </si>
  <si>
    <t>LC3-I</t>
    <phoneticPr fontId="1" type="noConversion"/>
  </si>
  <si>
    <t>LC3-II/I</t>
    <phoneticPr fontId="1" type="noConversion"/>
  </si>
  <si>
    <t>LC3-I+II/tubulin</t>
    <phoneticPr fontId="1" type="noConversion"/>
  </si>
  <si>
    <r>
      <t>The volume of hepatocyte (e</t>
    </r>
    <r>
      <rPr>
        <b/>
        <vertAlign val="superscript"/>
        <sz val="10"/>
        <color theme="1"/>
        <rFont val="等线"/>
        <family val="3"/>
        <charset val="134"/>
        <scheme val="minor"/>
      </rPr>
      <t>3</t>
    </r>
    <r>
      <rPr>
        <b/>
        <sz val="10"/>
        <color theme="1"/>
        <rFont val="等线"/>
        <family val="3"/>
        <charset val="134"/>
        <scheme val="minor"/>
      </rPr>
      <t>μm</t>
    </r>
    <r>
      <rPr>
        <b/>
        <vertAlign val="superscript"/>
        <sz val="10"/>
        <color theme="1"/>
        <rFont val="等线"/>
        <family val="3"/>
        <charset val="134"/>
        <scheme val="minor"/>
      </rPr>
      <t>3</t>
    </r>
    <r>
      <rPr>
        <b/>
        <sz val="10"/>
        <color theme="1"/>
        <rFont val="等线"/>
        <family val="3"/>
        <charset val="134"/>
        <scheme val="minor"/>
      </rPr>
      <t>)</t>
    </r>
    <phoneticPr fontId="1" type="noConversion"/>
  </si>
  <si>
    <t>Fig.2G</t>
    <phoneticPr fontId="1" type="noConversion"/>
  </si>
  <si>
    <t>Fig.4D</t>
    <phoneticPr fontId="1" type="noConversion"/>
  </si>
  <si>
    <t>Fig.4F</t>
    <phoneticPr fontId="1" type="noConversion"/>
  </si>
  <si>
    <t>S-Fig.2 E</t>
    <phoneticPr fontId="1" type="noConversion"/>
  </si>
  <si>
    <t>S-Fig.2 G</t>
    <phoneticPr fontId="1" type="noConversion"/>
  </si>
  <si>
    <t>apoa2</t>
    <phoneticPr fontId="1" type="noConversion"/>
  </si>
  <si>
    <t>First</t>
    <phoneticPr fontId="1" type="noConversion"/>
  </si>
  <si>
    <t>Third</t>
    <phoneticPr fontId="1" type="noConversion"/>
  </si>
  <si>
    <t>Second</t>
    <phoneticPr fontId="1" type="noConversion"/>
  </si>
  <si>
    <t>Fig.2F</t>
    <phoneticPr fontId="1" type="noConversion"/>
  </si>
  <si>
    <t>Fig.3H</t>
    <phoneticPr fontId="1" type="noConversion"/>
  </si>
  <si>
    <t>First</t>
    <phoneticPr fontId="1" type="noConversion"/>
  </si>
  <si>
    <t>WT</t>
    <phoneticPr fontId="1" type="noConversion"/>
  </si>
  <si>
    <t>lvh</t>
    <phoneticPr fontId="1" type="noConversion"/>
  </si>
  <si>
    <t>cept</t>
    <phoneticPr fontId="1" type="noConversion"/>
  </si>
  <si>
    <t>mttp</t>
    <phoneticPr fontId="1" type="noConversion"/>
  </si>
  <si>
    <t>angptl3</t>
    <phoneticPr fontId="1" type="noConversion"/>
  </si>
  <si>
    <t>WT</t>
    <phoneticPr fontId="1" type="noConversion"/>
  </si>
  <si>
    <t>lvh</t>
    <phoneticPr fontId="1" type="noConversion"/>
  </si>
  <si>
    <t>WT</t>
    <phoneticPr fontId="1" type="noConversion"/>
  </si>
  <si>
    <t>angptl3</t>
    <phoneticPr fontId="1" type="noConversion"/>
  </si>
  <si>
    <t>cept</t>
    <phoneticPr fontId="1" type="noConversion"/>
  </si>
  <si>
    <t>angptl3</t>
    <phoneticPr fontId="1" type="noConversion"/>
  </si>
  <si>
    <t>mttp</t>
    <phoneticPr fontId="1" type="noConversion"/>
  </si>
  <si>
    <t>S-Fig.3B</t>
    <phoneticPr fontId="1" type="noConversion"/>
  </si>
  <si>
    <t xml:space="preserve">S-Fig.4A </t>
    <phoneticPr fontId="1" type="noConversion"/>
  </si>
  <si>
    <t>acs1b</t>
    <phoneticPr fontId="1" type="noConversion"/>
  </si>
  <si>
    <t>acsl2</t>
    <phoneticPr fontId="1" type="noConversion"/>
  </si>
  <si>
    <t>mgll</t>
    <phoneticPr fontId="1" type="noConversion"/>
  </si>
  <si>
    <t>lpl</t>
    <phoneticPr fontId="1" type="noConversion"/>
  </si>
  <si>
    <t>lipca</t>
    <phoneticPr fontId="1" type="noConversion"/>
  </si>
  <si>
    <t>lipcb</t>
    <phoneticPr fontId="1" type="noConversion"/>
  </si>
  <si>
    <t>cpt1aa</t>
    <phoneticPr fontId="1" type="noConversion"/>
  </si>
  <si>
    <t>cpt1ab</t>
    <phoneticPr fontId="1" type="noConversion"/>
  </si>
  <si>
    <t>**</t>
  </si>
  <si>
    <t>&lt; 0.0005</t>
    <phoneticPr fontId="1" type="noConversion"/>
  </si>
  <si>
    <t>***</t>
    <phoneticPr fontId="1" type="noConversion"/>
  </si>
  <si>
    <t>***</t>
    <phoneticPr fontId="1" type="noConversion"/>
  </si>
  <si>
    <t>Gehan-Breslow-Wilcoxon test</t>
  </si>
  <si>
    <t>Chi square</t>
  </si>
  <si>
    <t>df</t>
  </si>
  <si>
    <t>feeding hets vs feeding wt</t>
    <phoneticPr fontId="1" type="noConversion"/>
  </si>
  <si>
    <t>fating mut vs fasting hets</t>
    <phoneticPr fontId="1" type="noConversion"/>
  </si>
  <si>
    <t>feeding mut vs feeding hets</t>
    <phoneticPr fontId="1" type="noConversion"/>
  </si>
  <si>
    <t>The diameter of the blood vessel (μm)</t>
    <phoneticPr fontId="1" type="noConversion"/>
  </si>
  <si>
    <t>control</t>
    <phoneticPr fontId="1" type="noConversion"/>
  </si>
  <si>
    <t>control-starvation</t>
    <phoneticPr fontId="1" type="noConversion"/>
  </si>
  <si>
    <t>siFtcd</t>
    <phoneticPr fontId="1" type="noConversion"/>
  </si>
  <si>
    <t>siFtcd-starvation</t>
    <phoneticPr fontId="1" type="noConversion"/>
  </si>
  <si>
    <t>Fasting</t>
    <phoneticPr fontId="1" type="noConversion"/>
  </si>
  <si>
    <t>First</t>
    <phoneticPr fontId="1" type="noConversion"/>
  </si>
  <si>
    <t>second</t>
    <phoneticPr fontId="1" type="noConversion"/>
  </si>
  <si>
    <t>First</t>
    <phoneticPr fontId="1" type="noConversion"/>
  </si>
  <si>
    <t xml:space="preserve">third </t>
    <phoneticPr fontId="1" type="noConversion"/>
  </si>
  <si>
    <t>thrid</t>
    <phoneticPr fontId="1" type="noConversion"/>
  </si>
  <si>
    <r>
      <t xml:space="preserve">Relative expression of </t>
    </r>
    <r>
      <rPr>
        <b/>
        <i/>
        <sz val="11"/>
        <color theme="1"/>
        <rFont val="等线"/>
        <family val="3"/>
        <charset val="134"/>
        <scheme val="minor"/>
      </rPr>
      <t xml:space="preserve">cp </t>
    </r>
    <phoneticPr fontId="1" type="noConversion"/>
  </si>
  <si>
    <r>
      <t>Relative expression of g</t>
    </r>
    <r>
      <rPr>
        <b/>
        <i/>
        <sz val="11"/>
        <color theme="1"/>
        <rFont val="等线"/>
        <family val="3"/>
        <charset val="134"/>
        <scheme val="minor"/>
      </rPr>
      <t xml:space="preserve">c </t>
    </r>
    <phoneticPr fontId="1" type="noConversion"/>
  </si>
  <si>
    <t>DMSO+WT</t>
    <phoneticPr fontId="1" type="noConversion"/>
  </si>
  <si>
    <t>DMSO+lvh</t>
    <phoneticPr fontId="1" type="noConversion"/>
  </si>
  <si>
    <t>Rap+WT</t>
    <phoneticPr fontId="1" type="noConversion"/>
  </si>
  <si>
    <t>Rap+lvh</t>
    <phoneticPr fontId="1" type="noConversion"/>
  </si>
  <si>
    <t>wt+Rpa</t>
  </si>
  <si>
    <t>lvh+Rapa</t>
    <phoneticPr fontId="1" type="noConversion"/>
  </si>
  <si>
    <t>S-Fig.8 C</t>
    <phoneticPr fontId="1" type="noConversion"/>
  </si>
  <si>
    <t>S-Fig.8 A</t>
    <phoneticPr fontId="1" type="noConversion"/>
  </si>
  <si>
    <t>S-Fig.9 B</t>
    <phoneticPr fontId="1" type="noConversion"/>
  </si>
  <si>
    <t>survival genotype</t>
    <phoneticPr fontId="1" type="noConversion"/>
  </si>
  <si>
    <t>survival</t>
    <phoneticPr fontId="1" type="noConversion"/>
  </si>
  <si>
    <t>die</t>
    <phoneticPr fontId="1" type="noConversion"/>
  </si>
  <si>
    <t>die</t>
    <phoneticPr fontId="1" type="noConversion"/>
  </si>
  <si>
    <t>Fig.4A</t>
    <phoneticPr fontId="1" type="noConversion"/>
  </si>
  <si>
    <t>WT-1</t>
    <phoneticPr fontId="1" type="noConversion"/>
  </si>
  <si>
    <t>WT-2</t>
    <phoneticPr fontId="1" type="noConversion"/>
  </si>
  <si>
    <t>WT-3</t>
    <phoneticPr fontId="1" type="noConversion"/>
  </si>
  <si>
    <t>lvh-1</t>
    <phoneticPr fontId="1" type="noConversion"/>
  </si>
  <si>
    <t>lvh-2</t>
    <phoneticPr fontId="1" type="noConversion"/>
  </si>
  <si>
    <t>lvh-3</t>
    <phoneticPr fontId="1" type="noConversion"/>
  </si>
  <si>
    <t>rs6</t>
    <phoneticPr fontId="1" type="noConversion"/>
  </si>
  <si>
    <t>relative level of rs6</t>
    <phoneticPr fontId="1" type="noConversion"/>
  </si>
  <si>
    <t>ps6</t>
    <phoneticPr fontId="1" type="noConversion"/>
  </si>
  <si>
    <t>relative level of ps6</t>
    <phoneticPr fontId="1" type="noConversion"/>
  </si>
  <si>
    <t>relative level of ps6/rs6</t>
    <phoneticPr fontId="1" type="noConversion"/>
  </si>
  <si>
    <t>RS6</t>
    <phoneticPr fontId="1" type="noConversion"/>
  </si>
  <si>
    <t>p-AKT</t>
    <phoneticPr fontId="1" type="noConversion"/>
  </si>
  <si>
    <t>AKT</t>
    <phoneticPr fontId="1" type="noConversion"/>
  </si>
  <si>
    <t>ampk</t>
    <phoneticPr fontId="1" type="noConversion"/>
  </si>
  <si>
    <t>pRS6/RS6</t>
    <phoneticPr fontId="1" type="noConversion"/>
  </si>
  <si>
    <t>S-Fig.9 F</t>
    <phoneticPr fontId="1" type="noConversion"/>
  </si>
  <si>
    <t>p-RS6</t>
    <phoneticPr fontId="1" type="noConversion"/>
  </si>
  <si>
    <t>p-RS6/RS6</t>
    <phoneticPr fontId="1" type="noConversion"/>
  </si>
  <si>
    <t>p-AKT/AKT</t>
    <phoneticPr fontId="1" type="noConversion"/>
  </si>
  <si>
    <t>p-ampk</t>
    <phoneticPr fontId="1" type="noConversion"/>
  </si>
  <si>
    <t>p-ampk/ampk</t>
    <phoneticPr fontId="1" type="noConversion"/>
  </si>
  <si>
    <t>p-RS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0"/>
      <name val="Arial"/>
      <family val="2"/>
    </font>
    <font>
      <sz val="10"/>
      <name val="等线"/>
      <family val="3"/>
      <charset val="134"/>
      <scheme val="minor"/>
    </font>
    <font>
      <sz val="10"/>
      <color rgb="FF000000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i/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  <font>
      <b/>
      <vertAlign val="superscript"/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i/>
      <sz val="11"/>
      <color indexed="8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vertAlign val="superscript"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i/>
      <sz val="10"/>
      <color theme="1"/>
      <name val="等线"/>
      <family val="3"/>
      <charset val="134"/>
      <scheme val="minor"/>
    </font>
    <font>
      <sz val="10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59">
    <xf numFmtId="0" fontId="0" fillId="0" borderId="0" xfId="0"/>
    <xf numFmtId="0" fontId="2" fillId="0" borderId="0" xfId="1"/>
    <xf numFmtId="0" fontId="2" fillId="0" borderId="0" xfId="1" applyFill="1"/>
    <xf numFmtId="0" fontId="3" fillId="0" borderId="0" xfId="1" applyFont="1" applyAlignment="1">
      <alignment horizontal="center"/>
    </xf>
    <xf numFmtId="0" fontId="4" fillId="0" borderId="0" xfId="1" applyFont="1" applyAlignment="1">
      <alignment horizontal="left"/>
    </xf>
    <xf numFmtId="0" fontId="5" fillId="0" borderId="0" xfId="1" applyFont="1"/>
    <xf numFmtId="0" fontId="6" fillId="0" borderId="0" xfId="1" applyFont="1"/>
    <xf numFmtId="0" fontId="6" fillId="0" borderId="0" xfId="1" applyFont="1" applyFill="1"/>
    <xf numFmtId="0" fontId="4" fillId="0" borderId="0" xfId="1" applyFont="1"/>
    <xf numFmtId="0" fontId="7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17" fontId="8" fillId="0" borderId="0" xfId="1" applyNumberFormat="1" applyFont="1"/>
    <xf numFmtId="0" fontId="8" fillId="0" borderId="0" xfId="1" applyFont="1"/>
    <xf numFmtId="0" fontId="4" fillId="0" borderId="0" xfId="1" applyFont="1" applyAlignment="1">
      <alignment horizontal="right"/>
    </xf>
    <xf numFmtId="0" fontId="10" fillId="0" borderId="0" xfId="1" applyFont="1"/>
    <xf numFmtId="0" fontId="1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15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/>
    <xf numFmtId="0" fontId="0" fillId="0" borderId="0" xfId="0" applyAlignment="1">
      <alignment horizontal="center"/>
    </xf>
    <xf numFmtId="0" fontId="15" fillId="0" borderId="0" xfId="0" applyFont="1" applyAlignment="1">
      <alignment horizontal="left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0" fillId="0" borderId="0" xfId="1" applyFont="1"/>
    <xf numFmtId="0" fontId="22" fillId="0" borderId="0" xfId="1" applyFont="1"/>
    <xf numFmtId="0" fontId="22" fillId="0" borderId="0" xfId="1" applyFont="1" applyAlignment="1">
      <alignment horizontal="center"/>
    </xf>
    <xf numFmtId="0" fontId="2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24" fillId="0" borderId="0" xfId="1" applyFont="1" applyAlignment="1">
      <alignment horizontal="center"/>
    </xf>
    <xf numFmtId="0" fontId="23" fillId="0" borderId="0" xfId="1" applyFont="1"/>
    <xf numFmtId="0" fontId="15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zoomScale="106" zoomScaleNormal="106" workbookViewId="0">
      <selection activeCell="C21" sqref="C21"/>
    </sheetView>
  </sheetViews>
  <sheetFormatPr defaultColWidth="16.33203125" defaultRowHeight="15.6"/>
  <cols>
    <col min="1" max="1" width="7.44140625" style="1" customWidth="1"/>
    <col min="2" max="16384" width="16.33203125" style="1"/>
  </cols>
  <sheetData>
    <row r="1" spans="1:8">
      <c r="A1" s="12" t="s">
        <v>8</v>
      </c>
    </row>
    <row r="2" spans="1:8" ht="18.600000000000001">
      <c r="B2" s="12" t="s">
        <v>7</v>
      </c>
      <c r="E2" s="11"/>
      <c r="G2" s="11"/>
    </row>
    <row r="4" spans="1:8">
      <c r="B4" s="10" t="s">
        <v>6</v>
      </c>
      <c r="C4" s="9" t="s">
        <v>5</v>
      </c>
      <c r="D4" s="6"/>
      <c r="E4" s="6"/>
    </row>
    <row r="5" spans="1:8">
      <c r="B5" s="8">
        <v>1.07</v>
      </c>
      <c r="C5" s="8">
        <v>4.72</v>
      </c>
      <c r="D5" s="6"/>
      <c r="E5" s="6"/>
    </row>
    <row r="6" spans="1:8">
      <c r="B6" s="8">
        <v>1.1599999999999999</v>
      </c>
      <c r="C6" s="8">
        <v>4.21</v>
      </c>
      <c r="D6" s="6"/>
      <c r="E6" s="6"/>
    </row>
    <row r="7" spans="1:8">
      <c r="B7" s="8">
        <v>1.63</v>
      </c>
      <c r="C7" s="8">
        <v>4.8</v>
      </c>
      <c r="D7" s="6"/>
      <c r="E7" s="6"/>
    </row>
    <row r="8" spans="1:8">
      <c r="B8" s="8">
        <v>1.96</v>
      </c>
      <c r="C8" s="8">
        <v>4.1100000000000003</v>
      </c>
      <c r="D8" s="6"/>
      <c r="E8" s="6"/>
    </row>
    <row r="9" spans="1:8">
      <c r="B9" s="8">
        <v>1.24</v>
      </c>
      <c r="C9" s="8">
        <v>4.34</v>
      </c>
      <c r="D9" s="6"/>
      <c r="E9" s="6"/>
    </row>
    <row r="10" spans="1:8">
      <c r="B10" s="5"/>
      <c r="C10" s="5"/>
      <c r="D10" s="6"/>
      <c r="E10" s="6"/>
    </row>
    <row r="11" spans="1:8">
      <c r="B11" s="4" t="s">
        <v>4</v>
      </c>
      <c r="C11" s="7"/>
      <c r="D11" s="4"/>
      <c r="E11" s="7"/>
    </row>
    <row r="12" spans="1:8">
      <c r="B12" s="5" t="s">
        <v>3</v>
      </c>
      <c r="C12" s="6" t="s">
        <v>2</v>
      </c>
    </row>
    <row r="13" spans="1:8">
      <c r="B13" s="4" t="s">
        <v>1</v>
      </c>
      <c r="C13" s="3" t="s">
        <v>0</v>
      </c>
    </row>
    <row r="14" spans="1:8">
      <c r="B14" s="5"/>
      <c r="C14" s="5"/>
    </row>
    <row r="15" spans="1:8">
      <c r="A15" s="2"/>
      <c r="B15" s="2"/>
      <c r="G15" s="2"/>
      <c r="H15" s="2"/>
    </row>
    <row r="16" spans="1:8">
      <c r="A16" s="2"/>
      <c r="B16" s="2"/>
      <c r="G16" s="2"/>
      <c r="H16" s="2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/>
  </sheetViews>
  <sheetFormatPr defaultRowHeight="13.8"/>
  <cols>
    <col min="2" max="2" width="12.77734375" customWidth="1"/>
    <col min="3" max="3" width="11.44140625" customWidth="1"/>
    <col min="4" max="4" width="12.44140625" customWidth="1"/>
    <col min="5" max="5" width="10.5546875" customWidth="1"/>
  </cols>
  <sheetData>
    <row r="1" spans="1:8">
      <c r="A1" s="15" t="s">
        <v>101</v>
      </c>
    </row>
    <row r="2" spans="1:8" ht="18.600000000000001">
      <c r="B2" s="14" t="s">
        <v>11</v>
      </c>
      <c r="C2" s="14"/>
      <c r="D2" s="14"/>
      <c r="E2" s="1"/>
    </row>
    <row r="4" spans="1:8">
      <c r="B4" s="22" t="s">
        <v>77</v>
      </c>
      <c r="C4" s="22" t="s">
        <v>78</v>
      </c>
      <c r="D4" s="22" t="s">
        <v>79</v>
      </c>
      <c r="E4" s="22" t="s">
        <v>80</v>
      </c>
    </row>
    <row r="5" spans="1:8">
      <c r="B5" s="21">
        <v>1.417411</v>
      </c>
      <c r="C5" s="21">
        <v>4.8219019999999997</v>
      </c>
      <c r="D5" s="21">
        <v>0.96065199999999995</v>
      </c>
      <c r="E5" s="21">
        <v>1.2961530000000001</v>
      </c>
    </row>
    <row r="6" spans="1:8">
      <c r="B6" s="21">
        <v>0.92481899999999995</v>
      </c>
      <c r="C6" s="21">
        <v>3.9052380000000002</v>
      </c>
      <c r="D6" s="21">
        <v>1.3601080000000001</v>
      </c>
      <c r="E6" s="21">
        <v>1.8325149999999999</v>
      </c>
    </row>
    <row r="7" spans="1:8">
      <c r="B7" s="21">
        <v>1.0493060000000001</v>
      </c>
      <c r="C7" s="21">
        <v>3.6913040000000001</v>
      </c>
      <c r="D7" s="21">
        <v>1.2751920000000001</v>
      </c>
      <c r="E7" s="21">
        <v>2.0196390000000002</v>
      </c>
    </row>
    <row r="8" spans="1:8">
      <c r="B8" s="21">
        <v>0.80093899999999996</v>
      </c>
      <c r="C8" s="21">
        <v>4.1275050000000002</v>
      </c>
      <c r="D8" s="21">
        <v>0.729931</v>
      </c>
      <c r="E8" s="21">
        <v>1.6930719999999999</v>
      </c>
    </row>
    <row r="9" spans="1:8">
      <c r="B9" s="21">
        <v>1.1673450000000001</v>
      </c>
      <c r="C9" s="21">
        <v>3.8134809999999999</v>
      </c>
      <c r="D9" s="21">
        <v>1.037822</v>
      </c>
      <c r="E9" s="21">
        <v>2.1453169999999999</v>
      </c>
    </row>
    <row r="10" spans="1:8">
      <c r="C10" s="22" t="s">
        <v>81</v>
      </c>
      <c r="D10" s="22" t="s">
        <v>80</v>
      </c>
      <c r="E10" s="42"/>
      <c r="F10" s="42"/>
      <c r="G10" s="22" t="s">
        <v>81</v>
      </c>
      <c r="H10" s="22" t="s">
        <v>80</v>
      </c>
    </row>
    <row r="11" spans="1:8">
      <c r="C11" s="22" t="s">
        <v>68</v>
      </c>
      <c r="D11" s="22" t="s">
        <v>68</v>
      </c>
      <c r="E11" s="42"/>
      <c r="F11" s="42"/>
      <c r="G11" s="22" t="s">
        <v>68</v>
      </c>
      <c r="H11" s="22" t="s">
        <v>68</v>
      </c>
    </row>
    <row r="12" spans="1:8">
      <c r="C12" s="22" t="s">
        <v>69</v>
      </c>
      <c r="D12" s="22" t="s">
        <v>78</v>
      </c>
      <c r="E12" s="42"/>
      <c r="F12" s="42"/>
      <c r="G12" s="22" t="s">
        <v>67</v>
      </c>
      <c r="H12" s="22" t="s">
        <v>79</v>
      </c>
    </row>
    <row r="13" spans="1:8">
      <c r="C13" s="22"/>
      <c r="D13" s="22"/>
      <c r="E13" s="42"/>
      <c r="F13" s="42"/>
      <c r="G13" s="22"/>
      <c r="H13" s="22"/>
    </row>
    <row r="14" spans="1:8">
      <c r="C14" s="22" t="s">
        <v>4</v>
      </c>
      <c r="D14" s="22"/>
      <c r="E14" s="42"/>
      <c r="F14" s="42"/>
      <c r="G14" s="22" t="s">
        <v>4</v>
      </c>
      <c r="H14" s="22"/>
    </row>
    <row r="15" spans="1:8">
      <c r="C15" s="22" t="s">
        <v>3</v>
      </c>
      <c r="D15" s="22">
        <v>2.0000000000000001E-4</v>
      </c>
      <c r="E15" s="42"/>
      <c r="F15" s="42"/>
      <c r="G15" s="22" t="s">
        <v>3</v>
      </c>
      <c r="H15" s="22">
        <v>2.4799999999999999E-2</v>
      </c>
    </row>
    <row r="16" spans="1:8">
      <c r="C16" s="22" t="s">
        <v>1</v>
      </c>
      <c r="D16" s="22" t="s">
        <v>73</v>
      </c>
      <c r="E16" s="42"/>
      <c r="F16" s="42"/>
      <c r="G16" s="22" t="s">
        <v>1</v>
      </c>
      <c r="H16" s="22" t="s">
        <v>26</v>
      </c>
    </row>
    <row r="17" spans="3:4">
      <c r="C17" s="17"/>
      <c r="D17" s="16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6"/>
  <sheetViews>
    <sheetView topLeftCell="C6" workbookViewId="0">
      <selection activeCell="Y89" sqref="Y89"/>
    </sheetView>
  </sheetViews>
  <sheetFormatPr defaultRowHeight="13.8"/>
  <sheetData>
    <row r="1" spans="1:25" ht="14.4" thickBot="1">
      <c r="A1" s="15" t="s">
        <v>102</v>
      </c>
      <c r="O1" s="15" t="s">
        <v>156</v>
      </c>
      <c r="P1" s="15"/>
      <c r="Q1" s="15"/>
    </row>
    <row r="2" spans="1:25" ht="14.4" thickBot="1">
      <c r="B2" s="15" t="s">
        <v>155</v>
      </c>
      <c r="C2" s="15"/>
      <c r="D2" s="15"/>
      <c r="N2" t="s">
        <v>152</v>
      </c>
      <c r="O2" s="18" t="s">
        <v>82</v>
      </c>
      <c r="P2" s="18"/>
      <c r="Q2" s="55" t="s">
        <v>17</v>
      </c>
      <c r="R2" s="57" t="s">
        <v>31</v>
      </c>
      <c r="S2" s="55" t="s">
        <v>19</v>
      </c>
      <c r="T2" s="55" t="s">
        <v>20</v>
      </c>
      <c r="U2" s="55" t="s">
        <v>21</v>
      </c>
      <c r="V2" s="18"/>
      <c r="W2" s="18"/>
      <c r="X2" s="18"/>
      <c r="Y2" s="18"/>
    </row>
    <row r="3" spans="1:25" ht="14.4" thickBot="1">
      <c r="A3" t="s">
        <v>150</v>
      </c>
      <c r="B3" s="18" t="s">
        <v>82</v>
      </c>
      <c r="C3" s="18"/>
      <c r="D3" s="55" t="s">
        <v>17</v>
      </c>
      <c r="E3" s="57" t="s">
        <v>85</v>
      </c>
      <c r="F3" s="55" t="s">
        <v>19</v>
      </c>
      <c r="G3" s="55" t="s">
        <v>20</v>
      </c>
      <c r="H3" s="55" t="s">
        <v>21</v>
      </c>
      <c r="I3" s="18"/>
      <c r="J3" s="18"/>
      <c r="K3" s="18"/>
      <c r="L3" s="18"/>
      <c r="O3" s="18"/>
      <c r="P3" s="18"/>
      <c r="Q3" s="56"/>
      <c r="R3" s="58"/>
      <c r="S3" s="56"/>
      <c r="T3" s="56"/>
      <c r="U3" s="56"/>
      <c r="V3" s="18"/>
      <c r="W3" s="18"/>
      <c r="X3" s="18"/>
      <c r="Y3" s="18"/>
    </row>
    <row r="4" spans="1:25" ht="14.4" thickBot="1">
      <c r="B4" s="18"/>
      <c r="C4" s="18"/>
      <c r="D4" s="56"/>
      <c r="E4" s="58"/>
      <c r="F4" s="56"/>
      <c r="G4" s="56"/>
      <c r="H4" s="56"/>
      <c r="I4" s="18"/>
      <c r="J4" s="18"/>
      <c r="K4" s="18"/>
      <c r="L4" s="18"/>
      <c r="N4" t="s">
        <v>84</v>
      </c>
      <c r="O4" s="18"/>
      <c r="P4" s="51" t="s">
        <v>22</v>
      </c>
      <c r="Q4" s="18">
        <v>15.32</v>
      </c>
      <c r="R4" s="18">
        <v>17.52</v>
      </c>
      <c r="S4" s="18">
        <f t="shared" ref="S4:S9" si="0">R4-Q4</f>
        <v>2.1999999999999993</v>
      </c>
      <c r="T4" s="18">
        <f>S4-S10</f>
        <v>0.11666666666666581</v>
      </c>
      <c r="U4" s="18">
        <f>2^-T4</f>
        <v>0.92231619358593975</v>
      </c>
      <c r="V4" s="18"/>
      <c r="W4" s="18"/>
      <c r="X4" s="18"/>
      <c r="Y4" s="18"/>
    </row>
    <row r="5" spans="1:25">
      <c r="B5" s="18"/>
      <c r="C5" s="51" t="s">
        <v>22</v>
      </c>
      <c r="D5" s="18">
        <v>15.32</v>
      </c>
      <c r="E5" s="18">
        <v>19.010000000000002</v>
      </c>
      <c r="F5" s="18">
        <f t="shared" ref="F5:F10" si="1">E5-D5</f>
        <v>3.6900000000000013</v>
      </c>
      <c r="G5" s="18">
        <f>F5-F11</f>
        <v>2.6666666666667282E-2</v>
      </c>
      <c r="H5" s="18">
        <f>2^-G5</f>
        <v>0.981685855246754</v>
      </c>
      <c r="I5" s="18"/>
      <c r="J5" s="18"/>
      <c r="K5" s="18"/>
      <c r="L5" s="18"/>
      <c r="O5" s="18"/>
      <c r="P5" s="52"/>
      <c r="Q5" s="18">
        <v>15.71</v>
      </c>
      <c r="R5" s="18">
        <v>17.71</v>
      </c>
      <c r="S5" s="18">
        <f t="shared" si="0"/>
        <v>2</v>
      </c>
      <c r="T5" s="18">
        <f>S5-S10</f>
        <v>-8.3333333333333481E-2</v>
      </c>
      <c r="U5" s="18">
        <f>2^-T5</f>
        <v>1.0594630943592953</v>
      </c>
      <c r="V5" s="18"/>
      <c r="W5" s="18"/>
      <c r="X5" s="18"/>
      <c r="Y5" s="18"/>
    </row>
    <row r="6" spans="1:25" ht="14.4" thickBot="1">
      <c r="B6" s="18"/>
      <c r="C6" s="52"/>
      <c r="D6" s="18">
        <v>15.71</v>
      </c>
      <c r="E6" s="18">
        <v>19.37</v>
      </c>
      <c r="F6" s="18">
        <f t="shared" si="1"/>
        <v>3.66</v>
      </c>
      <c r="G6" s="18">
        <f>F6-F11</f>
        <v>-3.3333333333338544E-3</v>
      </c>
      <c r="H6" s="18">
        <f>2^-G6</f>
        <v>1.0023131618421732</v>
      </c>
      <c r="I6" s="18"/>
      <c r="J6" s="18"/>
      <c r="K6" s="18"/>
      <c r="L6" s="18"/>
      <c r="O6" s="18"/>
      <c r="P6" s="53"/>
      <c r="Q6" s="18">
        <v>15.64</v>
      </c>
      <c r="R6" s="18">
        <v>17.690000000000001</v>
      </c>
      <c r="S6" s="18">
        <f t="shared" si="0"/>
        <v>2.0500000000000007</v>
      </c>
      <c r="T6" s="18">
        <f>S6-S10</f>
        <v>-3.3333333333332771E-2</v>
      </c>
      <c r="U6" s="18">
        <f t="shared" ref="U6:U9" si="2">2^-T6</f>
        <v>1.0233738919967745</v>
      </c>
      <c r="V6" s="18">
        <f>AVERAGE(U4:U6)</f>
        <v>1.0017177266473365</v>
      </c>
      <c r="W6" s="18"/>
      <c r="X6" s="18"/>
      <c r="Y6" s="18"/>
    </row>
    <row r="7" spans="1:25" ht="14.4" thickBot="1">
      <c r="B7" s="18"/>
      <c r="C7" s="53"/>
      <c r="D7" s="18">
        <v>15.64</v>
      </c>
      <c r="E7" s="18">
        <v>19.28</v>
      </c>
      <c r="F7" s="18">
        <f t="shared" si="1"/>
        <v>3.6400000000000006</v>
      </c>
      <c r="G7" s="18">
        <f>F7-F11</f>
        <v>-2.3333333333333428E-2</v>
      </c>
      <c r="H7" s="18">
        <f t="shared" ref="H7:H10" si="3">2^-G7</f>
        <v>1.016304932168189</v>
      </c>
      <c r="I7" s="18">
        <f>AVERAGE(H5:H7)</f>
        <v>1.0001013164190387</v>
      </c>
      <c r="J7" s="18"/>
      <c r="K7" s="18"/>
      <c r="L7" s="18"/>
      <c r="O7" s="18"/>
      <c r="P7" s="54" t="s">
        <v>23</v>
      </c>
      <c r="Q7" s="18">
        <v>15.72</v>
      </c>
      <c r="R7" s="18">
        <v>21.67</v>
      </c>
      <c r="S7" s="18">
        <f t="shared" si="0"/>
        <v>5.9500000000000011</v>
      </c>
      <c r="T7" s="18">
        <f>S7-S10</f>
        <v>3.8666666666666676</v>
      </c>
      <c r="U7" s="18">
        <f t="shared" si="2"/>
        <v>6.8551561230914076E-2</v>
      </c>
      <c r="V7" s="18"/>
      <c r="W7" s="18"/>
      <c r="X7" s="18"/>
      <c r="Y7" s="18"/>
    </row>
    <row r="8" spans="1:25">
      <c r="B8" s="18"/>
      <c r="C8" s="54" t="s">
        <v>23</v>
      </c>
      <c r="D8" s="18">
        <v>15.72</v>
      </c>
      <c r="E8" s="18">
        <v>23.82</v>
      </c>
      <c r="F8" s="18">
        <f t="shared" si="1"/>
        <v>8.1</v>
      </c>
      <c r="G8" s="18">
        <f>F8-F11</f>
        <v>4.4366666666666656</v>
      </c>
      <c r="H8" s="18">
        <f t="shared" si="3"/>
        <v>4.6177482518425954E-2</v>
      </c>
      <c r="I8" s="18"/>
      <c r="J8" s="18"/>
      <c r="K8" s="18"/>
      <c r="L8" s="18"/>
      <c r="O8" s="18"/>
      <c r="P8" s="52"/>
      <c r="Q8" s="18">
        <v>15.95</v>
      </c>
      <c r="R8" s="18">
        <v>21.51</v>
      </c>
      <c r="S8" s="18">
        <f t="shared" si="0"/>
        <v>5.5600000000000023</v>
      </c>
      <c r="T8" s="18">
        <f>S8-S10</f>
        <v>3.4766666666666688</v>
      </c>
      <c r="U8" s="18">
        <f t="shared" si="2"/>
        <v>8.9829513661182442E-2</v>
      </c>
      <c r="V8" s="18"/>
      <c r="W8" s="18"/>
      <c r="X8" s="18"/>
      <c r="Y8" s="18"/>
    </row>
    <row r="9" spans="1:25" ht="14.4" thickBot="1">
      <c r="B9" s="18"/>
      <c r="C9" s="52"/>
      <c r="D9" s="18">
        <v>15.95</v>
      </c>
      <c r="E9" s="18">
        <v>23.47</v>
      </c>
      <c r="F9" s="18">
        <f t="shared" si="1"/>
        <v>7.52</v>
      </c>
      <c r="G9" s="18">
        <f>F9-F11</f>
        <v>3.8566666666666656</v>
      </c>
      <c r="H9" s="18">
        <f t="shared" si="3"/>
        <v>6.9028375046522039E-2</v>
      </c>
      <c r="I9" s="18"/>
      <c r="J9" s="18"/>
      <c r="K9" s="18"/>
      <c r="L9" s="18"/>
      <c r="O9" s="18"/>
      <c r="P9" s="53"/>
      <c r="Q9" s="18">
        <v>15.81</v>
      </c>
      <c r="R9" s="18">
        <v>21.43</v>
      </c>
      <c r="S9" s="18">
        <f t="shared" si="0"/>
        <v>5.6199999999999992</v>
      </c>
      <c r="T9" s="18">
        <f>S9-S10</f>
        <v>3.5366666666666657</v>
      </c>
      <c r="U9" s="18">
        <f t="shared" si="2"/>
        <v>8.6170229311611155E-2</v>
      </c>
      <c r="V9" s="18">
        <f>AVERAGE(U7:U9)</f>
        <v>8.15171014012359E-2</v>
      </c>
      <c r="W9" s="18"/>
      <c r="X9" s="18"/>
      <c r="Y9" s="18"/>
    </row>
    <row r="10" spans="1:25" ht="14.4" thickBot="1">
      <c r="B10" s="18"/>
      <c r="C10" s="53"/>
      <c r="D10" s="18">
        <v>15.81</v>
      </c>
      <c r="E10" s="18">
        <v>23.77</v>
      </c>
      <c r="F10" s="18">
        <f t="shared" si="1"/>
        <v>7.9599999999999991</v>
      </c>
      <c r="G10" s="18">
        <f>F10-F11</f>
        <v>4.2966666666666651</v>
      </c>
      <c r="H10" s="18">
        <f t="shared" si="3"/>
        <v>5.0883204225356318E-2</v>
      </c>
      <c r="I10" s="18">
        <f>AVERAGE(H8:H10)</f>
        <v>5.5363020596768099E-2</v>
      </c>
      <c r="J10" s="18"/>
      <c r="K10" s="18"/>
      <c r="L10" s="18"/>
      <c r="O10" s="18"/>
      <c r="P10" s="18" t="s">
        <v>24</v>
      </c>
      <c r="Q10" s="18"/>
      <c r="R10" s="18"/>
      <c r="S10" s="18">
        <f>AVERAGE(S4:S6)</f>
        <v>2.0833333333333335</v>
      </c>
      <c r="T10" s="18"/>
      <c r="U10" s="18"/>
      <c r="V10" s="18"/>
      <c r="W10" s="18"/>
      <c r="X10" s="18"/>
      <c r="Y10" s="18"/>
    </row>
    <row r="11" spans="1:25">
      <c r="B11" s="18"/>
      <c r="C11" s="18" t="s">
        <v>24</v>
      </c>
      <c r="D11" s="18"/>
      <c r="E11" s="18"/>
      <c r="F11" s="18">
        <f>AVERAGE(F5:F7)</f>
        <v>3.663333333333334</v>
      </c>
      <c r="G11" s="18"/>
      <c r="H11" s="18"/>
      <c r="I11" s="18"/>
      <c r="J11" s="18"/>
      <c r="K11" s="18"/>
      <c r="L11" s="18"/>
      <c r="O11" s="18"/>
      <c r="P11" s="18"/>
      <c r="Q11" s="18"/>
      <c r="R11" s="18"/>
      <c r="S11" s="18"/>
      <c r="T11" s="18"/>
      <c r="U11" s="18"/>
      <c r="V11" s="23"/>
      <c r="W11" s="18"/>
      <c r="X11" s="24"/>
      <c r="Y11" s="18"/>
    </row>
    <row r="12" spans="1:25">
      <c r="B12" s="18"/>
      <c r="C12" s="18"/>
      <c r="D12" s="18"/>
      <c r="E12" s="18"/>
      <c r="F12" s="18"/>
      <c r="G12" s="18"/>
      <c r="H12" s="18"/>
      <c r="I12" s="23"/>
      <c r="J12" s="18"/>
      <c r="K12" s="24"/>
      <c r="L12" s="18"/>
      <c r="O12" s="18"/>
      <c r="P12" s="18"/>
      <c r="Q12" s="18"/>
      <c r="R12" s="18"/>
      <c r="S12" s="18"/>
      <c r="T12" s="18"/>
      <c r="U12" s="18"/>
      <c r="V12" s="23"/>
      <c r="W12" s="18"/>
      <c r="X12" s="21"/>
      <c r="Y12" s="18"/>
    </row>
    <row r="13" spans="1:25">
      <c r="B13" s="18"/>
      <c r="C13" s="18"/>
      <c r="D13" s="18"/>
      <c r="E13" s="18"/>
      <c r="F13" s="18"/>
      <c r="G13" s="18"/>
      <c r="H13" s="18"/>
      <c r="I13" s="23"/>
      <c r="J13" s="18"/>
      <c r="K13" s="21"/>
      <c r="L13" s="18"/>
      <c r="O13" s="18"/>
      <c r="P13" s="18"/>
      <c r="Q13" s="18"/>
      <c r="R13" s="18"/>
      <c r="S13" s="18"/>
      <c r="T13" s="18"/>
      <c r="U13" s="18"/>
      <c r="V13" s="23"/>
      <c r="W13" s="21"/>
      <c r="X13" s="18"/>
      <c r="Y13" s="18"/>
    </row>
    <row r="14" spans="1:25">
      <c r="B14" s="18"/>
      <c r="C14" s="18"/>
      <c r="D14" s="18"/>
      <c r="E14" s="18"/>
      <c r="F14" s="18"/>
      <c r="G14" s="18"/>
      <c r="H14" s="18"/>
      <c r="I14" s="23"/>
      <c r="J14" s="21"/>
      <c r="K14" s="18"/>
      <c r="L14" s="18"/>
      <c r="O14" s="18"/>
      <c r="P14" s="18"/>
      <c r="Q14" s="18"/>
      <c r="R14" s="18"/>
      <c r="S14" s="18"/>
      <c r="T14" s="18"/>
      <c r="U14" s="18"/>
      <c r="V14" s="23"/>
      <c r="W14" s="22"/>
      <c r="X14" s="18"/>
      <c r="Y14" s="18"/>
    </row>
    <row r="15" spans="1:25" ht="14.4" thickBot="1">
      <c r="B15" s="18"/>
      <c r="C15" s="18"/>
      <c r="D15" s="18"/>
      <c r="E15" s="18"/>
      <c r="F15" s="18"/>
      <c r="G15" s="18"/>
      <c r="H15" s="18"/>
      <c r="I15" s="23"/>
      <c r="J15" s="22"/>
      <c r="K15" s="18"/>
      <c r="L15" s="18"/>
    </row>
    <row r="16" spans="1:25" ht="14.4" thickBot="1">
      <c r="O16" t="s">
        <v>83</v>
      </c>
      <c r="P16" s="18"/>
      <c r="Q16" s="55" t="s">
        <v>17</v>
      </c>
      <c r="R16" s="57" t="s">
        <v>31</v>
      </c>
      <c r="S16" s="55" t="s">
        <v>19</v>
      </c>
      <c r="T16" s="55" t="s">
        <v>20</v>
      </c>
      <c r="U16" s="55" t="s">
        <v>21</v>
      </c>
      <c r="V16" s="18"/>
      <c r="W16" s="18"/>
      <c r="X16" s="18"/>
      <c r="Y16" s="18"/>
    </row>
    <row r="17" spans="1:25" ht="14.4" thickBot="1">
      <c r="B17" t="s">
        <v>83</v>
      </c>
      <c r="C17" s="18"/>
      <c r="D17" s="55" t="s">
        <v>17</v>
      </c>
      <c r="E17" s="57" t="s">
        <v>85</v>
      </c>
      <c r="F17" s="55" t="s">
        <v>19</v>
      </c>
      <c r="G17" s="55" t="s">
        <v>20</v>
      </c>
      <c r="H17" s="55" t="s">
        <v>21</v>
      </c>
      <c r="I17" s="18"/>
      <c r="J17" s="18"/>
      <c r="K17" s="18"/>
      <c r="L17" s="18"/>
      <c r="P17" s="18"/>
      <c r="Q17" s="56"/>
      <c r="R17" s="58"/>
      <c r="S17" s="56"/>
      <c r="T17" s="56"/>
      <c r="U17" s="56"/>
      <c r="V17" s="18"/>
      <c r="W17" s="18"/>
      <c r="X17" s="18"/>
      <c r="Y17" s="18"/>
    </row>
    <row r="18" spans="1:25" ht="14.4" thickBot="1">
      <c r="C18" s="18"/>
      <c r="D18" s="56"/>
      <c r="E18" s="58"/>
      <c r="F18" s="56"/>
      <c r="G18" s="56"/>
      <c r="H18" s="56"/>
      <c r="I18" s="18"/>
      <c r="J18" s="18"/>
      <c r="K18" s="18"/>
      <c r="L18" s="18"/>
      <c r="P18" s="51" t="s">
        <v>22</v>
      </c>
      <c r="Q18" s="18">
        <v>13.41</v>
      </c>
      <c r="R18" s="18">
        <v>15.27</v>
      </c>
      <c r="S18" s="18">
        <f t="shared" ref="S18:S23" si="4">R18-Q18</f>
        <v>1.8599999999999994</v>
      </c>
      <c r="T18" s="18">
        <f>S18-S24</f>
        <v>-3.6666666666667069E-2</v>
      </c>
      <c r="U18" s="18">
        <f>2^-T18</f>
        <v>1.025741121434018</v>
      </c>
      <c r="V18" s="18"/>
      <c r="W18" s="18"/>
      <c r="X18" s="18"/>
      <c r="Y18" s="18"/>
    </row>
    <row r="19" spans="1:25">
      <c r="C19" s="51" t="s">
        <v>22</v>
      </c>
      <c r="D19" s="18">
        <v>13.41</v>
      </c>
      <c r="E19" s="18">
        <v>17.36</v>
      </c>
      <c r="F19" s="18">
        <f t="shared" ref="F19:F24" si="5">E19-D19</f>
        <v>3.9499999999999993</v>
      </c>
      <c r="G19" s="18">
        <f>F19-F25</f>
        <v>3.3333333333333215E-2</v>
      </c>
      <c r="H19" s="18">
        <f>2^-G19</f>
        <v>0.97715996843424613</v>
      </c>
      <c r="I19" s="18"/>
      <c r="J19" s="18"/>
      <c r="K19" s="18"/>
      <c r="L19" s="18"/>
      <c r="P19" s="52"/>
      <c r="Q19" s="18">
        <v>13.37</v>
      </c>
      <c r="R19" s="18">
        <v>15.37</v>
      </c>
      <c r="S19" s="18">
        <f t="shared" si="4"/>
        <v>2</v>
      </c>
      <c r="T19" s="18">
        <f>S19-S24</f>
        <v>0.1033333333333335</v>
      </c>
      <c r="U19" s="18">
        <f>2^-T19</f>
        <v>0.93087971609787701</v>
      </c>
      <c r="V19" s="18"/>
      <c r="W19" s="18"/>
      <c r="X19" s="18"/>
      <c r="Y19" s="18"/>
    </row>
    <row r="20" spans="1:25" ht="14.4" thickBot="1">
      <c r="C20" s="52"/>
      <c r="D20" s="18">
        <v>13.37</v>
      </c>
      <c r="E20" s="18">
        <v>17.29</v>
      </c>
      <c r="F20" s="18">
        <f t="shared" si="5"/>
        <v>3.92</v>
      </c>
      <c r="G20" s="18">
        <f>F20-F25</f>
        <v>3.3333333333338544E-3</v>
      </c>
      <c r="H20" s="18">
        <f>2^-G20</f>
        <v>0.99769217652702291</v>
      </c>
      <c r="I20" s="18"/>
      <c r="J20" s="18"/>
      <c r="K20" s="18"/>
      <c r="L20" s="18"/>
      <c r="P20" s="53"/>
      <c r="Q20" s="18">
        <v>13.45</v>
      </c>
      <c r="R20" s="18">
        <v>15.28</v>
      </c>
      <c r="S20" s="18">
        <f t="shared" si="4"/>
        <v>1.83</v>
      </c>
      <c r="T20" s="18">
        <f>S20-S24</f>
        <v>-6.666666666666643E-2</v>
      </c>
      <c r="U20" s="18">
        <f t="shared" ref="U20:U23" si="6">2^-T20</f>
        <v>1.0472941228206265</v>
      </c>
      <c r="V20" s="18">
        <f>AVERAGE(U18:U20)</f>
        <v>1.0013049867841739</v>
      </c>
      <c r="W20" s="18"/>
      <c r="X20" s="18"/>
      <c r="Y20" s="18"/>
    </row>
    <row r="21" spans="1:25" ht="14.4" thickBot="1">
      <c r="C21" s="53"/>
      <c r="D21" s="18">
        <v>13.45</v>
      </c>
      <c r="E21" s="18">
        <v>17.329999999999998</v>
      </c>
      <c r="F21" s="18">
        <f t="shared" si="5"/>
        <v>3.879999999999999</v>
      </c>
      <c r="G21" s="18">
        <f>F21-F25</f>
        <v>-3.6666666666667069E-2</v>
      </c>
      <c r="H21" s="18">
        <f t="shared" ref="H21:H24" si="7">2^-G21</f>
        <v>1.025741121434018</v>
      </c>
      <c r="I21" s="18">
        <f>AVERAGE(H19:H21)</f>
        <v>1.0001977554650956</v>
      </c>
      <c r="J21" s="18"/>
      <c r="K21" s="18"/>
      <c r="L21" s="18"/>
      <c r="P21" s="54" t="s">
        <v>23</v>
      </c>
      <c r="Q21" s="18">
        <v>13.93</v>
      </c>
      <c r="R21" s="18">
        <v>16.22</v>
      </c>
      <c r="S21" s="18">
        <f t="shared" si="4"/>
        <v>2.2899999999999991</v>
      </c>
      <c r="T21" s="18">
        <f>S21-S24</f>
        <v>0.39333333333333265</v>
      </c>
      <c r="U21" s="18">
        <f t="shared" si="6"/>
        <v>0.76136843606613691</v>
      </c>
      <c r="V21" s="18"/>
      <c r="W21" s="18"/>
      <c r="X21" s="18"/>
      <c r="Y21" s="18"/>
    </row>
    <row r="22" spans="1:25">
      <c r="C22" s="54" t="s">
        <v>23</v>
      </c>
      <c r="D22" s="18">
        <v>13.93</v>
      </c>
      <c r="E22" s="18">
        <v>18.05</v>
      </c>
      <c r="F22" s="18">
        <f t="shared" si="5"/>
        <v>4.120000000000001</v>
      </c>
      <c r="G22" s="18">
        <f>F22-F25</f>
        <v>0.20333333333333492</v>
      </c>
      <c r="H22" s="18">
        <f t="shared" si="7"/>
        <v>0.86854148627173533</v>
      </c>
      <c r="I22" s="18"/>
      <c r="J22" s="18"/>
      <c r="K22" s="18"/>
      <c r="L22" s="18"/>
      <c r="P22" s="52"/>
      <c r="Q22" s="18">
        <v>13.89</v>
      </c>
      <c r="R22" s="18">
        <v>16.37</v>
      </c>
      <c r="S22" s="18">
        <f t="shared" si="4"/>
        <v>2.4800000000000004</v>
      </c>
      <c r="T22" s="18">
        <f>S22-S24</f>
        <v>0.58333333333333393</v>
      </c>
      <c r="U22" s="18">
        <f t="shared" si="6"/>
        <v>0.66741992708501685</v>
      </c>
      <c r="V22" s="18"/>
      <c r="W22" s="18"/>
      <c r="X22" s="18"/>
      <c r="Y22" s="18"/>
    </row>
    <row r="23" spans="1:25" ht="14.4" thickBot="1">
      <c r="C23" s="52"/>
      <c r="D23" s="18">
        <v>13.89</v>
      </c>
      <c r="E23" s="18">
        <v>18.12</v>
      </c>
      <c r="F23" s="18">
        <f t="shared" si="5"/>
        <v>4.2300000000000004</v>
      </c>
      <c r="G23" s="18">
        <f>F23-F25</f>
        <v>0.31333333333333435</v>
      </c>
      <c r="H23" s="18">
        <f t="shared" si="7"/>
        <v>0.80478017243590971</v>
      </c>
      <c r="I23" s="18"/>
      <c r="J23" s="18"/>
      <c r="K23" s="18"/>
      <c r="L23" s="18"/>
      <c r="P23" s="53"/>
      <c r="Q23" s="18">
        <v>13.91</v>
      </c>
      <c r="R23" s="18">
        <v>16.13</v>
      </c>
      <c r="S23" s="18">
        <f t="shared" si="4"/>
        <v>2.2199999999999989</v>
      </c>
      <c r="T23" s="18">
        <f>S23-S24</f>
        <v>0.32333333333333236</v>
      </c>
      <c r="U23" s="18">
        <f t="shared" si="6"/>
        <v>0.7992211497226267</v>
      </c>
      <c r="V23" s="18">
        <f>AVERAGE(U21:U23)</f>
        <v>0.74266983762459349</v>
      </c>
      <c r="W23" s="18"/>
      <c r="X23" s="18"/>
      <c r="Y23" s="18"/>
    </row>
    <row r="24" spans="1:25" ht="14.4" thickBot="1">
      <c r="C24" s="53"/>
      <c r="D24" s="18">
        <v>13.91</v>
      </c>
      <c r="E24" s="18">
        <v>18.18</v>
      </c>
      <c r="F24" s="18">
        <f t="shared" si="5"/>
        <v>4.2699999999999996</v>
      </c>
      <c r="G24" s="18">
        <f>F24-F25</f>
        <v>0.3533333333333335</v>
      </c>
      <c r="H24" s="18">
        <f t="shared" si="7"/>
        <v>0.78277341629910036</v>
      </c>
      <c r="I24" s="18">
        <f>AVERAGE(H22:H24)</f>
        <v>0.81869835833558169</v>
      </c>
      <c r="J24" s="18"/>
      <c r="K24" s="18"/>
      <c r="L24" s="18"/>
      <c r="P24" s="18" t="s">
        <v>24</v>
      </c>
      <c r="Q24" s="18"/>
      <c r="R24" s="18"/>
      <c r="S24" s="18">
        <f>AVERAGE(S18:S20)</f>
        <v>1.8966666666666665</v>
      </c>
      <c r="T24" s="18"/>
      <c r="U24" s="18"/>
      <c r="V24" s="18"/>
      <c r="W24" s="18"/>
      <c r="X24" s="18"/>
      <c r="Y24" s="18"/>
    </row>
    <row r="25" spans="1:25">
      <c r="C25" s="18" t="s">
        <v>24</v>
      </c>
      <c r="D25" s="18"/>
      <c r="E25" s="18"/>
      <c r="F25" s="18">
        <f>AVERAGE(F19:F21)</f>
        <v>3.9166666666666661</v>
      </c>
      <c r="G25" s="18"/>
      <c r="H25" s="18"/>
      <c r="I25" s="18"/>
      <c r="J25" s="18"/>
      <c r="K25" s="18"/>
      <c r="L25" s="18"/>
      <c r="P25" s="18"/>
      <c r="Q25" s="18"/>
      <c r="R25" s="18"/>
      <c r="S25" s="18"/>
      <c r="T25" s="18"/>
      <c r="U25" s="18"/>
      <c r="V25" s="23"/>
      <c r="W25" s="18"/>
      <c r="X25" s="24"/>
      <c r="Y25" s="18"/>
    </row>
    <row r="26" spans="1:25">
      <c r="C26" s="18"/>
      <c r="D26" s="18"/>
      <c r="E26" s="18"/>
      <c r="F26" s="18"/>
      <c r="G26" s="18"/>
      <c r="H26" s="18"/>
      <c r="I26" s="23"/>
      <c r="J26" s="18"/>
      <c r="K26" s="24"/>
      <c r="L26" s="18"/>
      <c r="P26" s="18"/>
      <c r="Q26" s="18"/>
      <c r="R26" s="18"/>
      <c r="S26" s="18"/>
      <c r="T26" s="18"/>
      <c r="U26" s="18"/>
      <c r="V26" s="23"/>
      <c r="W26" s="18"/>
      <c r="X26" s="21"/>
      <c r="Y26" s="18"/>
    </row>
    <row r="27" spans="1:25">
      <c r="C27" s="17"/>
      <c r="D27" s="16"/>
      <c r="F27" s="18"/>
      <c r="G27" s="19"/>
      <c r="H27" s="21"/>
      <c r="J27" s="18"/>
      <c r="K27" s="21"/>
      <c r="L27" s="18"/>
      <c r="P27" s="18"/>
      <c r="Q27" s="18"/>
      <c r="R27" s="18"/>
      <c r="S27" s="18"/>
      <c r="T27" s="18"/>
      <c r="U27" s="18"/>
      <c r="V27" s="23"/>
      <c r="W27" s="21"/>
      <c r="X27" s="18"/>
      <c r="Y27" s="18"/>
    </row>
    <row r="28" spans="1:25">
      <c r="C28" s="17"/>
      <c r="D28" s="16"/>
      <c r="F28" s="18"/>
      <c r="G28" s="19"/>
      <c r="H28" s="21"/>
      <c r="J28" s="21"/>
      <c r="K28" s="18"/>
      <c r="L28" s="18"/>
      <c r="P28" s="18"/>
      <c r="Q28" s="18"/>
      <c r="R28" s="18"/>
      <c r="S28" s="18"/>
      <c r="T28" s="18"/>
      <c r="U28" s="18"/>
      <c r="V28" s="23"/>
      <c r="W28" s="22"/>
      <c r="X28" s="18"/>
      <c r="Y28" s="18"/>
    </row>
    <row r="29" spans="1:25" ht="14.4" thickBot="1">
      <c r="C29" s="17"/>
      <c r="D29" s="16"/>
      <c r="F29" s="18"/>
      <c r="G29" s="19"/>
      <c r="H29" s="21"/>
      <c r="J29" s="22"/>
      <c r="K29" s="18"/>
      <c r="L29" s="18"/>
    </row>
    <row r="30" spans="1:25" ht="14.4" thickBot="1">
      <c r="B30" s="15"/>
      <c r="C30" s="15"/>
      <c r="D30" s="15"/>
      <c r="N30" t="s">
        <v>151</v>
      </c>
      <c r="O30" s="18" t="s">
        <v>82</v>
      </c>
      <c r="P30" s="18"/>
      <c r="Q30" s="55" t="s">
        <v>17</v>
      </c>
      <c r="R30" s="57" t="s">
        <v>31</v>
      </c>
      <c r="S30" s="55" t="s">
        <v>19</v>
      </c>
      <c r="T30" s="55" t="s">
        <v>20</v>
      </c>
      <c r="U30" s="55" t="s">
        <v>21</v>
      </c>
      <c r="V30" s="18"/>
    </row>
    <row r="31" spans="1:25" ht="14.4" thickBot="1">
      <c r="A31" t="s">
        <v>151</v>
      </c>
      <c r="B31" s="18" t="s">
        <v>82</v>
      </c>
      <c r="C31" s="18"/>
      <c r="D31" s="55" t="s">
        <v>17</v>
      </c>
      <c r="E31" s="57" t="s">
        <v>18</v>
      </c>
      <c r="F31" s="55" t="s">
        <v>19</v>
      </c>
      <c r="G31" s="55" t="s">
        <v>20</v>
      </c>
      <c r="H31" s="55" t="s">
        <v>21</v>
      </c>
      <c r="I31" s="18"/>
      <c r="J31" s="18"/>
      <c r="K31" s="18"/>
      <c r="L31" s="18"/>
      <c r="O31" s="18"/>
      <c r="P31" s="18"/>
      <c r="Q31" s="56"/>
      <c r="R31" s="58"/>
      <c r="S31" s="56"/>
      <c r="T31" s="56"/>
      <c r="U31" s="56"/>
      <c r="V31" s="18"/>
    </row>
    <row r="32" spans="1:25" ht="14.4" thickBot="1">
      <c r="B32" s="18"/>
      <c r="C32" s="18"/>
      <c r="D32" s="56"/>
      <c r="E32" s="58"/>
      <c r="F32" s="56"/>
      <c r="G32" s="56"/>
      <c r="H32" s="56"/>
      <c r="I32" s="18"/>
      <c r="J32" s="18"/>
      <c r="K32" s="18"/>
      <c r="L32" s="18"/>
      <c r="N32" t="s">
        <v>84</v>
      </c>
      <c r="O32" s="18"/>
      <c r="P32" s="51" t="s">
        <v>6</v>
      </c>
      <c r="Q32" s="18">
        <v>16.21</v>
      </c>
      <c r="R32" s="18">
        <v>18.22</v>
      </c>
      <c r="S32" s="18">
        <f t="shared" ref="S32:S37" si="8">R32-Q32</f>
        <v>2.009999999999998</v>
      </c>
      <c r="T32" s="18">
        <f>S32-S38</f>
        <v>9.9999999999997868E-2</v>
      </c>
      <c r="U32" s="18">
        <f>2^-T32</f>
        <v>0.93303299153680885</v>
      </c>
      <c r="V32" s="18"/>
    </row>
    <row r="33" spans="2:22">
      <c r="B33" s="18"/>
      <c r="C33" s="51" t="s">
        <v>6</v>
      </c>
      <c r="D33" s="18">
        <v>16.21</v>
      </c>
      <c r="E33" s="18">
        <v>19.43</v>
      </c>
      <c r="F33" s="18">
        <f t="shared" ref="F33:F38" si="9">E33-D33</f>
        <v>3.2199999999999989</v>
      </c>
      <c r="G33" s="18">
        <f>F33-F39</f>
        <v>2.6666666666665062E-2</v>
      </c>
      <c r="H33" s="18">
        <f>2^-G33</f>
        <v>0.98168585524675556</v>
      </c>
      <c r="I33" s="18"/>
      <c r="J33" s="18"/>
      <c r="K33" s="18"/>
      <c r="L33" s="18"/>
      <c r="O33" s="18"/>
      <c r="P33" s="52"/>
      <c r="Q33" s="18">
        <v>16.34</v>
      </c>
      <c r="R33" s="18">
        <v>18.16</v>
      </c>
      <c r="S33" s="18">
        <f t="shared" si="8"/>
        <v>1.8200000000000003</v>
      </c>
      <c r="T33" s="18">
        <f>S33-S38</f>
        <v>-8.9999999999999858E-2</v>
      </c>
      <c r="U33" s="18">
        <f>2^-T33</f>
        <v>1.0643701824533598</v>
      </c>
      <c r="V33" s="18"/>
    </row>
    <row r="34" spans="2:22" ht="14.4" thickBot="1">
      <c r="B34" s="18"/>
      <c r="C34" s="52"/>
      <c r="D34" s="18">
        <v>16.34</v>
      </c>
      <c r="E34" s="18">
        <v>19.510000000000002</v>
      </c>
      <c r="F34" s="18">
        <f t="shared" si="9"/>
        <v>3.1700000000000017</v>
      </c>
      <c r="G34" s="18">
        <f>F34-F39</f>
        <v>-2.3333333333332096E-2</v>
      </c>
      <c r="H34" s="18">
        <f>2^-G34</f>
        <v>1.0163049321681881</v>
      </c>
      <c r="I34" s="18"/>
      <c r="J34" s="18"/>
      <c r="K34" s="18"/>
      <c r="L34" s="18"/>
      <c r="O34" s="18"/>
      <c r="P34" s="53"/>
      <c r="Q34" s="18">
        <v>16.29</v>
      </c>
      <c r="R34" s="18">
        <v>18.190000000000001</v>
      </c>
      <c r="S34" s="18">
        <f t="shared" si="8"/>
        <v>1.9000000000000021</v>
      </c>
      <c r="T34" s="18">
        <f>S34-S38</f>
        <v>-9.9999999999980105E-3</v>
      </c>
      <c r="U34" s="18">
        <f t="shared" ref="U34:U37" si="10">2^-T34</f>
        <v>1.0069555500567173</v>
      </c>
      <c r="V34" s="18">
        <f>AVERAGE(U32:U34)</f>
        <v>1.0014529080156287</v>
      </c>
    </row>
    <row r="35" spans="2:22" ht="14.4" thickBot="1">
      <c r="B35" s="18"/>
      <c r="C35" s="53"/>
      <c r="D35" s="18">
        <v>16.29</v>
      </c>
      <c r="E35" s="18">
        <v>19.48</v>
      </c>
      <c r="F35" s="18">
        <f t="shared" si="9"/>
        <v>3.1900000000000013</v>
      </c>
      <c r="G35" s="18">
        <f>F35-F39</f>
        <v>-3.3333333333325221E-3</v>
      </c>
      <c r="H35" s="18">
        <f t="shared" ref="H35:H38" si="11">2^-G35</f>
        <v>1.0023131618421723</v>
      </c>
      <c r="I35" s="18">
        <f>AVERAGE(H33:H35)</f>
        <v>1.0001013164190387</v>
      </c>
      <c r="J35" s="18"/>
      <c r="K35" s="18"/>
      <c r="L35" s="18"/>
      <c r="O35" s="18"/>
      <c r="P35" s="54" t="s">
        <v>5</v>
      </c>
      <c r="Q35" s="18">
        <v>16.84</v>
      </c>
      <c r="R35" s="18">
        <v>22.07</v>
      </c>
      <c r="S35" s="18">
        <f t="shared" si="8"/>
        <v>5.23</v>
      </c>
      <c r="T35" s="18">
        <f>S35-S38</f>
        <v>3.3200000000000003</v>
      </c>
      <c r="U35" s="18">
        <f t="shared" si="10"/>
        <v>0.10013373469870276</v>
      </c>
      <c r="V35" s="18"/>
    </row>
    <row r="36" spans="2:22">
      <c r="B36" s="18"/>
      <c r="C36" s="54" t="s">
        <v>5</v>
      </c>
      <c r="D36" s="18">
        <v>16.84</v>
      </c>
      <c r="E36" s="18">
        <v>24.02</v>
      </c>
      <c r="F36" s="18">
        <f t="shared" si="9"/>
        <v>7.18</v>
      </c>
      <c r="G36" s="18">
        <f>F36-F39</f>
        <v>3.9866666666666659</v>
      </c>
      <c r="H36" s="18">
        <f t="shared" si="11"/>
        <v>6.3080300075742168E-2</v>
      </c>
      <c r="I36" s="18"/>
      <c r="J36" s="18"/>
      <c r="K36" s="18"/>
      <c r="L36" s="18"/>
      <c r="O36" s="18"/>
      <c r="P36" s="52"/>
      <c r="Q36" s="18">
        <v>16.95</v>
      </c>
      <c r="R36" s="18">
        <v>22.16</v>
      </c>
      <c r="S36" s="18">
        <f t="shared" si="8"/>
        <v>5.2100000000000009</v>
      </c>
      <c r="T36" s="18">
        <f>S36-S38</f>
        <v>3.3000000000000007</v>
      </c>
      <c r="U36" s="18">
        <f t="shared" si="10"/>
        <v>0.10153154954452942</v>
      </c>
      <c r="V36" s="18"/>
    </row>
    <row r="37" spans="2:22" ht="14.4" thickBot="1">
      <c r="B37" s="18"/>
      <c r="C37" s="52"/>
      <c r="D37" s="18">
        <v>16.95</v>
      </c>
      <c r="E37" s="18">
        <v>24.11</v>
      </c>
      <c r="F37" s="18">
        <f t="shared" si="9"/>
        <v>7.16</v>
      </c>
      <c r="G37" s="18">
        <f>F37-F39</f>
        <v>3.9666666666666663</v>
      </c>
      <c r="H37" s="18">
        <f t="shared" si="11"/>
        <v>6.396086824979845E-2</v>
      </c>
      <c r="I37" s="18"/>
      <c r="J37" s="18"/>
      <c r="K37" s="18"/>
      <c r="L37" s="18"/>
      <c r="O37" s="18"/>
      <c r="P37" s="53"/>
      <c r="Q37" s="18">
        <v>16.87</v>
      </c>
      <c r="R37" s="18">
        <v>22.23</v>
      </c>
      <c r="S37" s="18">
        <f t="shared" si="8"/>
        <v>5.3599999999999994</v>
      </c>
      <c r="T37" s="18">
        <f>S37-S38</f>
        <v>3.4499999999999993</v>
      </c>
      <c r="U37" s="18">
        <f t="shared" si="10"/>
        <v>9.1505355996601645E-2</v>
      </c>
      <c r="V37" s="18">
        <f>AVERAGE(U35:U37)</f>
        <v>9.7723546746611281E-2</v>
      </c>
    </row>
    <row r="38" spans="2:22" ht="14.4" thickBot="1">
      <c r="B38" s="18"/>
      <c r="C38" s="53"/>
      <c r="D38" s="18">
        <v>16.87</v>
      </c>
      <c r="E38" s="18">
        <v>24.24</v>
      </c>
      <c r="F38" s="18">
        <f t="shared" si="9"/>
        <v>7.3699999999999974</v>
      </c>
      <c r="G38" s="18">
        <f>F38-F39</f>
        <v>4.1766666666666641</v>
      </c>
      <c r="H38" s="18">
        <f t="shared" si="11"/>
        <v>5.5296551948727977E-2</v>
      </c>
      <c r="I38" s="18">
        <f>AVERAGE(H36:H38)</f>
        <v>6.0779240091422874E-2</v>
      </c>
      <c r="J38" s="18"/>
      <c r="K38" s="18"/>
      <c r="L38" s="18"/>
      <c r="O38" s="18"/>
      <c r="P38" s="18" t="s">
        <v>24</v>
      </c>
      <c r="Q38" s="18"/>
      <c r="R38" s="18"/>
      <c r="S38" s="18">
        <f>AVERAGE(S32:S34)</f>
        <v>1.9100000000000001</v>
      </c>
      <c r="T38" s="18"/>
      <c r="U38" s="18"/>
      <c r="V38" s="18"/>
    </row>
    <row r="39" spans="2:22">
      <c r="B39" s="18"/>
      <c r="C39" s="18" t="s">
        <v>24</v>
      </c>
      <c r="D39" s="18"/>
      <c r="E39" s="18"/>
      <c r="F39" s="18">
        <f>AVERAGE(F33:F35)</f>
        <v>3.1933333333333338</v>
      </c>
      <c r="G39" s="18"/>
      <c r="H39" s="18"/>
      <c r="I39" s="18"/>
      <c r="J39" s="18"/>
      <c r="K39" s="18"/>
      <c r="L39" s="18"/>
      <c r="O39" s="18"/>
      <c r="P39" s="18"/>
      <c r="Q39" s="18"/>
      <c r="R39" s="18"/>
      <c r="S39" s="18"/>
      <c r="T39" s="18"/>
      <c r="U39" s="18"/>
      <c r="V39" s="23"/>
    </row>
    <row r="40" spans="2:22">
      <c r="B40" s="18"/>
      <c r="C40" s="18"/>
      <c r="D40" s="18"/>
      <c r="E40" s="18"/>
      <c r="F40" s="18"/>
      <c r="G40" s="18"/>
      <c r="H40" s="18"/>
      <c r="I40" s="23"/>
      <c r="J40" s="18"/>
      <c r="K40" s="24"/>
      <c r="L40" s="18"/>
      <c r="O40" s="18"/>
      <c r="P40" s="18"/>
      <c r="Q40" s="18"/>
      <c r="R40" s="18"/>
      <c r="S40" s="18"/>
      <c r="T40" s="18"/>
      <c r="U40" s="18"/>
      <c r="V40" s="23"/>
    </row>
    <row r="41" spans="2:22">
      <c r="B41" s="18"/>
      <c r="C41" s="18"/>
      <c r="D41" s="18"/>
      <c r="E41" s="18"/>
      <c r="F41" s="18"/>
      <c r="G41" s="18"/>
      <c r="H41" s="18"/>
      <c r="I41" s="23"/>
      <c r="J41" s="18"/>
      <c r="K41" s="21"/>
      <c r="L41" s="18"/>
      <c r="O41" s="18"/>
      <c r="P41" s="18"/>
      <c r="Q41" s="18"/>
      <c r="R41" s="18"/>
      <c r="S41" s="18"/>
      <c r="T41" s="18"/>
      <c r="U41" s="18"/>
      <c r="V41" s="23"/>
    </row>
    <row r="42" spans="2:22">
      <c r="B42" s="18"/>
      <c r="C42" s="18"/>
      <c r="D42" s="18"/>
      <c r="E42" s="18"/>
      <c r="F42" s="18"/>
      <c r="G42" s="18"/>
      <c r="H42" s="18"/>
      <c r="I42" s="23"/>
      <c r="J42" s="21"/>
      <c r="K42" s="18"/>
      <c r="L42" s="18"/>
      <c r="O42" s="18"/>
      <c r="P42" s="18"/>
      <c r="Q42" s="18"/>
      <c r="R42" s="18"/>
      <c r="S42" s="18"/>
      <c r="T42" s="18"/>
      <c r="U42" s="18"/>
      <c r="V42" s="23"/>
    </row>
    <row r="43" spans="2:22" ht="14.4" thickBot="1">
      <c r="B43" s="18"/>
      <c r="C43" s="18"/>
      <c r="D43" s="18"/>
      <c r="E43" s="18"/>
      <c r="F43" s="18"/>
      <c r="G43" s="18"/>
      <c r="H43" s="18"/>
      <c r="I43" s="23"/>
      <c r="J43" s="22"/>
      <c r="K43" s="18"/>
      <c r="L43" s="18"/>
    </row>
    <row r="44" spans="2:22" ht="14.4" thickBot="1">
      <c r="O44" t="s">
        <v>83</v>
      </c>
      <c r="P44" s="18"/>
      <c r="Q44" s="55" t="s">
        <v>17</v>
      </c>
      <c r="R44" s="57" t="s">
        <v>31</v>
      </c>
      <c r="S44" s="55" t="s">
        <v>19</v>
      </c>
      <c r="T44" s="55" t="s">
        <v>20</v>
      </c>
      <c r="U44" s="55" t="s">
        <v>21</v>
      </c>
      <c r="V44" s="18"/>
    </row>
    <row r="45" spans="2:22" ht="14.4" thickBot="1">
      <c r="B45" t="s">
        <v>83</v>
      </c>
      <c r="C45" s="18"/>
      <c r="D45" s="55" t="s">
        <v>17</v>
      </c>
      <c r="E45" s="57" t="s">
        <v>18</v>
      </c>
      <c r="F45" s="55" t="s">
        <v>19</v>
      </c>
      <c r="G45" s="55" t="s">
        <v>20</v>
      </c>
      <c r="H45" s="55" t="s">
        <v>21</v>
      </c>
      <c r="I45" s="18"/>
      <c r="J45" s="18"/>
      <c r="K45" s="18"/>
      <c r="L45" s="18"/>
      <c r="P45" s="18"/>
      <c r="Q45" s="56"/>
      <c r="R45" s="58"/>
      <c r="S45" s="56"/>
      <c r="T45" s="56"/>
      <c r="U45" s="56"/>
      <c r="V45" s="18"/>
    </row>
    <row r="46" spans="2:22" ht="14.4" thickBot="1">
      <c r="C46" s="18"/>
      <c r="D46" s="56"/>
      <c r="E46" s="58"/>
      <c r="F46" s="56"/>
      <c r="G46" s="56"/>
      <c r="H46" s="56"/>
      <c r="I46" s="18"/>
      <c r="J46" s="18"/>
      <c r="K46" s="18"/>
      <c r="L46" s="18"/>
      <c r="P46" s="51" t="s">
        <v>6</v>
      </c>
      <c r="Q46" s="18">
        <v>14.55</v>
      </c>
      <c r="R46" s="18">
        <v>16.170000000000002</v>
      </c>
      <c r="S46" s="18">
        <f t="shared" ref="S46:S51" si="12">R46-Q46</f>
        <v>1.620000000000001</v>
      </c>
      <c r="T46" s="18">
        <f>S46-S52</f>
        <v>-6.666666666666643E-2</v>
      </c>
      <c r="U46" s="18">
        <f>2^-T46</f>
        <v>1.0472941228206265</v>
      </c>
      <c r="V46" s="18"/>
    </row>
    <row r="47" spans="2:22">
      <c r="C47" s="51" t="s">
        <v>6</v>
      </c>
      <c r="D47" s="18">
        <v>14.55</v>
      </c>
      <c r="E47" s="18">
        <v>17.95</v>
      </c>
      <c r="F47" s="18">
        <f t="shared" ref="F47:F52" si="13">E47-D47</f>
        <v>3.3999999999999986</v>
      </c>
      <c r="G47" s="18">
        <f>F47-F53</f>
        <v>1.6666666666665719E-2</v>
      </c>
      <c r="H47" s="18">
        <f>2^-G47</f>
        <v>0.98851402035289671</v>
      </c>
      <c r="I47" s="18"/>
      <c r="J47" s="18"/>
      <c r="K47" s="18"/>
      <c r="L47" s="18"/>
      <c r="P47" s="52"/>
      <c r="Q47" s="18">
        <v>14.47</v>
      </c>
      <c r="R47" s="18">
        <v>16.28</v>
      </c>
      <c r="S47" s="18">
        <f t="shared" si="12"/>
        <v>1.8100000000000005</v>
      </c>
      <c r="T47" s="18">
        <f>S47-S52</f>
        <v>0.12333333333333307</v>
      </c>
      <c r="U47" s="18">
        <f>2^-T47</f>
        <v>0.9180640199652198</v>
      </c>
      <c r="V47" s="18"/>
    </row>
    <row r="48" spans="2:22" ht="14.4" thickBot="1">
      <c r="C48" s="52"/>
      <c r="D48" s="18">
        <v>14.47</v>
      </c>
      <c r="E48" s="18">
        <v>17.89</v>
      </c>
      <c r="F48" s="18">
        <f t="shared" si="13"/>
        <v>3.42</v>
      </c>
      <c r="G48" s="18">
        <f>F48-F53</f>
        <v>3.6666666666667069E-2</v>
      </c>
      <c r="H48" s="18">
        <f>2^-G48</f>
        <v>0.97490485572224006</v>
      </c>
      <c r="I48" s="18"/>
      <c r="J48" s="18"/>
      <c r="K48" s="18"/>
      <c r="L48" s="18"/>
      <c r="P48" s="53"/>
      <c r="Q48" s="18">
        <v>14.51</v>
      </c>
      <c r="R48" s="18">
        <v>16.14</v>
      </c>
      <c r="S48" s="18">
        <f t="shared" si="12"/>
        <v>1.6300000000000008</v>
      </c>
      <c r="T48" s="18">
        <f>S48-S52</f>
        <v>-5.6666666666666643E-2</v>
      </c>
      <c r="U48" s="18">
        <f t="shared" ref="U48:U51" si="14">2^-T48</f>
        <v>1.0400599338884777</v>
      </c>
      <c r="V48" s="18">
        <f>AVERAGE(U46:U48)</f>
        <v>1.001806025558108</v>
      </c>
    </row>
    <row r="49" spans="1:22" ht="14.4" thickBot="1">
      <c r="C49" s="53"/>
      <c r="D49" s="18">
        <v>14.51</v>
      </c>
      <c r="E49" s="18">
        <v>17.84</v>
      </c>
      <c r="F49" s="18">
        <f t="shared" si="13"/>
        <v>3.33</v>
      </c>
      <c r="G49" s="18">
        <f>F49-F53</f>
        <v>-5.3333333333332789E-2</v>
      </c>
      <c r="H49" s="18">
        <f t="shared" ref="H49:H52" si="15">2^-G49</f>
        <v>1.0376596591597469</v>
      </c>
      <c r="I49" s="18">
        <f>AVERAGE(H47:H49)</f>
        <v>1.0003595117449613</v>
      </c>
      <c r="J49" s="18"/>
      <c r="K49" s="18"/>
      <c r="L49" s="18"/>
      <c r="P49" s="54" t="s">
        <v>5</v>
      </c>
      <c r="Q49" s="18">
        <v>15.13</v>
      </c>
      <c r="R49" s="18">
        <v>17.02</v>
      </c>
      <c r="S49" s="18">
        <f t="shared" si="12"/>
        <v>1.8899999999999988</v>
      </c>
      <c r="T49" s="18">
        <f>S49-S52</f>
        <v>0.20333333333333137</v>
      </c>
      <c r="U49" s="18">
        <f t="shared" si="14"/>
        <v>0.86854148627173744</v>
      </c>
      <c r="V49" s="18"/>
    </row>
    <row r="50" spans="1:22">
      <c r="C50" s="54" t="s">
        <v>5</v>
      </c>
      <c r="D50" s="18">
        <v>15.13</v>
      </c>
      <c r="E50" s="18">
        <v>19.22</v>
      </c>
      <c r="F50" s="18">
        <f t="shared" si="13"/>
        <v>4.0899999999999981</v>
      </c>
      <c r="G50" s="18">
        <f>F50-F53</f>
        <v>0.70666666666666522</v>
      </c>
      <c r="H50" s="18">
        <f t="shared" si="15"/>
        <v>0.61273422126456534</v>
      </c>
      <c r="I50" s="18"/>
      <c r="J50" s="18"/>
      <c r="K50" s="18"/>
      <c r="L50" s="18"/>
      <c r="P50" s="52"/>
      <c r="Q50" s="18">
        <v>15.09</v>
      </c>
      <c r="R50" s="18">
        <v>17.170000000000002</v>
      </c>
      <c r="S50" s="18">
        <f t="shared" si="12"/>
        <v>2.0800000000000018</v>
      </c>
      <c r="T50" s="18">
        <f>S50-S52</f>
        <v>0.39333333333333442</v>
      </c>
      <c r="U50" s="18">
        <f t="shared" si="14"/>
        <v>0.76136843606613602</v>
      </c>
      <c r="V50" s="18"/>
    </row>
    <row r="51" spans="1:22" ht="14.4" thickBot="1">
      <c r="C51" s="52"/>
      <c r="D51" s="18">
        <v>15.09</v>
      </c>
      <c r="E51" s="18">
        <v>19.18</v>
      </c>
      <c r="F51" s="18">
        <f t="shared" si="13"/>
        <v>4.09</v>
      </c>
      <c r="G51" s="18">
        <f>F51-F53</f>
        <v>0.706666666666667</v>
      </c>
      <c r="H51" s="18">
        <f t="shared" si="15"/>
        <v>0.61273422126456467</v>
      </c>
      <c r="I51" s="18"/>
      <c r="J51" s="18"/>
      <c r="K51" s="18"/>
      <c r="L51" s="18"/>
      <c r="P51" s="53"/>
      <c r="Q51" s="18">
        <v>15.11</v>
      </c>
      <c r="R51" s="18">
        <v>17.05</v>
      </c>
      <c r="S51" s="18">
        <f t="shared" si="12"/>
        <v>1.9400000000000013</v>
      </c>
      <c r="T51" s="18">
        <f>S51-S52</f>
        <v>0.25333333333333385</v>
      </c>
      <c r="U51" s="18">
        <f t="shared" si="14"/>
        <v>0.83895577476824967</v>
      </c>
      <c r="V51" s="18">
        <f>AVERAGE(U49:U51)</f>
        <v>0.82295523236870771</v>
      </c>
    </row>
    <row r="52" spans="1:22" ht="14.4" thickBot="1">
      <c r="C52" s="53"/>
      <c r="D52" s="18">
        <v>15.11</v>
      </c>
      <c r="E52" s="18">
        <v>18.29</v>
      </c>
      <c r="F52" s="18">
        <f t="shared" si="13"/>
        <v>3.1799999999999997</v>
      </c>
      <c r="G52" s="18">
        <f>F52-F53</f>
        <v>-0.20333333333333314</v>
      </c>
      <c r="H52" s="18">
        <f t="shared" si="15"/>
        <v>1.1513554801999808</v>
      </c>
      <c r="I52" s="18">
        <f>AVERAGE(H50:H52)</f>
        <v>0.79227464090970356</v>
      </c>
      <c r="J52" s="18"/>
      <c r="K52" s="18"/>
      <c r="L52" s="18"/>
      <c r="P52" s="18" t="s">
        <v>24</v>
      </c>
      <c r="Q52" s="18"/>
      <c r="R52" s="18"/>
      <c r="S52" s="18">
        <f>AVERAGE(S46:S48)</f>
        <v>1.6866666666666674</v>
      </c>
      <c r="T52" s="18"/>
      <c r="U52" s="18"/>
      <c r="V52" s="18"/>
    </row>
    <row r="53" spans="1:22">
      <c r="C53" s="18" t="s">
        <v>24</v>
      </c>
      <c r="D53" s="18"/>
      <c r="E53" s="18"/>
      <c r="F53" s="18">
        <f>AVERAGE(F47:F49)</f>
        <v>3.3833333333333329</v>
      </c>
      <c r="G53" s="18"/>
      <c r="H53" s="18"/>
      <c r="I53" s="18"/>
      <c r="J53" s="18"/>
      <c r="K53" s="18"/>
      <c r="L53" s="18"/>
      <c r="P53" s="18"/>
      <c r="Q53" s="18"/>
      <c r="R53" s="18"/>
      <c r="S53" s="18"/>
      <c r="T53" s="18"/>
      <c r="U53" s="18"/>
      <c r="V53" s="23"/>
    </row>
    <row r="57" spans="1:22" ht="14.4" thickBot="1"/>
    <row r="58" spans="1:22" ht="14.4" thickBot="1">
      <c r="B58" s="15"/>
      <c r="C58" s="15"/>
      <c r="D58" s="15"/>
      <c r="N58" t="s">
        <v>154</v>
      </c>
      <c r="O58" s="18" t="s">
        <v>82</v>
      </c>
      <c r="P58" s="18"/>
      <c r="Q58" s="55" t="s">
        <v>17</v>
      </c>
      <c r="R58" s="57" t="s">
        <v>31</v>
      </c>
      <c r="S58" s="55" t="s">
        <v>19</v>
      </c>
      <c r="T58" s="55" t="s">
        <v>20</v>
      </c>
      <c r="U58" s="55" t="s">
        <v>21</v>
      </c>
      <c r="V58" s="18"/>
    </row>
    <row r="59" spans="1:22" ht="14.4" thickBot="1">
      <c r="A59" t="s">
        <v>153</v>
      </c>
      <c r="B59" s="18" t="s">
        <v>82</v>
      </c>
      <c r="C59" s="18"/>
      <c r="D59" s="55" t="s">
        <v>17</v>
      </c>
      <c r="E59" s="57" t="s">
        <v>18</v>
      </c>
      <c r="F59" s="55" t="s">
        <v>19</v>
      </c>
      <c r="G59" s="55" t="s">
        <v>20</v>
      </c>
      <c r="H59" s="55" t="s">
        <v>21</v>
      </c>
      <c r="I59" s="18"/>
      <c r="J59" s="18"/>
      <c r="K59" s="18"/>
      <c r="L59" s="18"/>
      <c r="O59" s="18"/>
      <c r="P59" s="18"/>
      <c r="Q59" s="56"/>
      <c r="R59" s="58"/>
      <c r="S59" s="56"/>
      <c r="T59" s="56"/>
      <c r="U59" s="56"/>
      <c r="V59" s="18"/>
    </row>
    <row r="60" spans="1:22" ht="14.4" thickBot="1">
      <c r="B60" s="18"/>
      <c r="C60" s="18"/>
      <c r="D60" s="56"/>
      <c r="E60" s="58"/>
      <c r="F60" s="56"/>
      <c r="G60" s="56"/>
      <c r="H60" s="56"/>
      <c r="I60" s="18"/>
      <c r="J60" s="18"/>
      <c r="K60" s="18"/>
      <c r="L60" s="18"/>
      <c r="N60" t="s">
        <v>84</v>
      </c>
      <c r="O60" s="18"/>
      <c r="P60" s="51" t="s">
        <v>6</v>
      </c>
      <c r="Q60" s="18">
        <v>15.11</v>
      </c>
      <c r="R60" s="18">
        <v>17.14</v>
      </c>
      <c r="S60" s="18">
        <f t="shared" ref="S60:S65" si="16">R60-Q60</f>
        <v>2.0300000000000011</v>
      </c>
      <c r="T60" s="18">
        <f>S60-S66</f>
        <v>3.3333333333334991E-2</v>
      </c>
      <c r="U60" s="18">
        <f>2^-T60</f>
        <v>0.9771599684342448</v>
      </c>
      <c r="V60" s="18"/>
    </row>
    <row r="61" spans="1:22">
      <c r="B61" s="18"/>
      <c r="C61" s="51" t="s">
        <v>6</v>
      </c>
      <c r="D61" s="18">
        <v>15.11</v>
      </c>
      <c r="E61" s="18">
        <v>18.829999999999998</v>
      </c>
      <c r="F61" s="18">
        <f t="shared" ref="F61:F66" si="17">E61-D61</f>
        <v>3.7199999999999989</v>
      </c>
      <c r="G61" s="18">
        <f>F61-F67</f>
        <v>-6.6666666666677088E-3</v>
      </c>
      <c r="H61" s="18">
        <f>2^-G61</f>
        <v>1.0046316744020545</v>
      </c>
      <c r="I61" s="18"/>
      <c r="J61" s="18"/>
      <c r="K61" s="18"/>
      <c r="L61" s="18"/>
      <c r="O61" s="18"/>
      <c r="P61" s="52"/>
      <c r="Q61" s="18">
        <v>15.07</v>
      </c>
      <c r="R61" s="18">
        <v>17.059999999999999</v>
      </c>
      <c r="S61" s="18">
        <f t="shared" si="16"/>
        <v>1.9899999999999984</v>
      </c>
      <c r="T61" s="18">
        <f>S61-S66</f>
        <v>-6.6666666666677088E-3</v>
      </c>
      <c r="U61" s="18">
        <f>2^-T61</f>
        <v>1.0046316744020545</v>
      </c>
      <c r="V61" s="18"/>
    </row>
    <row r="62" spans="1:22" ht="14.4" thickBot="1">
      <c r="B62" s="18"/>
      <c r="C62" s="52"/>
      <c r="D62" s="18">
        <v>15.07</v>
      </c>
      <c r="E62" s="18">
        <v>18.760000000000002</v>
      </c>
      <c r="F62" s="18">
        <f t="shared" si="17"/>
        <v>3.6900000000000013</v>
      </c>
      <c r="G62" s="18">
        <f>F62-F67</f>
        <v>-3.6666666666665293E-2</v>
      </c>
      <c r="H62" s="18">
        <f>2^-G62</f>
        <v>1.0257411214340169</v>
      </c>
      <c r="I62" s="18"/>
      <c r="J62" s="18"/>
      <c r="K62" s="18"/>
      <c r="L62" s="18"/>
      <c r="O62" s="18"/>
      <c r="P62" s="53"/>
      <c r="Q62" s="18">
        <v>15.14</v>
      </c>
      <c r="R62" s="18">
        <v>17.11</v>
      </c>
      <c r="S62" s="18">
        <f t="shared" si="16"/>
        <v>1.9699999999999989</v>
      </c>
      <c r="T62" s="18">
        <f>S62-S66</f>
        <v>-2.6666666666667282E-2</v>
      </c>
      <c r="U62" s="18">
        <f t="shared" ref="U62:U65" si="18">2^-T62</f>
        <v>1.0186558099572929</v>
      </c>
      <c r="V62" s="18">
        <f>AVERAGE(U60:U62)</f>
        <v>1.0001491509311975</v>
      </c>
    </row>
    <row r="63" spans="1:22" ht="14.4" thickBot="1">
      <c r="B63" s="18"/>
      <c r="C63" s="53"/>
      <c r="D63" s="18">
        <v>15.14</v>
      </c>
      <c r="E63" s="18">
        <v>18.91</v>
      </c>
      <c r="F63" s="18">
        <f t="shared" si="17"/>
        <v>3.7699999999999996</v>
      </c>
      <c r="G63" s="18">
        <f>F63-F67</f>
        <v>4.3333333333333002E-2</v>
      </c>
      <c r="H63" s="18">
        <f t="shared" ref="H63:H66" si="19">2^-G63</f>
        <v>0.97041023149354089</v>
      </c>
      <c r="I63" s="18">
        <f>AVERAGE(H61:H63)</f>
        <v>1.0002610091098709</v>
      </c>
      <c r="J63" s="18"/>
      <c r="K63" s="18"/>
      <c r="L63" s="18"/>
      <c r="O63" s="18"/>
      <c r="P63" s="54" t="s">
        <v>5</v>
      </c>
      <c r="Q63" s="18">
        <v>15.62</v>
      </c>
      <c r="R63" s="18">
        <v>21.52</v>
      </c>
      <c r="S63" s="18">
        <f t="shared" si="16"/>
        <v>5.9</v>
      </c>
      <c r="T63" s="18">
        <f>S63-S66</f>
        <v>3.9033333333333342</v>
      </c>
      <c r="U63" s="18">
        <f t="shared" si="18"/>
        <v>6.6831249911358609E-2</v>
      </c>
      <c r="V63" s="18"/>
    </row>
    <row r="64" spans="1:22">
      <c r="B64" s="18"/>
      <c r="C64" s="54" t="s">
        <v>5</v>
      </c>
      <c r="D64" s="18">
        <v>15.62</v>
      </c>
      <c r="E64" s="18">
        <v>23.46</v>
      </c>
      <c r="F64" s="18">
        <f t="shared" si="17"/>
        <v>7.8400000000000016</v>
      </c>
      <c r="G64" s="18">
        <f>F64-F67</f>
        <v>4.1133333333333351</v>
      </c>
      <c r="H64" s="18">
        <f t="shared" si="19"/>
        <v>5.7778103763209944E-2</v>
      </c>
      <c r="I64" s="18"/>
      <c r="J64" s="18"/>
      <c r="K64" s="18"/>
      <c r="L64" s="18"/>
      <c r="O64" s="18"/>
      <c r="P64" s="52"/>
      <c r="Q64" s="18">
        <v>15.71</v>
      </c>
      <c r="R64" s="18">
        <v>21.64</v>
      </c>
      <c r="S64" s="18">
        <f t="shared" si="16"/>
        <v>5.93</v>
      </c>
      <c r="T64" s="18">
        <f>S64-S66</f>
        <v>3.9333333333333336</v>
      </c>
      <c r="U64" s="18">
        <f t="shared" si="18"/>
        <v>6.545588267628917E-2</v>
      </c>
      <c r="V64" s="18"/>
    </row>
    <row r="65" spans="2:22" ht="14.4" thickBot="1">
      <c r="B65" s="18"/>
      <c r="C65" s="52"/>
      <c r="D65" s="18">
        <v>15.71</v>
      </c>
      <c r="E65" s="18">
        <v>23.35</v>
      </c>
      <c r="F65" s="18">
        <f t="shared" si="17"/>
        <v>7.6400000000000006</v>
      </c>
      <c r="G65" s="18">
        <f>F65-F67</f>
        <v>3.913333333333334</v>
      </c>
      <c r="H65" s="18">
        <f t="shared" si="19"/>
        <v>6.6369612747647327E-2</v>
      </c>
      <c r="I65" s="18"/>
      <c r="J65" s="18"/>
      <c r="K65" s="18"/>
      <c r="L65" s="18"/>
      <c r="O65" s="18"/>
      <c r="P65" s="53"/>
      <c r="Q65" s="18">
        <v>15.72</v>
      </c>
      <c r="R65" s="18">
        <v>21.69</v>
      </c>
      <c r="S65" s="18">
        <f t="shared" si="16"/>
        <v>5.9700000000000006</v>
      </c>
      <c r="T65" s="18">
        <f>S65-S66</f>
        <v>3.9733333333333345</v>
      </c>
      <c r="U65" s="18">
        <f t="shared" si="18"/>
        <v>6.3665988122330722E-2</v>
      </c>
      <c r="V65" s="18">
        <f>AVERAGE(U63:U65)</f>
        <v>6.5317706903326167E-2</v>
      </c>
    </row>
    <row r="66" spans="2:22" ht="14.4" thickBot="1">
      <c r="B66" s="18"/>
      <c r="C66" s="53"/>
      <c r="D66" s="18">
        <v>15.72</v>
      </c>
      <c r="E66" s="18">
        <v>23.39</v>
      </c>
      <c r="F66" s="18">
        <f t="shared" si="17"/>
        <v>7.67</v>
      </c>
      <c r="G66" s="18">
        <f>F66-F67</f>
        <v>3.9433333333333334</v>
      </c>
      <c r="H66" s="18">
        <f t="shared" si="19"/>
        <v>6.5003745868029872E-2</v>
      </c>
      <c r="I66" s="18">
        <f>AVERAGE(H64:H66)</f>
        <v>6.3050487459629045E-2</v>
      </c>
      <c r="J66" s="18"/>
      <c r="K66" s="18"/>
      <c r="L66" s="18"/>
      <c r="O66" s="18"/>
      <c r="P66" s="18" t="s">
        <v>24</v>
      </c>
      <c r="Q66" s="18"/>
      <c r="R66" s="18"/>
      <c r="S66" s="18">
        <f>AVERAGE(S60:S62)</f>
        <v>1.9966666666666661</v>
      </c>
      <c r="T66" s="18"/>
      <c r="U66" s="18"/>
      <c r="V66" s="18"/>
    </row>
    <row r="67" spans="2:22">
      <c r="B67" s="18"/>
      <c r="C67" s="18" t="s">
        <v>24</v>
      </c>
      <c r="D67" s="18"/>
      <c r="E67" s="18"/>
      <c r="F67" s="18">
        <f>AVERAGE(F61:F63)</f>
        <v>3.7266666666666666</v>
      </c>
      <c r="G67" s="18"/>
      <c r="H67" s="18"/>
      <c r="I67" s="18"/>
      <c r="J67" s="18"/>
      <c r="K67" s="18"/>
      <c r="L67" s="18"/>
      <c r="O67" s="18"/>
      <c r="P67" s="18"/>
      <c r="Q67" s="18"/>
      <c r="R67" s="18"/>
      <c r="S67" s="18"/>
      <c r="T67" s="18"/>
      <c r="U67" s="18"/>
      <c r="V67" s="23"/>
    </row>
    <row r="68" spans="2:22">
      <c r="B68" s="18"/>
      <c r="C68" s="18"/>
      <c r="D68" s="18"/>
      <c r="E68" s="18"/>
      <c r="F68" s="18"/>
      <c r="G68" s="18"/>
      <c r="H68" s="18"/>
      <c r="I68" s="23"/>
      <c r="J68" s="18"/>
      <c r="K68" s="24"/>
      <c r="L68" s="18"/>
      <c r="O68" s="18"/>
      <c r="P68" s="18"/>
      <c r="Q68" s="18"/>
      <c r="R68" s="18"/>
      <c r="S68" s="18"/>
      <c r="T68" s="18"/>
      <c r="U68" s="18"/>
      <c r="V68" s="23"/>
    </row>
    <row r="69" spans="2:22">
      <c r="B69" s="18"/>
      <c r="C69" s="18"/>
      <c r="D69" s="18"/>
      <c r="E69" s="18"/>
      <c r="F69" s="18"/>
      <c r="G69" s="18"/>
      <c r="H69" s="18"/>
      <c r="I69" s="23"/>
      <c r="J69" s="18"/>
      <c r="K69" s="21"/>
      <c r="L69" s="18"/>
      <c r="O69" s="18"/>
      <c r="P69" s="18"/>
      <c r="Q69" s="18"/>
      <c r="R69" s="18"/>
      <c r="S69" s="18"/>
      <c r="T69" s="18"/>
      <c r="U69" s="18"/>
      <c r="V69" s="23"/>
    </row>
    <row r="70" spans="2:22">
      <c r="B70" s="18"/>
      <c r="C70" s="18"/>
      <c r="D70" s="18"/>
      <c r="E70" s="18"/>
      <c r="F70" s="18"/>
      <c r="G70" s="18"/>
      <c r="H70" s="18"/>
      <c r="I70" s="23"/>
      <c r="J70" s="21"/>
      <c r="K70" s="18"/>
      <c r="L70" s="18"/>
      <c r="O70" s="18"/>
      <c r="P70" s="18"/>
      <c r="Q70" s="18"/>
      <c r="R70" s="18"/>
      <c r="S70" s="18"/>
      <c r="T70" s="18"/>
      <c r="U70" s="18"/>
      <c r="V70" s="23"/>
    </row>
    <row r="71" spans="2:22" ht="14.4" thickBot="1">
      <c r="B71" s="18"/>
      <c r="C71" s="18"/>
      <c r="D71" s="18"/>
      <c r="E71" s="18"/>
      <c r="F71" s="18"/>
      <c r="G71" s="18"/>
      <c r="H71" s="18"/>
      <c r="I71" s="23"/>
      <c r="J71" s="22"/>
      <c r="K71" s="18"/>
      <c r="L71" s="18"/>
    </row>
    <row r="72" spans="2:22" ht="14.4" thickBot="1">
      <c r="O72" t="s">
        <v>83</v>
      </c>
      <c r="P72" s="18"/>
      <c r="Q72" s="55" t="s">
        <v>17</v>
      </c>
      <c r="R72" s="57" t="s">
        <v>31</v>
      </c>
      <c r="S72" s="55" t="s">
        <v>19</v>
      </c>
      <c r="T72" s="55" t="s">
        <v>20</v>
      </c>
      <c r="U72" s="55" t="s">
        <v>21</v>
      </c>
      <c r="V72" s="18"/>
    </row>
    <row r="73" spans="2:22" ht="14.4" thickBot="1">
      <c r="B73" t="s">
        <v>83</v>
      </c>
      <c r="C73" s="18"/>
      <c r="D73" s="55" t="s">
        <v>17</v>
      </c>
      <c r="E73" s="57" t="s">
        <v>18</v>
      </c>
      <c r="F73" s="55" t="s">
        <v>19</v>
      </c>
      <c r="G73" s="55" t="s">
        <v>20</v>
      </c>
      <c r="H73" s="55" t="s">
        <v>21</v>
      </c>
      <c r="I73" s="18"/>
      <c r="J73" s="18"/>
      <c r="K73" s="18"/>
      <c r="L73" s="18"/>
      <c r="P73" s="18"/>
      <c r="Q73" s="56"/>
      <c r="R73" s="58"/>
      <c r="S73" s="56"/>
      <c r="T73" s="56"/>
      <c r="U73" s="56"/>
      <c r="V73" s="18"/>
    </row>
    <row r="74" spans="2:22" ht="14.4" thickBot="1">
      <c r="C74" s="18"/>
      <c r="D74" s="56"/>
      <c r="E74" s="58"/>
      <c r="F74" s="56"/>
      <c r="G74" s="56"/>
      <c r="H74" s="56"/>
      <c r="I74" s="18"/>
      <c r="J74" s="18"/>
      <c r="K74" s="18"/>
      <c r="L74" s="18"/>
      <c r="P74" s="51" t="s">
        <v>6</v>
      </c>
      <c r="Q74" s="18">
        <v>13.92</v>
      </c>
      <c r="R74" s="18">
        <v>15.41</v>
      </c>
      <c r="S74" s="18">
        <f t="shared" ref="S74:S79" si="20">R74-Q74</f>
        <v>1.4900000000000002</v>
      </c>
      <c r="T74" s="18">
        <f>S74-S80</f>
        <v>-3.6666666666666403E-2</v>
      </c>
      <c r="U74" s="18">
        <f>2^-T74</f>
        <v>1.0257411214340175</v>
      </c>
      <c r="V74" s="18"/>
    </row>
    <row r="75" spans="2:22">
      <c r="C75" s="51" t="s">
        <v>6</v>
      </c>
      <c r="D75" s="18">
        <v>13.92</v>
      </c>
      <c r="E75" s="18">
        <v>17.88</v>
      </c>
      <c r="F75" s="18">
        <f t="shared" ref="F75:F79" si="21">E75-D75</f>
        <v>3.9599999999999991</v>
      </c>
      <c r="G75" s="18">
        <f>F75-F81</f>
        <v>-2.6666666666667282E-2</v>
      </c>
      <c r="H75" s="18">
        <f>2^-G75</f>
        <v>1.0186558099572929</v>
      </c>
      <c r="I75" s="18"/>
      <c r="J75" s="18"/>
      <c r="K75" s="18"/>
      <c r="L75" s="18"/>
      <c r="P75" s="52"/>
      <c r="Q75" s="18">
        <v>13.87</v>
      </c>
      <c r="R75" s="18">
        <v>15.36</v>
      </c>
      <c r="S75" s="18">
        <f t="shared" si="20"/>
        <v>1.4900000000000002</v>
      </c>
      <c r="T75" s="18">
        <f>S75-S80</f>
        <v>-3.6666666666666403E-2</v>
      </c>
      <c r="U75" s="18">
        <f>2^-T75</f>
        <v>1.0257411214340175</v>
      </c>
      <c r="V75" s="18"/>
    </row>
    <row r="76" spans="2:22" ht="14.4" thickBot="1">
      <c r="C76" s="52"/>
      <c r="D76" s="18">
        <v>13.87</v>
      </c>
      <c r="E76" s="18">
        <v>17.79</v>
      </c>
      <c r="F76" s="18">
        <f t="shared" si="21"/>
        <v>3.92</v>
      </c>
      <c r="G76" s="18">
        <f>F76-F81</f>
        <v>-6.666666666666643E-2</v>
      </c>
      <c r="H76" s="18">
        <f>2^-G76</f>
        <v>1.0472941228206265</v>
      </c>
      <c r="I76" s="18"/>
      <c r="J76" s="18"/>
      <c r="K76" s="18"/>
      <c r="L76" s="18"/>
      <c r="P76" s="53"/>
      <c r="Q76" s="18">
        <v>13.85</v>
      </c>
      <c r="R76" s="18">
        <v>15.45</v>
      </c>
      <c r="S76" s="18">
        <f t="shared" si="20"/>
        <v>1.5999999999999996</v>
      </c>
      <c r="T76" s="18">
        <f>S76-S80</f>
        <v>7.3333333333333028E-2</v>
      </c>
      <c r="U76" s="18">
        <f t="shared" ref="U76:U79" si="22">2^-T76</f>
        <v>0.95043947771080239</v>
      </c>
      <c r="V76" s="18">
        <f>AVERAGE(U74:U76)</f>
        <v>1.0006405735262791</v>
      </c>
    </row>
    <row r="77" spans="2:22" ht="14.4" thickBot="1">
      <c r="C77" s="53"/>
      <c r="D77" s="18">
        <v>13.85</v>
      </c>
      <c r="E77" s="18">
        <v>17.93</v>
      </c>
      <c r="F77" s="18">
        <f t="shared" si="21"/>
        <v>4.08</v>
      </c>
      <c r="G77" s="18">
        <f>F77-F81</f>
        <v>9.3333333333333712E-2</v>
      </c>
      <c r="H77" s="18">
        <f t="shared" ref="H77:H80" si="23">2^-G77</f>
        <v>0.93735449655997982</v>
      </c>
      <c r="I77" s="18">
        <f>AVERAGE(H75:H77)</f>
        <v>1.0011014764459665</v>
      </c>
      <c r="J77" s="18"/>
      <c r="K77" s="18"/>
      <c r="L77" s="18"/>
      <c r="P77" s="54" t="s">
        <v>5</v>
      </c>
      <c r="Q77" s="18">
        <v>14.13</v>
      </c>
      <c r="R77" s="18">
        <v>15.72</v>
      </c>
      <c r="S77" s="18">
        <f t="shared" si="20"/>
        <v>1.5899999999999999</v>
      </c>
      <c r="T77" s="18">
        <f>S77-S80</f>
        <v>6.3333333333333242E-2</v>
      </c>
      <c r="U77" s="18">
        <f t="shared" si="22"/>
        <v>0.95705030707390126</v>
      </c>
      <c r="V77" s="18"/>
    </row>
    <row r="78" spans="2:22">
      <c r="C78" s="54" t="s">
        <v>5</v>
      </c>
      <c r="D78" s="18">
        <v>14.13</v>
      </c>
      <c r="E78" s="18">
        <v>18.25</v>
      </c>
      <c r="F78" s="18">
        <f t="shared" si="21"/>
        <v>4.1199999999999992</v>
      </c>
      <c r="G78" s="18">
        <f>F78-F81</f>
        <v>0.13333333333333286</v>
      </c>
      <c r="H78" s="18">
        <f t="shared" si="23"/>
        <v>0.91172248855821703</v>
      </c>
      <c r="I78" s="18"/>
      <c r="J78" s="18"/>
      <c r="K78" s="18"/>
      <c r="L78" s="18"/>
      <c r="P78" s="52"/>
      <c r="Q78" s="18">
        <v>14.09</v>
      </c>
      <c r="R78" s="18">
        <v>15.81</v>
      </c>
      <c r="S78" s="18">
        <f t="shared" si="20"/>
        <v>1.7200000000000006</v>
      </c>
      <c r="T78" s="18">
        <f>S78-S80</f>
        <v>0.19333333333333402</v>
      </c>
      <c r="U78" s="18">
        <f t="shared" si="22"/>
        <v>0.87458267005583579</v>
      </c>
      <c r="V78" s="18"/>
    </row>
    <row r="79" spans="2:22" ht="14.4" thickBot="1">
      <c r="C79" s="52"/>
      <c r="D79" s="18">
        <v>14.09</v>
      </c>
      <c r="E79" s="18">
        <v>18.12</v>
      </c>
      <c r="F79" s="18">
        <f t="shared" si="21"/>
        <v>4.0300000000000011</v>
      </c>
      <c r="G79" s="18">
        <f>F79-F81</f>
        <v>4.3333333333334778E-2</v>
      </c>
      <c r="H79" s="18">
        <f t="shared" si="23"/>
        <v>0.97041023149353955</v>
      </c>
      <c r="I79" s="18"/>
      <c r="J79" s="18"/>
      <c r="K79" s="18"/>
      <c r="L79" s="18"/>
      <c r="P79" s="53"/>
      <c r="Q79" s="18">
        <v>14.08</v>
      </c>
      <c r="R79" s="18">
        <v>15.77</v>
      </c>
      <c r="S79" s="18">
        <f t="shared" si="20"/>
        <v>1.6899999999999995</v>
      </c>
      <c r="T79" s="18">
        <f>S79-S80</f>
        <v>0.16333333333333289</v>
      </c>
      <c r="U79" s="18">
        <f t="shared" si="22"/>
        <v>0.89295951106038263</v>
      </c>
      <c r="V79" s="18">
        <f>AVERAGE(U77:U79)</f>
        <v>0.9081974960633733</v>
      </c>
    </row>
    <row r="80" spans="2:22" ht="14.4" thickBot="1">
      <c r="C80" s="53"/>
      <c r="D80" s="18">
        <v>14.08</v>
      </c>
      <c r="E80" s="18">
        <v>18.18</v>
      </c>
      <c r="F80" s="18">
        <f>E80-D80</f>
        <v>4.0999999999999996</v>
      </c>
      <c r="G80" s="18">
        <f>F80-F81</f>
        <v>0.11333333333333329</v>
      </c>
      <c r="H80" s="18">
        <f t="shared" si="23"/>
        <v>0.92444966021136032</v>
      </c>
      <c r="I80" s="18">
        <f>AVERAGE(H78:H80)</f>
        <v>0.9355274600877056</v>
      </c>
      <c r="J80" s="18"/>
      <c r="K80" s="18"/>
      <c r="L80" s="18"/>
      <c r="P80" s="18" t="s">
        <v>24</v>
      </c>
      <c r="Q80" s="18"/>
      <c r="R80" s="18"/>
      <c r="S80" s="18">
        <f>AVERAGE(S74:S76)</f>
        <v>1.5266666666666666</v>
      </c>
      <c r="T80" s="18"/>
      <c r="U80" s="18"/>
      <c r="V80" s="18"/>
    </row>
    <row r="81" spans="3:22">
      <c r="C81" s="18" t="s">
        <v>24</v>
      </c>
      <c r="D81" s="18"/>
      <c r="E81" s="18"/>
      <c r="F81" s="18">
        <f>AVERAGE(F75:F77)</f>
        <v>3.9866666666666664</v>
      </c>
      <c r="G81" s="18"/>
      <c r="H81" s="18"/>
      <c r="I81" s="18"/>
      <c r="J81" s="18"/>
      <c r="K81" s="18"/>
      <c r="L81" s="18"/>
      <c r="P81" s="18"/>
      <c r="Q81" s="18"/>
      <c r="R81" s="18"/>
      <c r="S81" s="18"/>
      <c r="T81" s="18"/>
      <c r="U81" s="18"/>
      <c r="V81" s="23"/>
    </row>
    <row r="84" spans="3:22">
      <c r="C84" t="s">
        <v>157</v>
      </c>
      <c r="E84" t="s">
        <v>158</v>
      </c>
      <c r="G84" t="s">
        <v>159</v>
      </c>
      <c r="I84" t="s">
        <v>160</v>
      </c>
      <c r="P84" t="s">
        <v>157</v>
      </c>
      <c r="R84" t="s">
        <v>158</v>
      </c>
      <c r="T84" t="s">
        <v>159</v>
      </c>
      <c r="V84" t="s">
        <v>160</v>
      </c>
    </row>
    <row r="85" spans="3:22">
      <c r="C85" s="18">
        <v>1.0001013164190387</v>
      </c>
      <c r="E85" s="18">
        <v>5.5363020596768099E-2</v>
      </c>
      <c r="G85" s="18">
        <v>1.0001977554650956</v>
      </c>
      <c r="I85" s="18">
        <v>0.81869835833558169</v>
      </c>
      <c r="P85" s="18">
        <v>1.0017177266473365</v>
      </c>
      <c r="R85" s="18">
        <v>8.15171014012359E-2</v>
      </c>
      <c r="T85" s="18">
        <v>1.0013049867841739</v>
      </c>
      <c r="V85" s="18">
        <v>0.74266983762459349</v>
      </c>
    </row>
    <row r="86" spans="3:22">
      <c r="C86" s="18">
        <v>1.0001013164190387</v>
      </c>
      <c r="E86" s="18">
        <v>6.0779240091422874E-2</v>
      </c>
      <c r="G86" s="18">
        <v>1.0003595117449613</v>
      </c>
      <c r="I86" s="18">
        <v>0.79227464090970356</v>
      </c>
      <c r="P86" s="18">
        <v>1.0014529080156287</v>
      </c>
      <c r="R86" s="18">
        <v>9.7723546746611281E-2</v>
      </c>
      <c r="T86" s="18">
        <v>1.001806025558108</v>
      </c>
      <c r="V86" s="18">
        <v>0.66803140254839699</v>
      </c>
    </row>
    <row r="87" spans="3:22">
      <c r="C87" s="18">
        <v>1.0002610091098709</v>
      </c>
      <c r="E87" s="18">
        <v>6.3050487459629045E-2</v>
      </c>
      <c r="G87" s="18">
        <v>1.0011014764459665</v>
      </c>
      <c r="I87" s="18">
        <v>0.9355274600877056</v>
      </c>
      <c r="J87" s="18"/>
      <c r="P87" s="18">
        <v>1.0001491509311975</v>
      </c>
      <c r="R87" s="18">
        <v>6.5317706903326167E-2</v>
      </c>
      <c r="T87" s="18">
        <v>1.0006405735262791</v>
      </c>
      <c r="V87" s="18">
        <v>0.81456259106869133</v>
      </c>
    </row>
    <row r="89" spans="3:22">
      <c r="C89" s="19" t="s">
        <v>81</v>
      </c>
      <c r="D89" s="21" t="s">
        <v>80</v>
      </c>
      <c r="G89" s="19" t="s">
        <v>81</v>
      </c>
      <c r="H89" s="21" t="s">
        <v>80</v>
      </c>
      <c r="P89" s="19" t="s">
        <v>81</v>
      </c>
      <c r="Q89" s="21" t="s">
        <v>162</v>
      </c>
      <c r="R89" s="18"/>
      <c r="S89" s="18"/>
      <c r="T89" s="19" t="s">
        <v>81</v>
      </c>
      <c r="U89" s="21" t="s">
        <v>80</v>
      </c>
    </row>
    <row r="90" spans="3:22">
      <c r="C90" s="19" t="s">
        <v>68</v>
      </c>
      <c r="D90" s="21" t="s">
        <v>68</v>
      </c>
      <c r="G90" s="19" t="s">
        <v>68</v>
      </c>
      <c r="H90" s="21" t="s">
        <v>68</v>
      </c>
      <c r="P90" s="19" t="s">
        <v>68</v>
      </c>
      <c r="Q90" s="21" t="s">
        <v>68</v>
      </c>
      <c r="R90" s="18"/>
      <c r="S90" s="18"/>
      <c r="T90" s="19" t="s">
        <v>68</v>
      </c>
      <c r="U90" s="21" t="s">
        <v>68</v>
      </c>
    </row>
    <row r="91" spans="3:22">
      <c r="C91" s="19" t="s">
        <v>69</v>
      </c>
      <c r="D91" s="21" t="s">
        <v>78</v>
      </c>
      <c r="G91" s="19" t="s">
        <v>67</v>
      </c>
      <c r="H91" s="21" t="s">
        <v>161</v>
      </c>
      <c r="P91" s="19" t="s">
        <v>69</v>
      </c>
      <c r="Q91" s="21" t="s">
        <v>78</v>
      </c>
      <c r="R91" s="18"/>
      <c r="S91" s="18"/>
      <c r="T91" s="19" t="s">
        <v>67</v>
      </c>
      <c r="U91" s="21" t="s">
        <v>161</v>
      </c>
    </row>
    <row r="92" spans="3:22">
      <c r="C92" s="19"/>
      <c r="D92" s="21"/>
      <c r="G92" s="19"/>
      <c r="H92" s="21"/>
      <c r="P92" s="19"/>
      <c r="Q92" s="21"/>
      <c r="R92" s="18"/>
      <c r="S92" s="18"/>
      <c r="T92" s="19"/>
      <c r="U92" s="21"/>
    </row>
    <row r="93" spans="3:22">
      <c r="C93" s="19" t="s">
        <v>4</v>
      </c>
      <c r="D93" s="21"/>
      <c r="G93" s="19" t="s">
        <v>4</v>
      </c>
      <c r="H93" s="21"/>
      <c r="P93" s="19" t="s">
        <v>4</v>
      </c>
      <c r="Q93" s="21"/>
      <c r="R93" s="18"/>
      <c r="S93" s="18"/>
      <c r="T93" s="19" t="s">
        <v>4</v>
      </c>
      <c r="U93" s="21"/>
    </row>
    <row r="94" spans="3:22">
      <c r="C94" s="19" t="s">
        <v>3</v>
      </c>
      <c r="D94" s="21" t="s">
        <v>2</v>
      </c>
      <c r="G94" s="19" t="s">
        <v>3</v>
      </c>
      <c r="H94" s="21">
        <v>2.6100000000000002E-2</v>
      </c>
      <c r="P94" s="19" t="s">
        <v>3</v>
      </c>
      <c r="Q94" s="21" t="s">
        <v>2</v>
      </c>
      <c r="R94" s="18"/>
      <c r="S94" s="18"/>
      <c r="T94" s="19" t="s">
        <v>3</v>
      </c>
      <c r="U94" s="21">
        <v>2.0899999999999998E-2</v>
      </c>
    </row>
    <row r="95" spans="3:22">
      <c r="C95" s="19" t="s">
        <v>1</v>
      </c>
      <c r="D95" s="21" t="s">
        <v>0</v>
      </c>
      <c r="G95" s="19" t="s">
        <v>1</v>
      </c>
      <c r="H95" s="21" t="s">
        <v>26</v>
      </c>
      <c r="P95" s="19" t="s">
        <v>1</v>
      </c>
      <c r="Q95" s="21" t="s">
        <v>0</v>
      </c>
      <c r="R95" s="18"/>
      <c r="S95" s="18"/>
      <c r="T95" s="19" t="s">
        <v>1</v>
      </c>
      <c r="U95" s="21" t="s">
        <v>26</v>
      </c>
    </row>
    <row r="96" spans="3:22">
      <c r="G96" s="18"/>
      <c r="H96" s="18"/>
    </row>
  </sheetData>
  <mergeCells count="84">
    <mergeCell ref="C5:C7"/>
    <mergeCell ref="C8:C10"/>
    <mergeCell ref="U2:U3"/>
    <mergeCell ref="P4:P6"/>
    <mergeCell ref="P7:P9"/>
    <mergeCell ref="S2:S3"/>
    <mergeCell ref="T2:T3"/>
    <mergeCell ref="Q2:Q3"/>
    <mergeCell ref="R2:R3"/>
    <mergeCell ref="D3:D4"/>
    <mergeCell ref="E3:E4"/>
    <mergeCell ref="F3:F4"/>
    <mergeCell ref="G3:G4"/>
    <mergeCell ref="H3:H4"/>
    <mergeCell ref="P18:P20"/>
    <mergeCell ref="P21:P23"/>
    <mergeCell ref="Q16:Q17"/>
    <mergeCell ref="R16:R17"/>
    <mergeCell ref="C22:C24"/>
    <mergeCell ref="C19:C21"/>
    <mergeCell ref="D17:D18"/>
    <mergeCell ref="E17:E18"/>
    <mergeCell ref="F17:F18"/>
    <mergeCell ref="G17:G18"/>
    <mergeCell ref="H17:H18"/>
    <mergeCell ref="R30:R31"/>
    <mergeCell ref="S30:S31"/>
    <mergeCell ref="T30:T31"/>
    <mergeCell ref="U30:U31"/>
    <mergeCell ref="S16:S17"/>
    <mergeCell ref="T16:T17"/>
    <mergeCell ref="U16:U17"/>
    <mergeCell ref="P32:P34"/>
    <mergeCell ref="C33:C35"/>
    <mergeCell ref="P35:P37"/>
    <mergeCell ref="C36:C38"/>
    <mergeCell ref="Q44:Q45"/>
    <mergeCell ref="D31:D32"/>
    <mergeCell ref="E31:E32"/>
    <mergeCell ref="F31:F32"/>
    <mergeCell ref="G31:G32"/>
    <mergeCell ref="H31:H32"/>
    <mergeCell ref="Q30:Q31"/>
    <mergeCell ref="R44:R45"/>
    <mergeCell ref="S44:S45"/>
    <mergeCell ref="T44:T45"/>
    <mergeCell ref="U44:U45"/>
    <mergeCell ref="D45:D46"/>
    <mergeCell ref="E45:E46"/>
    <mergeCell ref="F45:F46"/>
    <mergeCell ref="G45:G46"/>
    <mergeCell ref="H45:H46"/>
    <mergeCell ref="P46:P48"/>
    <mergeCell ref="C47:C49"/>
    <mergeCell ref="P49:P51"/>
    <mergeCell ref="C50:C52"/>
    <mergeCell ref="Q58:Q59"/>
    <mergeCell ref="R58:R59"/>
    <mergeCell ref="S58:S59"/>
    <mergeCell ref="T58:T59"/>
    <mergeCell ref="U58:U59"/>
    <mergeCell ref="D59:D60"/>
    <mergeCell ref="E59:E60"/>
    <mergeCell ref="F59:F60"/>
    <mergeCell ref="G59:G60"/>
    <mergeCell ref="H59:H60"/>
    <mergeCell ref="P60:P62"/>
    <mergeCell ref="C61:C63"/>
    <mergeCell ref="P63:P65"/>
    <mergeCell ref="C64:C66"/>
    <mergeCell ref="Q72:Q73"/>
    <mergeCell ref="R72:R73"/>
    <mergeCell ref="U72:U73"/>
    <mergeCell ref="D73:D74"/>
    <mergeCell ref="E73:E74"/>
    <mergeCell ref="F73:F74"/>
    <mergeCell ref="G73:G74"/>
    <mergeCell ref="H73:H74"/>
    <mergeCell ref="P74:P76"/>
    <mergeCell ref="C75:C77"/>
    <mergeCell ref="P77:P79"/>
    <mergeCell ref="C78:C80"/>
    <mergeCell ref="S72:S73"/>
    <mergeCell ref="T72:T7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3"/>
  <sheetViews>
    <sheetView workbookViewId="0">
      <selection activeCell="B2" sqref="B2"/>
    </sheetView>
  </sheetViews>
  <sheetFormatPr defaultRowHeight="13.8"/>
  <cols>
    <col min="1" max="1" width="13.21875" customWidth="1"/>
    <col min="2" max="2" width="31.6640625" customWidth="1"/>
  </cols>
  <sheetData>
    <row r="1" spans="1:16384">
      <c r="A1" s="15" t="s">
        <v>103</v>
      </c>
      <c r="E1" s="15"/>
      <c r="I1" s="15"/>
      <c r="M1" s="15"/>
      <c r="Q1" s="15"/>
      <c r="U1" s="15"/>
      <c r="Y1" s="15"/>
      <c r="AC1" s="15"/>
      <c r="AG1" s="15"/>
      <c r="AK1" s="15"/>
      <c r="AO1" s="15"/>
      <c r="AS1" s="15"/>
      <c r="AW1" s="15"/>
      <c r="BA1" s="15"/>
      <c r="BE1" s="15"/>
      <c r="BI1" s="15"/>
      <c r="BM1" s="15"/>
      <c r="BQ1" s="15"/>
      <c r="BU1" s="15"/>
      <c r="BY1" s="15"/>
      <c r="CC1" s="15"/>
      <c r="CG1" s="15"/>
      <c r="CK1" s="15"/>
      <c r="CO1" s="15"/>
      <c r="CS1" s="15"/>
      <c r="CW1" s="15"/>
      <c r="DA1" s="15"/>
      <c r="DE1" s="15"/>
      <c r="DI1" s="15"/>
      <c r="DM1" s="15"/>
      <c r="DQ1" s="15"/>
      <c r="DU1" s="15"/>
      <c r="DY1" s="15"/>
      <c r="EC1" s="15"/>
      <c r="EG1" s="15"/>
      <c r="EK1" s="15"/>
      <c r="EO1" s="15"/>
      <c r="ES1" s="15"/>
      <c r="EW1" s="15"/>
      <c r="FA1" s="15"/>
      <c r="FE1" s="15"/>
      <c r="FI1" s="15"/>
      <c r="FM1" s="15"/>
      <c r="FQ1" s="15"/>
      <c r="FU1" s="15"/>
      <c r="FY1" s="15"/>
      <c r="GC1" s="15"/>
      <c r="GG1" s="15"/>
      <c r="GK1" s="15"/>
      <c r="GO1" s="15"/>
      <c r="GS1" s="15"/>
      <c r="GW1" s="15"/>
      <c r="HA1" s="15"/>
      <c r="HE1" s="15"/>
      <c r="HI1" s="15"/>
      <c r="HM1" s="15"/>
      <c r="HQ1" s="15"/>
      <c r="HU1" s="15"/>
      <c r="HY1" s="15"/>
      <c r="IC1" s="15"/>
      <c r="IG1" s="15"/>
      <c r="IK1" s="15"/>
      <c r="IO1" s="15"/>
      <c r="IS1" s="15"/>
      <c r="IW1" s="15"/>
      <c r="JA1" s="15"/>
      <c r="JE1" s="15"/>
      <c r="JI1" s="15"/>
      <c r="JM1" s="15"/>
      <c r="JQ1" s="15"/>
      <c r="JU1" s="15"/>
      <c r="JY1" s="15"/>
      <c r="KC1" s="15"/>
      <c r="KG1" s="15"/>
      <c r="KK1" s="15"/>
      <c r="KO1" s="15"/>
      <c r="KS1" s="15"/>
      <c r="KW1" s="15"/>
      <c r="LA1" s="15"/>
      <c r="LE1" s="15"/>
      <c r="LI1" s="15"/>
      <c r="LM1" s="15"/>
      <c r="LQ1" s="15"/>
      <c r="LU1" s="15"/>
      <c r="LY1" s="15"/>
      <c r="MC1" s="15"/>
      <c r="MG1" s="15"/>
      <c r="MK1" s="15"/>
      <c r="MO1" s="15"/>
      <c r="MS1" s="15"/>
      <c r="MW1" s="15"/>
      <c r="NA1" s="15"/>
      <c r="NE1" s="15"/>
      <c r="NI1" s="15"/>
      <c r="NM1" s="15"/>
      <c r="NQ1" s="15"/>
      <c r="NU1" s="15"/>
      <c r="NY1" s="15"/>
      <c r="OC1" s="15"/>
      <c r="OG1" s="15"/>
      <c r="OK1" s="15"/>
      <c r="OO1" s="15"/>
      <c r="OS1" s="15"/>
      <c r="OW1" s="15"/>
      <c r="PA1" s="15"/>
      <c r="PE1" s="15"/>
      <c r="PI1" s="15"/>
      <c r="PM1" s="15"/>
      <c r="PQ1" s="15"/>
      <c r="PU1" s="15"/>
      <c r="PY1" s="15"/>
      <c r="QC1" s="15"/>
      <c r="QG1" s="15"/>
      <c r="QK1" s="15"/>
      <c r="QO1" s="15"/>
      <c r="QS1" s="15"/>
      <c r="QW1" s="15"/>
      <c r="RA1" s="15"/>
      <c r="RE1" s="15"/>
      <c r="RI1" s="15"/>
      <c r="RM1" s="15"/>
      <c r="RQ1" s="15"/>
      <c r="RU1" s="15"/>
      <c r="RY1" s="15"/>
      <c r="SC1" s="15"/>
      <c r="SG1" s="15"/>
      <c r="SK1" s="15"/>
      <c r="SO1" s="15"/>
      <c r="SS1" s="15"/>
      <c r="SW1" s="15"/>
      <c r="TA1" s="15"/>
      <c r="TE1" s="15"/>
      <c r="TI1" s="15"/>
      <c r="TM1" s="15"/>
      <c r="TQ1" s="15"/>
      <c r="TU1" s="15"/>
      <c r="TY1" s="15"/>
      <c r="UC1" s="15"/>
      <c r="UG1" s="15"/>
      <c r="UK1" s="15"/>
      <c r="UO1" s="15"/>
      <c r="US1" s="15"/>
      <c r="UW1" s="15"/>
      <c r="VA1" s="15"/>
      <c r="VE1" s="15"/>
      <c r="VI1" s="15"/>
      <c r="VM1" s="15"/>
      <c r="VQ1" s="15"/>
      <c r="VU1" s="15"/>
      <c r="VY1" s="15"/>
      <c r="WC1" s="15"/>
      <c r="WG1" s="15"/>
      <c r="WK1" s="15"/>
      <c r="WO1" s="15"/>
      <c r="WS1" s="15"/>
      <c r="WW1" s="15"/>
      <c r="XA1" s="15"/>
      <c r="XE1" s="15"/>
      <c r="XI1" s="15"/>
      <c r="XM1" s="15"/>
      <c r="XQ1" s="15"/>
      <c r="XU1" s="15"/>
      <c r="XY1" s="15"/>
      <c r="YC1" s="15"/>
      <c r="YG1" s="15"/>
      <c r="YK1" s="15"/>
      <c r="YO1" s="15"/>
      <c r="YS1" s="15"/>
      <c r="YW1" s="15"/>
      <c r="ZA1" s="15"/>
      <c r="ZE1" s="15"/>
      <c r="ZI1" s="15"/>
      <c r="ZM1" s="15"/>
      <c r="ZQ1" s="15"/>
      <c r="ZU1" s="15"/>
      <c r="ZY1" s="15"/>
      <c r="AAC1" s="15"/>
      <c r="AAG1" s="15"/>
      <c r="AAK1" s="15"/>
      <c r="AAO1" s="15"/>
      <c r="AAS1" s="15"/>
      <c r="AAW1" s="15"/>
      <c r="ABA1" s="15"/>
      <c r="ABE1" s="15"/>
      <c r="ABI1" s="15"/>
      <c r="ABM1" s="15"/>
      <c r="ABQ1" s="15"/>
      <c r="ABU1" s="15"/>
      <c r="ABY1" s="15"/>
      <c r="ACC1" s="15"/>
      <c r="ACG1" s="15"/>
      <c r="ACK1" s="15"/>
      <c r="ACO1" s="15"/>
      <c r="ACS1" s="15"/>
      <c r="ACW1" s="15"/>
      <c r="ADA1" s="15"/>
      <c r="ADE1" s="15"/>
      <c r="ADI1" s="15"/>
      <c r="ADM1" s="15"/>
      <c r="ADQ1" s="15"/>
      <c r="ADU1" s="15"/>
      <c r="ADY1" s="15"/>
      <c r="AEC1" s="15"/>
      <c r="AEG1" s="15"/>
      <c r="AEK1" s="15"/>
      <c r="AEO1" s="15"/>
      <c r="AES1" s="15"/>
      <c r="AEW1" s="15"/>
      <c r="AFA1" s="15"/>
      <c r="AFE1" s="15"/>
      <c r="AFI1" s="15"/>
      <c r="AFM1" s="15"/>
      <c r="AFQ1" s="15"/>
      <c r="AFU1" s="15"/>
      <c r="AFY1" s="15"/>
      <c r="AGC1" s="15"/>
      <c r="AGG1" s="15"/>
      <c r="AGK1" s="15"/>
      <c r="AGO1" s="15"/>
      <c r="AGS1" s="15"/>
      <c r="AGW1" s="15"/>
      <c r="AHA1" s="15"/>
      <c r="AHE1" s="15"/>
      <c r="AHI1" s="15"/>
      <c r="AHM1" s="15"/>
      <c r="AHQ1" s="15"/>
      <c r="AHU1" s="15"/>
      <c r="AHY1" s="15"/>
      <c r="AIC1" s="15"/>
      <c r="AIG1" s="15"/>
      <c r="AIK1" s="15"/>
      <c r="AIO1" s="15"/>
      <c r="AIS1" s="15"/>
      <c r="AIW1" s="15"/>
      <c r="AJA1" s="15"/>
      <c r="AJE1" s="15"/>
      <c r="AJI1" s="15"/>
      <c r="AJM1" s="15"/>
      <c r="AJQ1" s="15"/>
      <c r="AJU1" s="15"/>
      <c r="AJY1" s="15"/>
      <c r="AKC1" s="15"/>
      <c r="AKG1" s="15"/>
      <c r="AKK1" s="15"/>
      <c r="AKO1" s="15"/>
      <c r="AKS1" s="15"/>
      <c r="AKW1" s="15"/>
      <c r="ALA1" s="15"/>
      <c r="ALE1" s="15"/>
      <c r="ALI1" s="15"/>
      <c r="ALM1" s="15"/>
      <c r="ALQ1" s="15"/>
      <c r="ALU1" s="15"/>
      <c r="ALY1" s="15"/>
      <c r="AMC1" s="15"/>
      <c r="AMG1" s="15"/>
      <c r="AMK1" s="15"/>
      <c r="AMO1" s="15"/>
      <c r="AMS1" s="15"/>
      <c r="AMW1" s="15"/>
      <c r="ANA1" s="15"/>
      <c r="ANE1" s="15"/>
      <c r="ANI1" s="15"/>
      <c r="ANM1" s="15"/>
      <c r="ANQ1" s="15"/>
      <c r="ANU1" s="15"/>
      <c r="ANY1" s="15"/>
      <c r="AOC1" s="15"/>
      <c r="AOG1" s="15"/>
      <c r="AOK1" s="15"/>
      <c r="AOO1" s="15"/>
      <c r="AOS1" s="15"/>
      <c r="AOW1" s="15"/>
      <c r="APA1" s="15"/>
      <c r="APE1" s="15"/>
      <c r="API1" s="15"/>
      <c r="APM1" s="15"/>
      <c r="APQ1" s="15"/>
      <c r="APU1" s="15"/>
      <c r="APY1" s="15"/>
      <c r="AQC1" s="15"/>
      <c r="AQG1" s="15"/>
      <c r="AQK1" s="15"/>
      <c r="AQO1" s="15"/>
      <c r="AQS1" s="15"/>
      <c r="AQW1" s="15"/>
      <c r="ARA1" s="15"/>
      <c r="ARE1" s="15"/>
      <c r="ARI1" s="15"/>
      <c r="ARM1" s="15"/>
      <c r="ARQ1" s="15"/>
      <c r="ARU1" s="15"/>
      <c r="ARY1" s="15"/>
      <c r="ASC1" s="15"/>
      <c r="ASG1" s="15"/>
      <c r="ASK1" s="15"/>
      <c r="ASO1" s="15"/>
      <c r="ASS1" s="15"/>
      <c r="ASW1" s="15"/>
      <c r="ATA1" s="15"/>
      <c r="ATE1" s="15"/>
      <c r="ATI1" s="15"/>
      <c r="ATM1" s="15"/>
      <c r="ATQ1" s="15"/>
      <c r="ATU1" s="15"/>
      <c r="ATY1" s="15"/>
      <c r="AUC1" s="15"/>
      <c r="AUG1" s="15"/>
      <c r="AUK1" s="15"/>
      <c r="AUO1" s="15"/>
      <c r="AUS1" s="15"/>
      <c r="AUW1" s="15"/>
      <c r="AVA1" s="15"/>
      <c r="AVE1" s="15"/>
      <c r="AVI1" s="15"/>
      <c r="AVM1" s="15"/>
      <c r="AVQ1" s="15"/>
      <c r="AVU1" s="15"/>
      <c r="AVY1" s="15"/>
      <c r="AWC1" s="15"/>
      <c r="AWG1" s="15"/>
      <c r="AWK1" s="15"/>
      <c r="AWO1" s="15"/>
      <c r="AWS1" s="15"/>
      <c r="AWW1" s="15"/>
      <c r="AXA1" s="15"/>
      <c r="AXE1" s="15"/>
      <c r="AXI1" s="15"/>
      <c r="AXM1" s="15"/>
      <c r="AXQ1" s="15"/>
      <c r="AXU1" s="15"/>
      <c r="AXY1" s="15"/>
      <c r="AYC1" s="15"/>
      <c r="AYG1" s="15"/>
      <c r="AYK1" s="15"/>
      <c r="AYO1" s="15"/>
      <c r="AYS1" s="15"/>
      <c r="AYW1" s="15"/>
      <c r="AZA1" s="15"/>
      <c r="AZE1" s="15"/>
      <c r="AZI1" s="15"/>
      <c r="AZM1" s="15"/>
      <c r="AZQ1" s="15"/>
      <c r="AZU1" s="15"/>
      <c r="AZY1" s="15"/>
      <c r="BAC1" s="15"/>
      <c r="BAG1" s="15"/>
      <c r="BAK1" s="15"/>
      <c r="BAO1" s="15"/>
      <c r="BAS1" s="15"/>
      <c r="BAW1" s="15"/>
      <c r="BBA1" s="15"/>
      <c r="BBE1" s="15"/>
      <c r="BBI1" s="15"/>
      <c r="BBM1" s="15"/>
      <c r="BBQ1" s="15"/>
      <c r="BBU1" s="15"/>
      <c r="BBY1" s="15"/>
      <c r="BCC1" s="15"/>
      <c r="BCG1" s="15"/>
      <c r="BCK1" s="15"/>
      <c r="BCO1" s="15"/>
      <c r="BCS1" s="15"/>
      <c r="BCW1" s="15"/>
      <c r="BDA1" s="15"/>
      <c r="BDE1" s="15"/>
      <c r="BDI1" s="15"/>
      <c r="BDM1" s="15"/>
      <c r="BDQ1" s="15"/>
      <c r="BDU1" s="15"/>
      <c r="BDY1" s="15"/>
      <c r="BEC1" s="15"/>
      <c r="BEG1" s="15"/>
      <c r="BEK1" s="15"/>
      <c r="BEO1" s="15"/>
      <c r="BES1" s="15"/>
      <c r="BEW1" s="15"/>
      <c r="BFA1" s="15"/>
      <c r="BFE1" s="15"/>
      <c r="BFI1" s="15"/>
      <c r="BFM1" s="15"/>
      <c r="BFQ1" s="15"/>
      <c r="BFU1" s="15"/>
      <c r="BFY1" s="15"/>
      <c r="BGC1" s="15"/>
      <c r="BGG1" s="15"/>
      <c r="BGK1" s="15"/>
      <c r="BGO1" s="15"/>
      <c r="BGS1" s="15"/>
      <c r="BGW1" s="15"/>
      <c r="BHA1" s="15"/>
      <c r="BHE1" s="15"/>
      <c r="BHI1" s="15"/>
      <c r="BHM1" s="15"/>
      <c r="BHQ1" s="15"/>
      <c r="BHU1" s="15"/>
      <c r="BHY1" s="15"/>
      <c r="BIC1" s="15"/>
      <c r="BIG1" s="15"/>
      <c r="BIK1" s="15"/>
      <c r="BIO1" s="15"/>
      <c r="BIS1" s="15"/>
      <c r="BIW1" s="15"/>
      <c r="BJA1" s="15"/>
      <c r="BJE1" s="15"/>
      <c r="BJI1" s="15"/>
      <c r="BJM1" s="15"/>
      <c r="BJQ1" s="15"/>
      <c r="BJU1" s="15"/>
      <c r="BJY1" s="15"/>
      <c r="BKC1" s="15"/>
      <c r="BKG1" s="15"/>
      <c r="BKK1" s="15"/>
      <c r="BKO1" s="15"/>
      <c r="BKS1" s="15"/>
      <c r="BKW1" s="15"/>
      <c r="BLA1" s="15"/>
      <c r="BLE1" s="15"/>
      <c r="BLI1" s="15"/>
      <c r="BLM1" s="15"/>
      <c r="BLQ1" s="15"/>
      <c r="BLU1" s="15"/>
      <c r="BLY1" s="15"/>
      <c r="BMC1" s="15"/>
      <c r="BMG1" s="15"/>
      <c r="BMK1" s="15"/>
      <c r="BMO1" s="15"/>
      <c r="BMS1" s="15"/>
      <c r="BMW1" s="15"/>
      <c r="BNA1" s="15"/>
      <c r="BNE1" s="15"/>
      <c r="BNI1" s="15"/>
      <c r="BNM1" s="15"/>
      <c r="BNQ1" s="15"/>
      <c r="BNU1" s="15"/>
      <c r="BNY1" s="15"/>
      <c r="BOC1" s="15"/>
      <c r="BOG1" s="15"/>
      <c r="BOK1" s="15"/>
      <c r="BOO1" s="15"/>
      <c r="BOS1" s="15"/>
      <c r="BOW1" s="15"/>
      <c r="BPA1" s="15"/>
      <c r="BPE1" s="15"/>
      <c r="BPI1" s="15"/>
      <c r="BPM1" s="15"/>
      <c r="BPQ1" s="15"/>
      <c r="BPU1" s="15"/>
      <c r="BPY1" s="15"/>
      <c r="BQC1" s="15"/>
      <c r="BQG1" s="15"/>
      <c r="BQK1" s="15"/>
      <c r="BQO1" s="15"/>
      <c r="BQS1" s="15"/>
      <c r="BQW1" s="15"/>
      <c r="BRA1" s="15"/>
      <c r="BRE1" s="15"/>
      <c r="BRI1" s="15"/>
      <c r="BRM1" s="15"/>
      <c r="BRQ1" s="15"/>
      <c r="BRU1" s="15"/>
      <c r="BRY1" s="15"/>
      <c r="BSC1" s="15"/>
      <c r="BSG1" s="15"/>
      <c r="BSK1" s="15"/>
      <c r="BSO1" s="15"/>
      <c r="BSS1" s="15"/>
      <c r="BSW1" s="15"/>
      <c r="BTA1" s="15"/>
      <c r="BTE1" s="15"/>
      <c r="BTI1" s="15"/>
      <c r="BTM1" s="15"/>
      <c r="BTQ1" s="15"/>
      <c r="BTU1" s="15"/>
      <c r="BTY1" s="15"/>
      <c r="BUC1" s="15"/>
      <c r="BUG1" s="15"/>
      <c r="BUK1" s="15"/>
      <c r="BUO1" s="15"/>
      <c r="BUS1" s="15"/>
      <c r="BUW1" s="15"/>
      <c r="BVA1" s="15"/>
      <c r="BVE1" s="15"/>
      <c r="BVI1" s="15"/>
      <c r="BVM1" s="15"/>
      <c r="BVQ1" s="15"/>
      <c r="BVU1" s="15"/>
      <c r="BVY1" s="15"/>
      <c r="BWC1" s="15"/>
      <c r="BWG1" s="15"/>
      <c r="BWK1" s="15"/>
      <c r="BWO1" s="15"/>
      <c r="BWS1" s="15"/>
      <c r="BWW1" s="15"/>
      <c r="BXA1" s="15"/>
      <c r="BXE1" s="15"/>
      <c r="BXI1" s="15"/>
      <c r="BXM1" s="15"/>
      <c r="BXQ1" s="15"/>
      <c r="BXU1" s="15"/>
      <c r="BXY1" s="15"/>
      <c r="BYC1" s="15"/>
      <c r="BYG1" s="15"/>
      <c r="BYK1" s="15"/>
      <c r="BYO1" s="15"/>
      <c r="BYS1" s="15"/>
      <c r="BYW1" s="15"/>
      <c r="BZA1" s="15"/>
      <c r="BZE1" s="15"/>
      <c r="BZI1" s="15"/>
      <c r="BZM1" s="15"/>
      <c r="BZQ1" s="15"/>
      <c r="BZU1" s="15"/>
      <c r="BZY1" s="15"/>
      <c r="CAC1" s="15"/>
      <c r="CAG1" s="15"/>
      <c r="CAK1" s="15"/>
      <c r="CAO1" s="15"/>
      <c r="CAS1" s="15"/>
      <c r="CAW1" s="15"/>
      <c r="CBA1" s="15"/>
      <c r="CBE1" s="15"/>
      <c r="CBI1" s="15"/>
      <c r="CBM1" s="15"/>
      <c r="CBQ1" s="15"/>
      <c r="CBU1" s="15"/>
      <c r="CBY1" s="15"/>
      <c r="CCC1" s="15"/>
      <c r="CCG1" s="15"/>
      <c r="CCK1" s="15"/>
      <c r="CCO1" s="15"/>
      <c r="CCS1" s="15"/>
      <c r="CCW1" s="15"/>
      <c r="CDA1" s="15"/>
      <c r="CDE1" s="15"/>
      <c r="CDI1" s="15"/>
      <c r="CDM1" s="15"/>
      <c r="CDQ1" s="15"/>
      <c r="CDU1" s="15"/>
      <c r="CDY1" s="15"/>
      <c r="CEC1" s="15"/>
      <c r="CEG1" s="15"/>
      <c r="CEK1" s="15"/>
      <c r="CEO1" s="15"/>
      <c r="CES1" s="15"/>
      <c r="CEW1" s="15"/>
      <c r="CFA1" s="15"/>
      <c r="CFE1" s="15"/>
      <c r="CFI1" s="15"/>
      <c r="CFM1" s="15"/>
      <c r="CFQ1" s="15"/>
      <c r="CFU1" s="15"/>
      <c r="CFY1" s="15"/>
      <c r="CGC1" s="15"/>
      <c r="CGG1" s="15"/>
      <c r="CGK1" s="15"/>
      <c r="CGO1" s="15"/>
      <c r="CGS1" s="15"/>
      <c r="CGW1" s="15"/>
      <c r="CHA1" s="15"/>
      <c r="CHE1" s="15"/>
      <c r="CHI1" s="15"/>
      <c r="CHM1" s="15"/>
      <c r="CHQ1" s="15"/>
      <c r="CHU1" s="15"/>
      <c r="CHY1" s="15"/>
      <c r="CIC1" s="15"/>
      <c r="CIG1" s="15"/>
      <c r="CIK1" s="15"/>
      <c r="CIO1" s="15"/>
      <c r="CIS1" s="15"/>
      <c r="CIW1" s="15"/>
      <c r="CJA1" s="15"/>
      <c r="CJE1" s="15"/>
      <c r="CJI1" s="15"/>
      <c r="CJM1" s="15"/>
      <c r="CJQ1" s="15"/>
      <c r="CJU1" s="15"/>
      <c r="CJY1" s="15"/>
      <c r="CKC1" s="15"/>
      <c r="CKG1" s="15"/>
      <c r="CKK1" s="15"/>
      <c r="CKO1" s="15"/>
      <c r="CKS1" s="15"/>
      <c r="CKW1" s="15"/>
      <c r="CLA1" s="15"/>
      <c r="CLE1" s="15"/>
      <c r="CLI1" s="15"/>
      <c r="CLM1" s="15"/>
      <c r="CLQ1" s="15"/>
      <c r="CLU1" s="15"/>
      <c r="CLY1" s="15"/>
      <c r="CMC1" s="15"/>
      <c r="CMG1" s="15"/>
      <c r="CMK1" s="15"/>
      <c r="CMO1" s="15"/>
      <c r="CMS1" s="15"/>
      <c r="CMW1" s="15"/>
      <c r="CNA1" s="15"/>
      <c r="CNE1" s="15"/>
      <c r="CNI1" s="15"/>
      <c r="CNM1" s="15"/>
      <c r="CNQ1" s="15"/>
      <c r="CNU1" s="15"/>
      <c r="CNY1" s="15"/>
      <c r="COC1" s="15"/>
      <c r="COG1" s="15"/>
      <c r="COK1" s="15"/>
      <c r="COO1" s="15"/>
      <c r="COS1" s="15"/>
      <c r="COW1" s="15"/>
      <c r="CPA1" s="15"/>
      <c r="CPE1" s="15"/>
      <c r="CPI1" s="15"/>
      <c r="CPM1" s="15"/>
      <c r="CPQ1" s="15"/>
      <c r="CPU1" s="15"/>
      <c r="CPY1" s="15"/>
      <c r="CQC1" s="15"/>
      <c r="CQG1" s="15"/>
      <c r="CQK1" s="15"/>
      <c r="CQO1" s="15"/>
      <c r="CQS1" s="15"/>
      <c r="CQW1" s="15"/>
      <c r="CRA1" s="15"/>
      <c r="CRE1" s="15"/>
      <c r="CRI1" s="15"/>
      <c r="CRM1" s="15"/>
      <c r="CRQ1" s="15"/>
      <c r="CRU1" s="15"/>
      <c r="CRY1" s="15"/>
      <c r="CSC1" s="15"/>
      <c r="CSG1" s="15"/>
      <c r="CSK1" s="15"/>
      <c r="CSO1" s="15"/>
      <c r="CSS1" s="15"/>
      <c r="CSW1" s="15"/>
      <c r="CTA1" s="15"/>
      <c r="CTE1" s="15"/>
      <c r="CTI1" s="15"/>
      <c r="CTM1" s="15"/>
      <c r="CTQ1" s="15"/>
      <c r="CTU1" s="15"/>
      <c r="CTY1" s="15"/>
      <c r="CUC1" s="15"/>
      <c r="CUG1" s="15"/>
      <c r="CUK1" s="15"/>
      <c r="CUO1" s="15"/>
      <c r="CUS1" s="15"/>
      <c r="CUW1" s="15"/>
      <c r="CVA1" s="15"/>
      <c r="CVE1" s="15"/>
      <c r="CVI1" s="15"/>
      <c r="CVM1" s="15"/>
      <c r="CVQ1" s="15"/>
      <c r="CVU1" s="15"/>
      <c r="CVY1" s="15"/>
      <c r="CWC1" s="15"/>
      <c r="CWG1" s="15"/>
      <c r="CWK1" s="15"/>
      <c r="CWO1" s="15"/>
      <c r="CWS1" s="15"/>
      <c r="CWW1" s="15"/>
      <c r="CXA1" s="15"/>
      <c r="CXE1" s="15"/>
      <c r="CXI1" s="15"/>
      <c r="CXM1" s="15"/>
      <c r="CXQ1" s="15"/>
      <c r="CXU1" s="15"/>
      <c r="CXY1" s="15"/>
      <c r="CYC1" s="15"/>
      <c r="CYG1" s="15"/>
      <c r="CYK1" s="15"/>
      <c r="CYO1" s="15"/>
      <c r="CYS1" s="15"/>
      <c r="CYW1" s="15"/>
      <c r="CZA1" s="15"/>
      <c r="CZE1" s="15"/>
      <c r="CZI1" s="15"/>
      <c r="CZM1" s="15"/>
      <c r="CZQ1" s="15"/>
      <c r="CZU1" s="15"/>
      <c r="CZY1" s="15"/>
      <c r="DAC1" s="15"/>
      <c r="DAG1" s="15"/>
      <c r="DAK1" s="15"/>
      <c r="DAO1" s="15"/>
      <c r="DAS1" s="15"/>
      <c r="DAW1" s="15"/>
      <c r="DBA1" s="15"/>
      <c r="DBE1" s="15"/>
      <c r="DBI1" s="15"/>
      <c r="DBM1" s="15"/>
      <c r="DBQ1" s="15"/>
      <c r="DBU1" s="15"/>
      <c r="DBY1" s="15"/>
      <c r="DCC1" s="15"/>
      <c r="DCG1" s="15"/>
      <c r="DCK1" s="15"/>
      <c r="DCO1" s="15"/>
      <c r="DCS1" s="15"/>
      <c r="DCW1" s="15"/>
      <c r="DDA1" s="15"/>
      <c r="DDE1" s="15"/>
      <c r="DDI1" s="15"/>
      <c r="DDM1" s="15"/>
      <c r="DDQ1" s="15"/>
      <c r="DDU1" s="15"/>
      <c r="DDY1" s="15"/>
      <c r="DEC1" s="15"/>
      <c r="DEG1" s="15"/>
      <c r="DEK1" s="15"/>
      <c r="DEO1" s="15"/>
      <c r="DES1" s="15"/>
      <c r="DEW1" s="15"/>
      <c r="DFA1" s="15"/>
      <c r="DFE1" s="15"/>
      <c r="DFI1" s="15"/>
      <c r="DFM1" s="15"/>
      <c r="DFQ1" s="15"/>
      <c r="DFU1" s="15"/>
      <c r="DFY1" s="15"/>
      <c r="DGC1" s="15"/>
      <c r="DGG1" s="15"/>
      <c r="DGK1" s="15"/>
      <c r="DGO1" s="15"/>
      <c r="DGS1" s="15"/>
      <c r="DGW1" s="15"/>
      <c r="DHA1" s="15"/>
      <c r="DHE1" s="15"/>
      <c r="DHI1" s="15"/>
      <c r="DHM1" s="15"/>
      <c r="DHQ1" s="15"/>
      <c r="DHU1" s="15"/>
      <c r="DHY1" s="15"/>
      <c r="DIC1" s="15"/>
      <c r="DIG1" s="15"/>
      <c r="DIK1" s="15"/>
      <c r="DIO1" s="15"/>
      <c r="DIS1" s="15"/>
      <c r="DIW1" s="15"/>
      <c r="DJA1" s="15"/>
      <c r="DJE1" s="15"/>
      <c r="DJI1" s="15"/>
      <c r="DJM1" s="15"/>
      <c r="DJQ1" s="15"/>
      <c r="DJU1" s="15"/>
      <c r="DJY1" s="15"/>
      <c r="DKC1" s="15"/>
      <c r="DKG1" s="15"/>
      <c r="DKK1" s="15"/>
      <c r="DKO1" s="15"/>
      <c r="DKS1" s="15"/>
      <c r="DKW1" s="15"/>
      <c r="DLA1" s="15"/>
      <c r="DLE1" s="15"/>
      <c r="DLI1" s="15"/>
      <c r="DLM1" s="15"/>
      <c r="DLQ1" s="15"/>
      <c r="DLU1" s="15"/>
      <c r="DLY1" s="15"/>
      <c r="DMC1" s="15"/>
      <c r="DMG1" s="15"/>
      <c r="DMK1" s="15"/>
      <c r="DMO1" s="15"/>
      <c r="DMS1" s="15"/>
      <c r="DMW1" s="15"/>
      <c r="DNA1" s="15"/>
      <c r="DNE1" s="15"/>
      <c r="DNI1" s="15"/>
      <c r="DNM1" s="15"/>
      <c r="DNQ1" s="15"/>
      <c r="DNU1" s="15"/>
      <c r="DNY1" s="15"/>
      <c r="DOC1" s="15"/>
      <c r="DOG1" s="15"/>
      <c r="DOK1" s="15"/>
      <c r="DOO1" s="15"/>
      <c r="DOS1" s="15"/>
      <c r="DOW1" s="15"/>
      <c r="DPA1" s="15"/>
      <c r="DPE1" s="15"/>
      <c r="DPI1" s="15"/>
      <c r="DPM1" s="15"/>
      <c r="DPQ1" s="15"/>
      <c r="DPU1" s="15"/>
      <c r="DPY1" s="15"/>
      <c r="DQC1" s="15"/>
      <c r="DQG1" s="15"/>
      <c r="DQK1" s="15"/>
      <c r="DQO1" s="15"/>
      <c r="DQS1" s="15"/>
      <c r="DQW1" s="15"/>
      <c r="DRA1" s="15"/>
      <c r="DRE1" s="15"/>
      <c r="DRI1" s="15"/>
      <c r="DRM1" s="15"/>
      <c r="DRQ1" s="15"/>
      <c r="DRU1" s="15"/>
      <c r="DRY1" s="15"/>
      <c r="DSC1" s="15"/>
      <c r="DSG1" s="15"/>
      <c r="DSK1" s="15"/>
      <c r="DSO1" s="15"/>
      <c r="DSS1" s="15"/>
      <c r="DSW1" s="15"/>
      <c r="DTA1" s="15"/>
      <c r="DTE1" s="15"/>
      <c r="DTI1" s="15"/>
      <c r="DTM1" s="15"/>
      <c r="DTQ1" s="15"/>
      <c r="DTU1" s="15"/>
      <c r="DTY1" s="15"/>
      <c r="DUC1" s="15"/>
      <c r="DUG1" s="15"/>
      <c r="DUK1" s="15"/>
      <c r="DUO1" s="15"/>
      <c r="DUS1" s="15"/>
      <c r="DUW1" s="15"/>
      <c r="DVA1" s="15"/>
      <c r="DVE1" s="15"/>
      <c r="DVI1" s="15"/>
      <c r="DVM1" s="15"/>
      <c r="DVQ1" s="15"/>
      <c r="DVU1" s="15"/>
      <c r="DVY1" s="15"/>
      <c r="DWC1" s="15"/>
      <c r="DWG1" s="15"/>
      <c r="DWK1" s="15"/>
      <c r="DWO1" s="15"/>
      <c r="DWS1" s="15"/>
      <c r="DWW1" s="15"/>
      <c r="DXA1" s="15"/>
      <c r="DXE1" s="15"/>
      <c r="DXI1" s="15"/>
      <c r="DXM1" s="15"/>
      <c r="DXQ1" s="15"/>
      <c r="DXU1" s="15"/>
      <c r="DXY1" s="15"/>
      <c r="DYC1" s="15"/>
      <c r="DYG1" s="15"/>
      <c r="DYK1" s="15"/>
      <c r="DYO1" s="15"/>
      <c r="DYS1" s="15"/>
      <c r="DYW1" s="15"/>
      <c r="DZA1" s="15"/>
      <c r="DZE1" s="15"/>
      <c r="DZI1" s="15"/>
      <c r="DZM1" s="15"/>
      <c r="DZQ1" s="15"/>
      <c r="DZU1" s="15"/>
      <c r="DZY1" s="15"/>
      <c r="EAC1" s="15"/>
      <c r="EAG1" s="15"/>
      <c r="EAK1" s="15"/>
      <c r="EAO1" s="15"/>
      <c r="EAS1" s="15"/>
      <c r="EAW1" s="15"/>
      <c r="EBA1" s="15"/>
      <c r="EBE1" s="15"/>
      <c r="EBI1" s="15"/>
      <c r="EBM1" s="15"/>
      <c r="EBQ1" s="15"/>
      <c r="EBU1" s="15"/>
      <c r="EBY1" s="15"/>
      <c r="ECC1" s="15"/>
      <c r="ECG1" s="15"/>
      <c r="ECK1" s="15"/>
      <c r="ECO1" s="15"/>
      <c r="ECS1" s="15"/>
      <c r="ECW1" s="15"/>
      <c r="EDA1" s="15"/>
      <c r="EDE1" s="15"/>
      <c r="EDI1" s="15"/>
      <c r="EDM1" s="15"/>
      <c r="EDQ1" s="15"/>
      <c r="EDU1" s="15"/>
      <c r="EDY1" s="15"/>
      <c r="EEC1" s="15"/>
      <c r="EEG1" s="15"/>
      <c r="EEK1" s="15"/>
      <c r="EEO1" s="15"/>
      <c r="EES1" s="15"/>
      <c r="EEW1" s="15"/>
      <c r="EFA1" s="15"/>
      <c r="EFE1" s="15"/>
      <c r="EFI1" s="15"/>
      <c r="EFM1" s="15"/>
      <c r="EFQ1" s="15"/>
      <c r="EFU1" s="15"/>
      <c r="EFY1" s="15"/>
      <c r="EGC1" s="15"/>
      <c r="EGG1" s="15"/>
      <c r="EGK1" s="15"/>
      <c r="EGO1" s="15"/>
      <c r="EGS1" s="15"/>
      <c r="EGW1" s="15"/>
      <c r="EHA1" s="15"/>
      <c r="EHE1" s="15"/>
      <c r="EHI1" s="15"/>
      <c r="EHM1" s="15"/>
      <c r="EHQ1" s="15"/>
      <c r="EHU1" s="15"/>
      <c r="EHY1" s="15"/>
      <c r="EIC1" s="15"/>
      <c r="EIG1" s="15"/>
      <c r="EIK1" s="15"/>
      <c r="EIO1" s="15"/>
      <c r="EIS1" s="15"/>
      <c r="EIW1" s="15"/>
      <c r="EJA1" s="15"/>
      <c r="EJE1" s="15"/>
      <c r="EJI1" s="15"/>
      <c r="EJM1" s="15"/>
      <c r="EJQ1" s="15"/>
      <c r="EJU1" s="15"/>
      <c r="EJY1" s="15"/>
      <c r="EKC1" s="15"/>
      <c r="EKG1" s="15"/>
      <c r="EKK1" s="15"/>
      <c r="EKO1" s="15"/>
      <c r="EKS1" s="15"/>
      <c r="EKW1" s="15"/>
      <c r="ELA1" s="15"/>
      <c r="ELE1" s="15"/>
      <c r="ELI1" s="15"/>
      <c r="ELM1" s="15"/>
      <c r="ELQ1" s="15"/>
      <c r="ELU1" s="15"/>
      <c r="ELY1" s="15"/>
      <c r="EMC1" s="15"/>
      <c r="EMG1" s="15"/>
      <c r="EMK1" s="15"/>
      <c r="EMO1" s="15"/>
      <c r="EMS1" s="15"/>
      <c r="EMW1" s="15"/>
      <c r="ENA1" s="15"/>
      <c r="ENE1" s="15"/>
      <c r="ENI1" s="15"/>
      <c r="ENM1" s="15"/>
      <c r="ENQ1" s="15"/>
      <c r="ENU1" s="15"/>
      <c r="ENY1" s="15"/>
      <c r="EOC1" s="15"/>
      <c r="EOG1" s="15"/>
      <c r="EOK1" s="15"/>
      <c r="EOO1" s="15"/>
      <c r="EOS1" s="15"/>
      <c r="EOW1" s="15"/>
      <c r="EPA1" s="15"/>
      <c r="EPE1" s="15"/>
      <c r="EPI1" s="15"/>
      <c r="EPM1" s="15"/>
      <c r="EPQ1" s="15"/>
      <c r="EPU1" s="15"/>
      <c r="EPY1" s="15"/>
      <c r="EQC1" s="15"/>
      <c r="EQG1" s="15"/>
      <c r="EQK1" s="15"/>
      <c r="EQO1" s="15"/>
      <c r="EQS1" s="15"/>
      <c r="EQW1" s="15"/>
      <c r="ERA1" s="15"/>
      <c r="ERE1" s="15"/>
      <c r="ERI1" s="15"/>
      <c r="ERM1" s="15"/>
      <c r="ERQ1" s="15"/>
      <c r="ERU1" s="15"/>
      <c r="ERY1" s="15"/>
      <c r="ESC1" s="15"/>
      <c r="ESG1" s="15"/>
      <c r="ESK1" s="15"/>
      <c r="ESO1" s="15"/>
      <c r="ESS1" s="15"/>
      <c r="ESW1" s="15"/>
      <c r="ETA1" s="15"/>
      <c r="ETE1" s="15"/>
      <c r="ETI1" s="15"/>
      <c r="ETM1" s="15"/>
      <c r="ETQ1" s="15"/>
      <c r="ETU1" s="15"/>
      <c r="ETY1" s="15"/>
      <c r="EUC1" s="15"/>
      <c r="EUG1" s="15"/>
      <c r="EUK1" s="15"/>
      <c r="EUO1" s="15"/>
      <c r="EUS1" s="15"/>
      <c r="EUW1" s="15"/>
      <c r="EVA1" s="15"/>
      <c r="EVE1" s="15"/>
      <c r="EVI1" s="15"/>
      <c r="EVM1" s="15"/>
      <c r="EVQ1" s="15"/>
      <c r="EVU1" s="15"/>
      <c r="EVY1" s="15"/>
      <c r="EWC1" s="15"/>
      <c r="EWG1" s="15"/>
      <c r="EWK1" s="15"/>
      <c r="EWO1" s="15"/>
      <c r="EWS1" s="15"/>
      <c r="EWW1" s="15"/>
      <c r="EXA1" s="15"/>
      <c r="EXE1" s="15"/>
      <c r="EXI1" s="15"/>
      <c r="EXM1" s="15"/>
      <c r="EXQ1" s="15"/>
      <c r="EXU1" s="15"/>
      <c r="EXY1" s="15"/>
      <c r="EYC1" s="15"/>
      <c r="EYG1" s="15"/>
      <c r="EYK1" s="15"/>
      <c r="EYO1" s="15"/>
      <c r="EYS1" s="15"/>
      <c r="EYW1" s="15"/>
      <c r="EZA1" s="15"/>
      <c r="EZE1" s="15"/>
      <c r="EZI1" s="15"/>
      <c r="EZM1" s="15"/>
      <c r="EZQ1" s="15"/>
      <c r="EZU1" s="15"/>
      <c r="EZY1" s="15"/>
      <c r="FAC1" s="15"/>
      <c r="FAG1" s="15"/>
      <c r="FAK1" s="15"/>
      <c r="FAO1" s="15"/>
      <c r="FAS1" s="15"/>
      <c r="FAW1" s="15"/>
      <c r="FBA1" s="15"/>
      <c r="FBE1" s="15"/>
      <c r="FBI1" s="15"/>
      <c r="FBM1" s="15"/>
      <c r="FBQ1" s="15"/>
      <c r="FBU1" s="15"/>
      <c r="FBY1" s="15"/>
      <c r="FCC1" s="15"/>
      <c r="FCG1" s="15"/>
      <c r="FCK1" s="15"/>
      <c r="FCO1" s="15"/>
      <c r="FCS1" s="15"/>
      <c r="FCW1" s="15"/>
      <c r="FDA1" s="15"/>
      <c r="FDE1" s="15"/>
      <c r="FDI1" s="15"/>
      <c r="FDM1" s="15"/>
      <c r="FDQ1" s="15"/>
      <c r="FDU1" s="15"/>
      <c r="FDY1" s="15"/>
      <c r="FEC1" s="15"/>
      <c r="FEG1" s="15"/>
      <c r="FEK1" s="15"/>
      <c r="FEO1" s="15"/>
      <c r="FES1" s="15"/>
      <c r="FEW1" s="15"/>
      <c r="FFA1" s="15"/>
      <c r="FFE1" s="15"/>
      <c r="FFI1" s="15"/>
      <c r="FFM1" s="15"/>
      <c r="FFQ1" s="15"/>
      <c r="FFU1" s="15"/>
      <c r="FFY1" s="15"/>
      <c r="FGC1" s="15"/>
      <c r="FGG1" s="15"/>
      <c r="FGK1" s="15"/>
      <c r="FGO1" s="15"/>
      <c r="FGS1" s="15"/>
      <c r="FGW1" s="15"/>
      <c r="FHA1" s="15"/>
      <c r="FHE1" s="15"/>
      <c r="FHI1" s="15"/>
      <c r="FHM1" s="15"/>
      <c r="FHQ1" s="15"/>
      <c r="FHU1" s="15"/>
      <c r="FHY1" s="15"/>
      <c r="FIC1" s="15"/>
      <c r="FIG1" s="15"/>
      <c r="FIK1" s="15"/>
      <c r="FIO1" s="15"/>
      <c r="FIS1" s="15"/>
      <c r="FIW1" s="15"/>
      <c r="FJA1" s="15"/>
      <c r="FJE1" s="15"/>
      <c r="FJI1" s="15"/>
      <c r="FJM1" s="15"/>
      <c r="FJQ1" s="15"/>
      <c r="FJU1" s="15"/>
      <c r="FJY1" s="15"/>
      <c r="FKC1" s="15"/>
      <c r="FKG1" s="15"/>
      <c r="FKK1" s="15"/>
      <c r="FKO1" s="15"/>
      <c r="FKS1" s="15"/>
      <c r="FKW1" s="15"/>
      <c r="FLA1" s="15"/>
      <c r="FLE1" s="15"/>
      <c r="FLI1" s="15"/>
      <c r="FLM1" s="15"/>
      <c r="FLQ1" s="15"/>
      <c r="FLU1" s="15"/>
      <c r="FLY1" s="15"/>
      <c r="FMC1" s="15"/>
      <c r="FMG1" s="15"/>
      <c r="FMK1" s="15"/>
      <c r="FMO1" s="15"/>
      <c r="FMS1" s="15"/>
      <c r="FMW1" s="15"/>
      <c r="FNA1" s="15"/>
      <c r="FNE1" s="15"/>
      <c r="FNI1" s="15"/>
      <c r="FNM1" s="15"/>
      <c r="FNQ1" s="15"/>
      <c r="FNU1" s="15"/>
      <c r="FNY1" s="15"/>
      <c r="FOC1" s="15"/>
      <c r="FOG1" s="15"/>
      <c r="FOK1" s="15"/>
      <c r="FOO1" s="15"/>
      <c r="FOS1" s="15"/>
      <c r="FOW1" s="15"/>
      <c r="FPA1" s="15"/>
      <c r="FPE1" s="15"/>
      <c r="FPI1" s="15"/>
      <c r="FPM1" s="15"/>
      <c r="FPQ1" s="15"/>
      <c r="FPU1" s="15"/>
      <c r="FPY1" s="15"/>
      <c r="FQC1" s="15"/>
      <c r="FQG1" s="15"/>
      <c r="FQK1" s="15"/>
      <c r="FQO1" s="15"/>
      <c r="FQS1" s="15"/>
      <c r="FQW1" s="15"/>
      <c r="FRA1" s="15"/>
      <c r="FRE1" s="15"/>
      <c r="FRI1" s="15"/>
      <c r="FRM1" s="15"/>
      <c r="FRQ1" s="15"/>
      <c r="FRU1" s="15"/>
      <c r="FRY1" s="15"/>
      <c r="FSC1" s="15"/>
      <c r="FSG1" s="15"/>
      <c r="FSK1" s="15"/>
      <c r="FSO1" s="15"/>
      <c r="FSS1" s="15"/>
      <c r="FSW1" s="15"/>
      <c r="FTA1" s="15"/>
      <c r="FTE1" s="15"/>
      <c r="FTI1" s="15"/>
      <c r="FTM1" s="15"/>
      <c r="FTQ1" s="15"/>
      <c r="FTU1" s="15"/>
      <c r="FTY1" s="15"/>
      <c r="FUC1" s="15"/>
      <c r="FUG1" s="15"/>
      <c r="FUK1" s="15"/>
      <c r="FUO1" s="15"/>
      <c r="FUS1" s="15"/>
      <c r="FUW1" s="15"/>
      <c r="FVA1" s="15"/>
      <c r="FVE1" s="15"/>
      <c r="FVI1" s="15"/>
      <c r="FVM1" s="15"/>
      <c r="FVQ1" s="15"/>
      <c r="FVU1" s="15"/>
      <c r="FVY1" s="15"/>
      <c r="FWC1" s="15"/>
      <c r="FWG1" s="15"/>
      <c r="FWK1" s="15"/>
      <c r="FWO1" s="15"/>
      <c r="FWS1" s="15"/>
      <c r="FWW1" s="15"/>
      <c r="FXA1" s="15"/>
      <c r="FXE1" s="15"/>
      <c r="FXI1" s="15"/>
      <c r="FXM1" s="15"/>
      <c r="FXQ1" s="15"/>
      <c r="FXU1" s="15"/>
      <c r="FXY1" s="15"/>
      <c r="FYC1" s="15"/>
      <c r="FYG1" s="15"/>
      <c r="FYK1" s="15"/>
      <c r="FYO1" s="15"/>
      <c r="FYS1" s="15"/>
      <c r="FYW1" s="15"/>
      <c r="FZA1" s="15"/>
      <c r="FZE1" s="15"/>
      <c r="FZI1" s="15"/>
      <c r="FZM1" s="15"/>
      <c r="FZQ1" s="15"/>
      <c r="FZU1" s="15"/>
      <c r="FZY1" s="15"/>
      <c r="GAC1" s="15"/>
      <c r="GAG1" s="15"/>
      <c r="GAK1" s="15"/>
      <c r="GAO1" s="15"/>
      <c r="GAS1" s="15"/>
      <c r="GAW1" s="15"/>
      <c r="GBA1" s="15"/>
      <c r="GBE1" s="15"/>
      <c r="GBI1" s="15"/>
      <c r="GBM1" s="15"/>
      <c r="GBQ1" s="15"/>
      <c r="GBU1" s="15"/>
      <c r="GBY1" s="15"/>
      <c r="GCC1" s="15"/>
      <c r="GCG1" s="15"/>
      <c r="GCK1" s="15"/>
      <c r="GCO1" s="15"/>
      <c r="GCS1" s="15"/>
      <c r="GCW1" s="15"/>
      <c r="GDA1" s="15"/>
      <c r="GDE1" s="15"/>
      <c r="GDI1" s="15"/>
      <c r="GDM1" s="15"/>
      <c r="GDQ1" s="15"/>
      <c r="GDU1" s="15"/>
      <c r="GDY1" s="15"/>
      <c r="GEC1" s="15"/>
      <c r="GEG1" s="15"/>
      <c r="GEK1" s="15"/>
      <c r="GEO1" s="15"/>
      <c r="GES1" s="15"/>
      <c r="GEW1" s="15"/>
      <c r="GFA1" s="15"/>
      <c r="GFE1" s="15"/>
      <c r="GFI1" s="15"/>
      <c r="GFM1" s="15"/>
      <c r="GFQ1" s="15"/>
      <c r="GFU1" s="15"/>
      <c r="GFY1" s="15"/>
      <c r="GGC1" s="15"/>
      <c r="GGG1" s="15"/>
      <c r="GGK1" s="15"/>
      <c r="GGO1" s="15"/>
      <c r="GGS1" s="15"/>
      <c r="GGW1" s="15"/>
      <c r="GHA1" s="15"/>
      <c r="GHE1" s="15"/>
      <c r="GHI1" s="15"/>
      <c r="GHM1" s="15"/>
      <c r="GHQ1" s="15"/>
      <c r="GHU1" s="15"/>
      <c r="GHY1" s="15"/>
      <c r="GIC1" s="15"/>
      <c r="GIG1" s="15"/>
      <c r="GIK1" s="15"/>
      <c r="GIO1" s="15"/>
      <c r="GIS1" s="15"/>
      <c r="GIW1" s="15"/>
      <c r="GJA1" s="15"/>
      <c r="GJE1" s="15"/>
      <c r="GJI1" s="15"/>
      <c r="GJM1" s="15"/>
      <c r="GJQ1" s="15"/>
      <c r="GJU1" s="15"/>
      <c r="GJY1" s="15"/>
      <c r="GKC1" s="15"/>
      <c r="GKG1" s="15"/>
      <c r="GKK1" s="15"/>
      <c r="GKO1" s="15"/>
      <c r="GKS1" s="15"/>
      <c r="GKW1" s="15"/>
      <c r="GLA1" s="15"/>
      <c r="GLE1" s="15"/>
      <c r="GLI1" s="15"/>
      <c r="GLM1" s="15"/>
      <c r="GLQ1" s="15"/>
      <c r="GLU1" s="15"/>
      <c r="GLY1" s="15"/>
      <c r="GMC1" s="15"/>
      <c r="GMG1" s="15"/>
      <c r="GMK1" s="15"/>
      <c r="GMO1" s="15"/>
      <c r="GMS1" s="15"/>
      <c r="GMW1" s="15"/>
      <c r="GNA1" s="15"/>
      <c r="GNE1" s="15"/>
      <c r="GNI1" s="15"/>
      <c r="GNM1" s="15"/>
      <c r="GNQ1" s="15"/>
      <c r="GNU1" s="15"/>
      <c r="GNY1" s="15"/>
      <c r="GOC1" s="15"/>
      <c r="GOG1" s="15"/>
      <c r="GOK1" s="15"/>
      <c r="GOO1" s="15"/>
      <c r="GOS1" s="15"/>
      <c r="GOW1" s="15"/>
      <c r="GPA1" s="15"/>
      <c r="GPE1" s="15"/>
      <c r="GPI1" s="15"/>
      <c r="GPM1" s="15"/>
      <c r="GPQ1" s="15"/>
      <c r="GPU1" s="15"/>
      <c r="GPY1" s="15"/>
      <c r="GQC1" s="15"/>
      <c r="GQG1" s="15"/>
      <c r="GQK1" s="15"/>
      <c r="GQO1" s="15"/>
      <c r="GQS1" s="15"/>
      <c r="GQW1" s="15"/>
      <c r="GRA1" s="15"/>
      <c r="GRE1" s="15"/>
      <c r="GRI1" s="15"/>
      <c r="GRM1" s="15"/>
      <c r="GRQ1" s="15"/>
      <c r="GRU1" s="15"/>
      <c r="GRY1" s="15"/>
      <c r="GSC1" s="15"/>
      <c r="GSG1" s="15"/>
      <c r="GSK1" s="15"/>
      <c r="GSO1" s="15"/>
      <c r="GSS1" s="15"/>
      <c r="GSW1" s="15"/>
      <c r="GTA1" s="15"/>
      <c r="GTE1" s="15"/>
      <c r="GTI1" s="15"/>
      <c r="GTM1" s="15"/>
      <c r="GTQ1" s="15"/>
      <c r="GTU1" s="15"/>
      <c r="GTY1" s="15"/>
      <c r="GUC1" s="15"/>
      <c r="GUG1" s="15"/>
      <c r="GUK1" s="15"/>
      <c r="GUO1" s="15"/>
      <c r="GUS1" s="15"/>
      <c r="GUW1" s="15"/>
      <c r="GVA1" s="15"/>
      <c r="GVE1" s="15"/>
      <c r="GVI1" s="15"/>
      <c r="GVM1" s="15"/>
      <c r="GVQ1" s="15"/>
      <c r="GVU1" s="15"/>
      <c r="GVY1" s="15"/>
      <c r="GWC1" s="15"/>
      <c r="GWG1" s="15"/>
      <c r="GWK1" s="15"/>
      <c r="GWO1" s="15"/>
      <c r="GWS1" s="15"/>
      <c r="GWW1" s="15"/>
      <c r="GXA1" s="15"/>
      <c r="GXE1" s="15"/>
      <c r="GXI1" s="15"/>
      <c r="GXM1" s="15"/>
      <c r="GXQ1" s="15"/>
      <c r="GXU1" s="15"/>
      <c r="GXY1" s="15"/>
      <c r="GYC1" s="15"/>
      <c r="GYG1" s="15"/>
      <c r="GYK1" s="15"/>
      <c r="GYO1" s="15"/>
      <c r="GYS1" s="15"/>
      <c r="GYW1" s="15"/>
      <c r="GZA1" s="15"/>
      <c r="GZE1" s="15"/>
      <c r="GZI1" s="15"/>
      <c r="GZM1" s="15"/>
      <c r="GZQ1" s="15"/>
      <c r="GZU1" s="15"/>
      <c r="GZY1" s="15"/>
      <c r="HAC1" s="15"/>
      <c r="HAG1" s="15"/>
      <c r="HAK1" s="15"/>
      <c r="HAO1" s="15"/>
      <c r="HAS1" s="15"/>
      <c r="HAW1" s="15"/>
      <c r="HBA1" s="15"/>
      <c r="HBE1" s="15"/>
      <c r="HBI1" s="15"/>
      <c r="HBM1" s="15"/>
      <c r="HBQ1" s="15"/>
      <c r="HBU1" s="15"/>
      <c r="HBY1" s="15"/>
      <c r="HCC1" s="15"/>
      <c r="HCG1" s="15"/>
      <c r="HCK1" s="15"/>
      <c r="HCO1" s="15"/>
      <c r="HCS1" s="15"/>
      <c r="HCW1" s="15"/>
      <c r="HDA1" s="15"/>
      <c r="HDE1" s="15"/>
      <c r="HDI1" s="15"/>
      <c r="HDM1" s="15"/>
      <c r="HDQ1" s="15"/>
      <c r="HDU1" s="15"/>
      <c r="HDY1" s="15"/>
      <c r="HEC1" s="15"/>
      <c r="HEG1" s="15"/>
      <c r="HEK1" s="15"/>
      <c r="HEO1" s="15"/>
      <c r="HES1" s="15"/>
      <c r="HEW1" s="15"/>
      <c r="HFA1" s="15"/>
      <c r="HFE1" s="15"/>
      <c r="HFI1" s="15"/>
      <c r="HFM1" s="15"/>
      <c r="HFQ1" s="15"/>
      <c r="HFU1" s="15"/>
      <c r="HFY1" s="15"/>
      <c r="HGC1" s="15"/>
      <c r="HGG1" s="15"/>
      <c r="HGK1" s="15"/>
      <c r="HGO1" s="15"/>
      <c r="HGS1" s="15"/>
      <c r="HGW1" s="15"/>
      <c r="HHA1" s="15"/>
      <c r="HHE1" s="15"/>
      <c r="HHI1" s="15"/>
      <c r="HHM1" s="15"/>
      <c r="HHQ1" s="15"/>
      <c r="HHU1" s="15"/>
      <c r="HHY1" s="15"/>
      <c r="HIC1" s="15"/>
      <c r="HIG1" s="15"/>
      <c r="HIK1" s="15"/>
      <c r="HIO1" s="15"/>
      <c r="HIS1" s="15"/>
      <c r="HIW1" s="15"/>
      <c r="HJA1" s="15"/>
      <c r="HJE1" s="15"/>
      <c r="HJI1" s="15"/>
      <c r="HJM1" s="15"/>
      <c r="HJQ1" s="15"/>
      <c r="HJU1" s="15"/>
      <c r="HJY1" s="15"/>
      <c r="HKC1" s="15"/>
      <c r="HKG1" s="15"/>
      <c r="HKK1" s="15"/>
      <c r="HKO1" s="15"/>
      <c r="HKS1" s="15"/>
      <c r="HKW1" s="15"/>
      <c r="HLA1" s="15"/>
      <c r="HLE1" s="15"/>
      <c r="HLI1" s="15"/>
      <c r="HLM1" s="15"/>
      <c r="HLQ1" s="15"/>
      <c r="HLU1" s="15"/>
      <c r="HLY1" s="15"/>
      <c r="HMC1" s="15"/>
      <c r="HMG1" s="15"/>
      <c r="HMK1" s="15"/>
      <c r="HMO1" s="15"/>
      <c r="HMS1" s="15"/>
      <c r="HMW1" s="15"/>
      <c r="HNA1" s="15"/>
      <c r="HNE1" s="15"/>
      <c r="HNI1" s="15"/>
      <c r="HNM1" s="15"/>
      <c r="HNQ1" s="15"/>
      <c r="HNU1" s="15"/>
      <c r="HNY1" s="15"/>
      <c r="HOC1" s="15"/>
      <c r="HOG1" s="15"/>
      <c r="HOK1" s="15"/>
      <c r="HOO1" s="15"/>
      <c r="HOS1" s="15"/>
      <c r="HOW1" s="15"/>
      <c r="HPA1" s="15"/>
      <c r="HPE1" s="15"/>
      <c r="HPI1" s="15"/>
      <c r="HPM1" s="15"/>
      <c r="HPQ1" s="15"/>
      <c r="HPU1" s="15"/>
      <c r="HPY1" s="15"/>
      <c r="HQC1" s="15"/>
      <c r="HQG1" s="15"/>
      <c r="HQK1" s="15"/>
      <c r="HQO1" s="15"/>
      <c r="HQS1" s="15"/>
      <c r="HQW1" s="15"/>
      <c r="HRA1" s="15"/>
      <c r="HRE1" s="15"/>
      <c r="HRI1" s="15"/>
      <c r="HRM1" s="15"/>
      <c r="HRQ1" s="15"/>
      <c r="HRU1" s="15"/>
      <c r="HRY1" s="15"/>
      <c r="HSC1" s="15"/>
      <c r="HSG1" s="15"/>
      <c r="HSK1" s="15"/>
      <c r="HSO1" s="15"/>
      <c r="HSS1" s="15"/>
      <c r="HSW1" s="15"/>
      <c r="HTA1" s="15"/>
      <c r="HTE1" s="15"/>
      <c r="HTI1" s="15"/>
      <c r="HTM1" s="15"/>
      <c r="HTQ1" s="15"/>
      <c r="HTU1" s="15"/>
      <c r="HTY1" s="15"/>
      <c r="HUC1" s="15"/>
      <c r="HUG1" s="15"/>
      <c r="HUK1" s="15"/>
      <c r="HUO1" s="15"/>
      <c r="HUS1" s="15"/>
      <c r="HUW1" s="15"/>
      <c r="HVA1" s="15"/>
      <c r="HVE1" s="15"/>
      <c r="HVI1" s="15"/>
      <c r="HVM1" s="15"/>
      <c r="HVQ1" s="15"/>
      <c r="HVU1" s="15"/>
      <c r="HVY1" s="15"/>
      <c r="HWC1" s="15"/>
      <c r="HWG1" s="15"/>
      <c r="HWK1" s="15"/>
      <c r="HWO1" s="15"/>
      <c r="HWS1" s="15"/>
      <c r="HWW1" s="15"/>
      <c r="HXA1" s="15"/>
      <c r="HXE1" s="15"/>
      <c r="HXI1" s="15"/>
      <c r="HXM1" s="15"/>
      <c r="HXQ1" s="15"/>
      <c r="HXU1" s="15"/>
      <c r="HXY1" s="15"/>
      <c r="HYC1" s="15"/>
      <c r="HYG1" s="15"/>
      <c r="HYK1" s="15"/>
      <c r="HYO1" s="15"/>
      <c r="HYS1" s="15"/>
      <c r="HYW1" s="15"/>
      <c r="HZA1" s="15"/>
      <c r="HZE1" s="15"/>
      <c r="HZI1" s="15"/>
      <c r="HZM1" s="15"/>
      <c r="HZQ1" s="15"/>
      <c r="HZU1" s="15"/>
      <c r="HZY1" s="15"/>
      <c r="IAC1" s="15"/>
      <c r="IAG1" s="15"/>
      <c r="IAK1" s="15"/>
      <c r="IAO1" s="15"/>
      <c r="IAS1" s="15"/>
      <c r="IAW1" s="15"/>
      <c r="IBA1" s="15"/>
      <c r="IBE1" s="15"/>
      <c r="IBI1" s="15"/>
      <c r="IBM1" s="15"/>
      <c r="IBQ1" s="15"/>
      <c r="IBU1" s="15"/>
      <c r="IBY1" s="15"/>
      <c r="ICC1" s="15"/>
      <c r="ICG1" s="15"/>
      <c r="ICK1" s="15"/>
      <c r="ICO1" s="15"/>
      <c r="ICS1" s="15"/>
      <c r="ICW1" s="15"/>
      <c r="IDA1" s="15"/>
      <c r="IDE1" s="15"/>
      <c r="IDI1" s="15"/>
      <c r="IDM1" s="15"/>
      <c r="IDQ1" s="15"/>
      <c r="IDU1" s="15"/>
      <c r="IDY1" s="15"/>
      <c r="IEC1" s="15"/>
      <c r="IEG1" s="15"/>
      <c r="IEK1" s="15"/>
      <c r="IEO1" s="15"/>
      <c r="IES1" s="15"/>
      <c r="IEW1" s="15"/>
      <c r="IFA1" s="15"/>
      <c r="IFE1" s="15"/>
      <c r="IFI1" s="15"/>
      <c r="IFM1" s="15"/>
      <c r="IFQ1" s="15"/>
      <c r="IFU1" s="15"/>
      <c r="IFY1" s="15"/>
      <c r="IGC1" s="15"/>
      <c r="IGG1" s="15"/>
      <c r="IGK1" s="15"/>
      <c r="IGO1" s="15"/>
      <c r="IGS1" s="15"/>
      <c r="IGW1" s="15"/>
      <c r="IHA1" s="15"/>
      <c r="IHE1" s="15"/>
      <c r="IHI1" s="15"/>
      <c r="IHM1" s="15"/>
      <c r="IHQ1" s="15"/>
      <c r="IHU1" s="15"/>
      <c r="IHY1" s="15"/>
      <c r="IIC1" s="15"/>
      <c r="IIG1" s="15"/>
      <c r="IIK1" s="15"/>
      <c r="IIO1" s="15"/>
      <c r="IIS1" s="15"/>
      <c r="IIW1" s="15"/>
      <c r="IJA1" s="15"/>
      <c r="IJE1" s="15"/>
      <c r="IJI1" s="15"/>
      <c r="IJM1" s="15"/>
      <c r="IJQ1" s="15"/>
      <c r="IJU1" s="15"/>
      <c r="IJY1" s="15"/>
      <c r="IKC1" s="15"/>
      <c r="IKG1" s="15"/>
      <c r="IKK1" s="15"/>
      <c r="IKO1" s="15"/>
      <c r="IKS1" s="15"/>
      <c r="IKW1" s="15"/>
      <c r="ILA1" s="15"/>
      <c r="ILE1" s="15"/>
      <c r="ILI1" s="15"/>
      <c r="ILM1" s="15"/>
      <c r="ILQ1" s="15"/>
      <c r="ILU1" s="15"/>
      <c r="ILY1" s="15"/>
      <c r="IMC1" s="15"/>
      <c r="IMG1" s="15"/>
      <c r="IMK1" s="15"/>
      <c r="IMO1" s="15"/>
      <c r="IMS1" s="15"/>
      <c r="IMW1" s="15"/>
      <c r="INA1" s="15"/>
      <c r="INE1" s="15"/>
      <c r="INI1" s="15"/>
      <c r="INM1" s="15"/>
      <c r="INQ1" s="15"/>
      <c r="INU1" s="15"/>
      <c r="INY1" s="15"/>
      <c r="IOC1" s="15"/>
      <c r="IOG1" s="15"/>
      <c r="IOK1" s="15"/>
      <c r="IOO1" s="15"/>
      <c r="IOS1" s="15"/>
      <c r="IOW1" s="15"/>
      <c r="IPA1" s="15"/>
      <c r="IPE1" s="15"/>
      <c r="IPI1" s="15"/>
      <c r="IPM1" s="15"/>
      <c r="IPQ1" s="15"/>
      <c r="IPU1" s="15"/>
      <c r="IPY1" s="15"/>
      <c r="IQC1" s="15"/>
      <c r="IQG1" s="15"/>
      <c r="IQK1" s="15"/>
      <c r="IQO1" s="15"/>
      <c r="IQS1" s="15"/>
      <c r="IQW1" s="15"/>
      <c r="IRA1" s="15"/>
      <c r="IRE1" s="15"/>
      <c r="IRI1" s="15"/>
      <c r="IRM1" s="15"/>
      <c r="IRQ1" s="15"/>
      <c r="IRU1" s="15"/>
      <c r="IRY1" s="15"/>
      <c r="ISC1" s="15"/>
      <c r="ISG1" s="15"/>
      <c r="ISK1" s="15"/>
      <c r="ISO1" s="15"/>
      <c r="ISS1" s="15"/>
      <c r="ISW1" s="15"/>
      <c r="ITA1" s="15"/>
      <c r="ITE1" s="15"/>
      <c r="ITI1" s="15"/>
      <c r="ITM1" s="15"/>
      <c r="ITQ1" s="15"/>
      <c r="ITU1" s="15"/>
      <c r="ITY1" s="15"/>
      <c r="IUC1" s="15"/>
      <c r="IUG1" s="15"/>
      <c r="IUK1" s="15"/>
      <c r="IUO1" s="15"/>
      <c r="IUS1" s="15"/>
      <c r="IUW1" s="15"/>
      <c r="IVA1" s="15"/>
      <c r="IVE1" s="15"/>
      <c r="IVI1" s="15"/>
      <c r="IVM1" s="15"/>
      <c r="IVQ1" s="15"/>
      <c r="IVU1" s="15"/>
      <c r="IVY1" s="15"/>
      <c r="IWC1" s="15"/>
      <c r="IWG1" s="15"/>
      <c r="IWK1" s="15"/>
      <c r="IWO1" s="15"/>
      <c r="IWS1" s="15"/>
      <c r="IWW1" s="15"/>
      <c r="IXA1" s="15"/>
      <c r="IXE1" s="15"/>
      <c r="IXI1" s="15"/>
      <c r="IXM1" s="15"/>
      <c r="IXQ1" s="15"/>
      <c r="IXU1" s="15"/>
      <c r="IXY1" s="15"/>
      <c r="IYC1" s="15"/>
      <c r="IYG1" s="15"/>
      <c r="IYK1" s="15"/>
      <c r="IYO1" s="15"/>
      <c r="IYS1" s="15"/>
      <c r="IYW1" s="15"/>
      <c r="IZA1" s="15"/>
      <c r="IZE1" s="15"/>
      <c r="IZI1" s="15"/>
      <c r="IZM1" s="15"/>
      <c r="IZQ1" s="15"/>
      <c r="IZU1" s="15"/>
      <c r="IZY1" s="15"/>
      <c r="JAC1" s="15"/>
      <c r="JAG1" s="15"/>
      <c r="JAK1" s="15"/>
      <c r="JAO1" s="15"/>
      <c r="JAS1" s="15"/>
      <c r="JAW1" s="15"/>
      <c r="JBA1" s="15"/>
      <c r="JBE1" s="15"/>
      <c r="JBI1" s="15"/>
      <c r="JBM1" s="15"/>
      <c r="JBQ1" s="15"/>
      <c r="JBU1" s="15"/>
      <c r="JBY1" s="15"/>
      <c r="JCC1" s="15"/>
      <c r="JCG1" s="15"/>
      <c r="JCK1" s="15"/>
      <c r="JCO1" s="15"/>
      <c r="JCS1" s="15"/>
      <c r="JCW1" s="15"/>
      <c r="JDA1" s="15"/>
      <c r="JDE1" s="15"/>
      <c r="JDI1" s="15"/>
      <c r="JDM1" s="15"/>
      <c r="JDQ1" s="15"/>
      <c r="JDU1" s="15"/>
      <c r="JDY1" s="15"/>
      <c r="JEC1" s="15"/>
      <c r="JEG1" s="15"/>
      <c r="JEK1" s="15"/>
      <c r="JEO1" s="15"/>
      <c r="JES1" s="15"/>
      <c r="JEW1" s="15"/>
      <c r="JFA1" s="15"/>
      <c r="JFE1" s="15"/>
      <c r="JFI1" s="15"/>
      <c r="JFM1" s="15"/>
      <c r="JFQ1" s="15"/>
      <c r="JFU1" s="15"/>
      <c r="JFY1" s="15"/>
      <c r="JGC1" s="15"/>
      <c r="JGG1" s="15"/>
      <c r="JGK1" s="15"/>
      <c r="JGO1" s="15"/>
      <c r="JGS1" s="15"/>
      <c r="JGW1" s="15"/>
      <c r="JHA1" s="15"/>
      <c r="JHE1" s="15"/>
      <c r="JHI1" s="15"/>
      <c r="JHM1" s="15"/>
      <c r="JHQ1" s="15"/>
      <c r="JHU1" s="15"/>
      <c r="JHY1" s="15"/>
      <c r="JIC1" s="15"/>
      <c r="JIG1" s="15"/>
      <c r="JIK1" s="15"/>
      <c r="JIO1" s="15"/>
      <c r="JIS1" s="15"/>
      <c r="JIW1" s="15"/>
      <c r="JJA1" s="15"/>
      <c r="JJE1" s="15"/>
      <c r="JJI1" s="15"/>
      <c r="JJM1" s="15"/>
      <c r="JJQ1" s="15"/>
      <c r="JJU1" s="15"/>
      <c r="JJY1" s="15"/>
      <c r="JKC1" s="15"/>
      <c r="JKG1" s="15"/>
      <c r="JKK1" s="15"/>
      <c r="JKO1" s="15"/>
      <c r="JKS1" s="15"/>
      <c r="JKW1" s="15"/>
      <c r="JLA1" s="15"/>
      <c r="JLE1" s="15"/>
      <c r="JLI1" s="15"/>
      <c r="JLM1" s="15"/>
      <c r="JLQ1" s="15"/>
      <c r="JLU1" s="15"/>
      <c r="JLY1" s="15"/>
      <c r="JMC1" s="15"/>
      <c r="JMG1" s="15"/>
      <c r="JMK1" s="15"/>
      <c r="JMO1" s="15"/>
      <c r="JMS1" s="15"/>
      <c r="JMW1" s="15"/>
      <c r="JNA1" s="15"/>
      <c r="JNE1" s="15"/>
      <c r="JNI1" s="15"/>
      <c r="JNM1" s="15"/>
      <c r="JNQ1" s="15"/>
      <c r="JNU1" s="15"/>
      <c r="JNY1" s="15"/>
      <c r="JOC1" s="15"/>
      <c r="JOG1" s="15"/>
      <c r="JOK1" s="15"/>
      <c r="JOO1" s="15"/>
      <c r="JOS1" s="15"/>
      <c r="JOW1" s="15"/>
      <c r="JPA1" s="15"/>
      <c r="JPE1" s="15"/>
      <c r="JPI1" s="15"/>
      <c r="JPM1" s="15"/>
      <c r="JPQ1" s="15"/>
      <c r="JPU1" s="15"/>
      <c r="JPY1" s="15"/>
      <c r="JQC1" s="15"/>
      <c r="JQG1" s="15"/>
      <c r="JQK1" s="15"/>
      <c r="JQO1" s="15"/>
      <c r="JQS1" s="15"/>
      <c r="JQW1" s="15"/>
      <c r="JRA1" s="15"/>
      <c r="JRE1" s="15"/>
      <c r="JRI1" s="15"/>
      <c r="JRM1" s="15"/>
      <c r="JRQ1" s="15"/>
      <c r="JRU1" s="15"/>
      <c r="JRY1" s="15"/>
      <c r="JSC1" s="15"/>
      <c r="JSG1" s="15"/>
      <c r="JSK1" s="15"/>
      <c r="JSO1" s="15"/>
      <c r="JSS1" s="15"/>
      <c r="JSW1" s="15"/>
      <c r="JTA1" s="15"/>
      <c r="JTE1" s="15"/>
      <c r="JTI1" s="15"/>
      <c r="JTM1" s="15"/>
      <c r="JTQ1" s="15"/>
      <c r="JTU1" s="15"/>
      <c r="JTY1" s="15"/>
      <c r="JUC1" s="15"/>
      <c r="JUG1" s="15"/>
      <c r="JUK1" s="15"/>
      <c r="JUO1" s="15"/>
      <c r="JUS1" s="15"/>
      <c r="JUW1" s="15"/>
      <c r="JVA1" s="15"/>
      <c r="JVE1" s="15"/>
      <c r="JVI1" s="15"/>
      <c r="JVM1" s="15"/>
      <c r="JVQ1" s="15"/>
      <c r="JVU1" s="15"/>
      <c r="JVY1" s="15"/>
      <c r="JWC1" s="15"/>
      <c r="JWG1" s="15"/>
      <c r="JWK1" s="15"/>
      <c r="JWO1" s="15"/>
      <c r="JWS1" s="15"/>
      <c r="JWW1" s="15"/>
      <c r="JXA1" s="15"/>
      <c r="JXE1" s="15"/>
      <c r="JXI1" s="15"/>
      <c r="JXM1" s="15"/>
      <c r="JXQ1" s="15"/>
      <c r="JXU1" s="15"/>
      <c r="JXY1" s="15"/>
      <c r="JYC1" s="15"/>
      <c r="JYG1" s="15"/>
      <c r="JYK1" s="15"/>
      <c r="JYO1" s="15"/>
      <c r="JYS1" s="15"/>
      <c r="JYW1" s="15"/>
      <c r="JZA1" s="15"/>
      <c r="JZE1" s="15"/>
      <c r="JZI1" s="15"/>
      <c r="JZM1" s="15"/>
      <c r="JZQ1" s="15"/>
      <c r="JZU1" s="15"/>
      <c r="JZY1" s="15"/>
      <c r="KAC1" s="15"/>
      <c r="KAG1" s="15"/>
      <c r="KAK1" s="15"/>
      <c r="KAO1" s="15"/>
      <c r="KAS1" s="15"/>
      <c r="KAW1" s="15"/>
      <c r="KBA1" s="15"/>
      <c r="KBE1" s="15"/>
      <c r="KBI1" s="15"/>
      <c r="KBM1" s="15"/>
      <c r="KBQ1" s="15"/>
      <c r="KBU1" s="15"/>
      <c r="KBY1" s="15"/>
      <c r="KCC1" s="15"/>
      <c r="KCG1" s="15"/>
      <c r="KCK1" s="15"/>
      <c r="KCO1" s="15"/>
      <c r="KCS1" s="15"/>
      <c r="KCW1" s="15"/>
      <c r="KDA1" s="15"/>
      <c r="KDE1" s="15"/>
      <c r="KDI1" s="15"/>
      <c r="KDM1" s="15"/>
      <c r="KDQ1" s="15"/>
      <c r="KDU1" s="15"/>
      <c r="KDY1" s="15"/>
      <c r="KEC1" s="15"/>
      <c r="KEG1" s="15"/>
      <c r="KEK1" s="15"/>
      <c r="KEO1" s="15"/>
      <c r="KES1" s="15"/>
      <c r="KEW1" s="15"/>
      <c r="KFA1" s="15"/>
      <c r="KFE1" s="15"/>
      <c r="KFI1" s="15"/>
      <c r="KFM1" s="15"/>
      <c r="KFQ1" s="15"/>
      <c r="KFU1" s="15"/>
      <c r="KFY1" s="15"/>
      <c r="KGC1" s="15"/>
      <c r="KGG1" s="15"/>
      <c r="KGK1" s="15"/>
      <c r="KGO1" s="15"/>
      <c r="KGS1" s="15"/>
      <c r="KGW1" s="15"/>
      <c r="KHA1" s="15"/>
      <c r="KHE1" s="15"/>
      <c r="KHI1" s="15"/>
      <c r="KHM1" s="15"/>
      <c r="KHQ1" s="15"/>
      <c r="KHU1" s="15"/>
      <c r="KHY1" s="15"/>
      <c r="KIC1" s="15"/>
      <c r="KIG1" s="15"/>
      <c r="KIK1" s="15"/>
      <c r="KIO1" s="15"/>
      <c r="KIS1" s="15"/>
      <c r="KIW1" s="15"/>
      <c r="KJA1" s="15"/>
      <c r="KJE1" s="15"/>
      <c r="KJI1" s="15"/>
      <c r="KJM1" s="15"/>
      <c r="KJQ1" s="15"/>
      <c r="KJU1" s="15"/>
      <c r="KJY1" s="15"/>
      <c r="KKC1" s="15"/>
      <c r="KKG1" s="15"/>
      <c r="KKK1" s="15"/>
      <c r="KKO1" s="15"/>
      <c r="KKS1" s="15"/>
      <c r="KKW1" s="15"/>
      <c r="KLA1" s="15"/>
      <c r="KLE1" s="15"/>
      <c r="KLI1" s="15"/>
      <c r="KLM1" s="15"/>
      <c r="KLQ1" s="15"/>
      <c r="KLU1" s="15"/>
      <c r="KLY1" s="15"/>
      <c r="KMC1" s="15"/>
      <c r="KMG1" s="15"/>
      <c r="KMK1" s="15"/>
      <c r="KMO1" s="15"/>
      <c r="KMS1" s="15"/>
      <c r="KMW1" s="15"/>
      <c r="KNA1" s="15"/>
      <c r="KNE1" s="15"/>
      <c r="KNI1" s="15"/>
      <c r="KNM1" s="15"/>
      <c r="KNQ1" s="15"/>
      <c r="KNU1" s="15"/>
      <c r="KNY1" s="15"/>
      <c r="KOC1" s="15"/>
      <c r="KOG1" s="15"/>
      <c r="KOK1" s="15"/>
      <c r="KOO1" s="15"/>
      <c r="KOS1" s="15"/>
      <c r="KOW1" s="15"/>
      <c r="KPA1" s="15"/>
      <c r="KPE1" s="15"/>
      <c r="KPI1" s="15"/>
      <c r="KPM1" s="15"/>
      <c r="KPQ1" s="15"/>
      <c r="KPU1" s="15"/>
      <c r="KPY1" s="15"/>
      <c r="KQC1" s="15"/>
      <c r="KQG1" s="15"/>
      <c r="KQK1" s="15"/>
      <c r="KQO1" s="15"/>
      <c r="KQS1" s="15"/>
      <c r="KQW1" s="15"/>
      <c r="KRA1" s="15"/>
      <c r="KRE1" s="15"/>
      <c r="KRI1" s="15"/>
      <c r="KRM1" s="15"/>
      <c r="KRQ1" s="15"/>
      <c r="KRU1" s="15"/>
      <c r="KRY1" s="15"/>
      <c r="KSC1" s="15"/>
      <c r="KSG1" s="15"/>
      <c r="KSK1" s="15"/>
      <c r="KSO1" s="15"/>
      <c r="KSS1" s="15"/>
      <c r="KSW1" s="15"/>
      <c r="KTA1" s="15"/>
      <c r="KTE1" s="15"/>
      <c r="KTI1" s="15"/>
      <c r="KTM1" s="15"/>
      <c r="KTQ1" s="15"/>
      <c r="KTU1" s="15"/>
      <c r="KTY1" s="15"/>
      <c r="KUC1" s="15"/>
      <c r="KUG1" s="15"/>
      <c r="KUK1" s="15"/>
      <c r="KUO1" s="15"/>
      <c r="KUS1" s="15"/>
      <c r="KUW1" s="15"/>
      <c r="KVA1" s="15"/>
      <c r="KVE1" s="15"/>
      <c r="KVI1" s="15"/>
      <c r="KVM1" s="15"/>
      <c r="KVQ1" s="15"/>
      <c r="KVU1" s="15"/>
      <c r="KVY1" s="15"/>
      <c r="KWC1" s="15"/>
      <c r="KWG1" s="15"/>
      <c r="KWK1" s="15"/>
      <c r="KWO1" s="15"/>
      <c r="KWS1" s="15"/>
      <c r="KWW1" s="15"/>
      <c r="KXA1" s="15"/>
      <c r="KXE1" s="15"/>
      <c r="KXI1" s="15"/>
      <c r="KXM1" s="15"/>
      <c r="KXQ1" s="15"/>
      <c r="KXU1" s="15"/>
      <c r="KXY1" s="15"/>
      <c r="KYC1" s="15"/>
      <c r="KYG1" s="15"/>
      <c r="KYK1" s="15"/>
      <c r="KYO1" s="15"/>
      <c r="KYS1" s="15"/>
      <c r="KYW1" s="15"/>
      <c r="KZA1" s="15"/>
      <c r="KZE1" s="15"/>
      <c r="KZI1" s="15"/>
      <c r="KZM1" s="15"/>
      <c r="KZQ1" s="15"/>
      <c r="KZU1" s="15"/>
      <c r="KZY1" s="15"/>
      <c r="LAC1" s="15"/>
      <c r="LAG1" s="15"/>
      <c r="LAK1" s="15"/>
      <c r="LAO1" s="15"/>
      <c r="LAS1" s="15"/>
      <c r="LAW1" s="15"/>
      <c r="LBA1" s="15"/>
      <c r="LBE1" s="15"/>
      <c r="LBI1" s="15"/>
      <c r="LBM1" s="15"/>
      <c r="LBQ1" s="15"/>
      <c r="LBU1" s="15"/>
      <c r="LBY1" s="15"/>
      <c r="LCC1" s="15"/>
      <c r="LCG1" s="15"/>
      <c r="LCK1" s="15"/>
      <c r="LCO1" s="15"/>
      <c r="LCS1" s="15"/>
      <c r="LCW1" s="15"/>
      <c r="LDA1" s="15"/>
      <c r="LDE1" s="15"/>
      <c r="LDI1" s="15"/>
      <c r="LDM1" s="15"/>
      <c r="LDQ1" s="15"/>
      <c r="LDU1" s="15"/>
      <c r="LDY1" s="15"/>
      <c r="LEC1" s="15"/>
      <c r="LEG1" s="15"/>
      <c r="LEK1" s="15"/>
      <c r="LEO1" s="15"/>
      <c r="LES1" s="15"/>
      <c r="LEW1" s="15"/>
      <c r="LFA1" s="15"/>
      <c r="LFE1" s="15"/>
      <c r="LFI1" s="15"/>
      <c r="LFM1" s="15"/>
      <c r="LFQ1" s="15"/>
      <c r="LFU1" s="15"/>
      <c r="LFY1" s="15"/>
      <c r="LGC1" s="15"/>
      <c r="LGG1" s="15"/>
      <c r="LGK1" s="15"/>
      <c r="LGO1" s="15"/>
      <c r="LGS1" s="15"/>
      <c r="LGW1" s="15"/>
      <c r="LHA1" s="15"/>
      <c r="LHE1" s="15"/>
      <c r="LHI1" s="15"/>
      <c r="LHM1" s="15"/>
      <c r="LHQ1" s="15"/>
      <c r="LHU1" s="15"/>
      <c r="LHY1" s="15"/>
      <c r="LIC1" s="15"/>
      <c r="LIG1" s="15"/>
      <c r="LIK1" s="15"/>
      <c r="LIO1" s="15"/>
      <c r="LIS1" s="15"/>
      <c r="LIW1" s="15"/>
      <c r="LJA1" s="15"/>
      <c r="LJE1" s="15"/>
      <c r="LJI1" s="15"/>
      <c r="LJM1" s="15"/>
      <c r="LJQ1" s="15"/>
      <c r="LJU1" s="15"/>
      <c r="LJY1" s="15"/>
      <c r="LKC1" s="15"/>
      <c r="LKG1" s="15"/>
      <c r="LKK1" s="15"/>
      <c r="LKO1" s="15"/>
      <c r="LKS1" s="15"/>
      <c r="LKW1" s="15"/>
      <c r="LLA1" s="15"/>
      <c r="LLE1" s="15"/>
      <c r="LLI1" s="15"/>
      <c r="LLM1" s="15"/>
      <c r="LLQ1" s="15"/>
      <c r="LLU1" s="15"/>
      <c r="LLY1" s="15"/>
      <c r="LMC1" s="15"/>
      <c r="LMG1" s="15"/>
      <c r="LMK1" s="15"/>
      <c r="LMO1" s="15"/>
      <c r="LMS1" s="15"/>
      <c r="LMW1" s="15"/>
      <c r="LNA1" s="15"/>
      <c r="LNE1" s="15"/>
      <c r="LNI1" s="15"/>
      <c r="LNM1" s="15"/>
      <c r="LNQ1" s="15"/>
      <c r="LNU1" s="15"/>
      <c r="LNY1" s="15"/>
      <c r="LOC1" s="15"/>
      <c r="LOG1" s="15"/>
      <c r="LOK1" s="15"/>
      <c r="LOO1" s="15"/>
      <c r="LOS1" s="15"/>
      <c r="LOW1" s="15"/>
      <c r="LPA1" s="15"/>
      <c r="LPE1" s="15"/>
      <c r="LPI1" s="15"/>
      <c r="LPM1" s="15"/>
      <c r="LPQ1" s="15"/>
      <c r="LPU1" s="15"/>
      <c r="LPY1" s="15"/>
      <c r="LQC1" s="15"/>
      <c r="LQG1" s="15"/>
      <c r="LQK1" s="15"/>
      <c r="LQO1" s="15"/>
      <c r="LQS1" s="15"/>
      <c r="LQW1" s="15"/>
      <c r="LRA1" s="15"/>
      <c r="LRE1" s="15"/>
      <c r="LRI1" s="15"/>
      <c r="LRM1" s="15"/>
      <c r="LRQ1" s="15"/>
      <c r="LRU1" s="15"/>
      <c r="LRY1" s="15"/>
      <c r="LSC1" s="15"/>
      <c r="LSG1" s="15"/>
      <c r="LSK1" s="15"/>
      <c r="LSO1" s="15"/>
      <c r="LSS1" s="15"/>
      <c r="LSW1" s="15"/>
      <c r="LTA1" s="15"/>
      <c r="LTE1" s="15"/>
      <c r="LTI1" s="15"/>
      <c r="LTM1" s="15"/>
      <c r="LTQ1" s="15"/>
      <c r="LTU1" s="15"/>
      <c r="LTY1" s="15"/>
      <c r="LUC1" s="15"/>
      <c r="LUG1" s="15"/>
      <c r="LUK1" s="15"/>
      <c r="LUO1" s="15"/>
      <c r="LUS1" s="15"/>
      <c r="LUW1" s="15"/>
      <c r="LVA1" s="15"/>
      <c r="LVE1" s="15"/>
      <c r="LVI1" s="15"/>
      <c r="LVM1" s="15"/>
      <c r="LVQ1" s="15"/>
      <c r="LVU1" s="15"/>
      <c r="LVY1" s="15"/>
      <c r="LWC1" s="15"/>
      <c r="LWG1" s="15"/>
      <c r="LWK1" s="15"/>
      <c r="LWO1" s="15"/>
      <c r="LWS1" s="15"/>
      <c r="LWW1" s="15"/>
      <c r="LXA1" s="15"/>
      <c r="LXE1" s="15"/>
      <c r="LXI1" s="15"/>
      <c r="LXM1" s="15"/>
      <c r="LXQ1" s="15"/>
      <c r="LXU1" s="15"/>
      <c r="LXY1" s="15"/>
      <c r="LYC1" s="15"/>
      <c r="LYG1" s="15"/>
      <c r="LYK1" s="15"/>
      <c r="LYO1" s="15"/>
      <c r="LYS1" s="15"/>
      <c r="LYW1" s="15"/>
      <c r="LZA1" s="15"/>
      <c r="LZE1" s="15"/>
      <c r="LZI1" s="15"/>
      <c r="LZM1" s="15"/>
      <c r="LZQ1" s="15"/>
      <c r="LZU1" s="15"/>
      <c r="LZY1" s="15"/>
      <c r="MAC1" s="15"/>
      <c r="MAG1" s="15"/>
      <c r="MAK1" s="15"/>
      <c r="MAO1" s="15"/>
      <c r="MAS1" s="15"/>
      <c r="MAW1" s="15"/>
      <c r="MBA1" s="15"/>
      <c r="MBE1" s="15"/>
      <c r="MBI1" s="15"/>
      <c r="MBM1" s="15"/>
      <c r="MBQ1" s="15"/>
      <c r="MBU1" s="15"/>
      <c r="MBY1" s="15"/>
      <c r="MCC1" s="15"/>
      <c r="MCG1" s="15"/>
      <c r="MCK1" s="15"/>
      <c r="MCO1" s="15"/>
      <c r="MCS1" s="15"/>
      <c r="MCW1" s="15"/>
      <c r="MDA1" s="15"/>
      <c r="MDE1" s="15"/>
      <c r="MDI1" s="15"/>
      <c r="MDM1" s="15"/>
      <c r="MDQ1" s="15"/>
      <c r="MDU1" s="15"/>
      <c r="MDY1" s="15"/>
      <c r="MEC1" s="15"/>
      <c r="MEG1" s="15"/>
      <c r="MEK1" s="15"/>
      <c r="MEO1" s="15"/>
      <c r="MES1" s="15"/>
      <c r="MEW1" s="15"/>
      <c r="MFA1" s="15"/>
      <c r="MFE1" s="15"/>
      <c r="MFI1" s="15"/>
      <c r="MFM1" s="15"/>
      <c r="MFQ1" s="15"/>
      <c r="MFU1" s="15"/>
      <c r="MFY1" s="15"/>
      <c r="MGC1" s="15"/>
      <c r="MGG1" s="15"/>
      <c r="MGK1" s="15"/>
      <c r="MGO1" s="15"/>
      <c r="MGS1" s="15"/>
      <c r="MGW1" s="15"/>
      <c r="MHA1" s="15"/>
      <c r="MHE1" s="15"/>
      <c r="MHI1" s="15"/>
      <c r="MHM1" s="15"/>
      <c r="MHQ1" s="15"/>
      <c r="MHU1" s="15"/>
      <c r="MHY1" s="15"/>
      <c r="MIC1" s="15"/>
      <c r="MIG1" s="15"/>
      <c r="MIK1" s="15"/>
      <c r="MIO1" s="15"/>
      <c r="MIS1" s="15"/>
      <c r="MIW1" s="15"/>
      <c r="MJA1" s="15"/>
      <c r="MJE1" s="15"/>
      <c r="MJI1" s="15"/>
      <c r="MJM1" s="15"/>
      <c r="MJQ1" s="15"/>
      <c r="MJU1" s="15"/>
      <c r="MJY1" s="15"/>
      <c r="MKC1" s="15"/>
      <c r="MKG1" s="15"/>
      <c r="MKK1" s="15"/>
      <c r="MKO1" s="15"/>
      <c r="MKS1" s="15"/>
      <c r="MKW1" s="15"/>
      <c r="MLA1" s="15"/>
      <c r="MLE1" s="15"/>
      <c r="MLI1" s="15"/>
      <c r="MLM1" s="15"/>
      <c r="MLQ1" s="15"/>
      <c r="MLU1" s="15"/>
      <c r="MLY1" s="15"/>
      <c r="MMC1" s="15"/>
      <c r="MMG1" s="15"/>
      <c r="MMK1" s="15"/>
      <c r="MMO1" s="15"/>
      <c r="MMS1" s="15"/>
      <c r="MMW1" s="15"/>
      <c r="MNA1" s="15"/>
      <c r="MNE1" s="15"/>
      <c r="MNI1" s="15"/>
      <c r="MNM1" s="15"/>
      <c r="MNQ1" s="15"/>
      <c r="MNU1" s="15"/>
      <c r="MNY1" s="15"/>
      <c r="MOC1" s="15"/>
      <c r="MOG1" s="15"/>
      <c r="MOK1" s="15"/>
      <c r="MOO1" s="15"/>
      <c r="MOS1" s="15"/>
      <c r="MOW1" s="15"/>
      <c r="MPA1" s="15"/>
      <c r="MPE1" s="15"/>
      <c r="MPI1" s="15"/>
      <c r="MPM1" s="15"/>
      <c r="MPQ1" s="15"/>
      <c r="MPU1" s="15"/>
      <c r="MPY1" s="15"/>
      <c r="MQC1" s="15"/>
      <c r="MQG1" s="15"/>
      <c r="MQK1" s="15"/>
      <c r="MQO1" s="15"/>
      <c r="MQS1" s="15"/>
      <c r="MQW1" s="15"/>
      <c r="MRA1" s="15"/>
      <c r="MRE1" s="15"/>
      <c r="MRI1" s="15"/>
      <c r="MRM1" s="15"/>
      <c r="MRQ1" s="15"/>
      <c r="MRU1" s="15"/>
      <c r="MRY1" s="15"/>
      <c r="MSC1" s="15"/>
      <c r="MSG1" s="15"/>
      <c r="MSK1" s="15"/>
      <c r="MSO1" s="15"/>
      <c r="MSS1" s="15"/>
      <c r="MSW1" s="15"/>
      <c r="MTA1" s="15"/>
      <c r="MTE1" s="15"/>
      <c r="MTI1" s="15"/>
      <c r="MTM1" s="15"/>
      <c r="MTQ1" s="15"/>
      <c r="MTU1" s="15"/>
      <c r="MTY1" s="15"/>
      <c r="MUC1" s="15"/>
      <c r="MUG1" s="15"/>
      <c r="MUK1" s="15"/>
      <c r="MUO1" s="15"/>
      <c r="MUS1" s="15"/>
      <c r="MUW1" s="15"/>
      <c r="MVA1" s="15"/>
      <c r="MVE1" s="15"/>
      <c r="MVI1" s="15"/>
      <c r="MVM1" s="15"/>
      <c r="MVQ1" s="15"/>
      <c r="MVU1" s="15"/>
      <c r="MVY1" s="15"/>
      <c r="MWC1" s="15"/>
      <c r="MWG1" s="15"/>
      <c r="MWK1" s="15"/>
      <c r="MWO1" s="15"/>
      <c r="MWS1" s="15"/>
      <c r="MWW1" s="15"/>
      <c r="MXA1" s="15"/>
      <c r="MXE1" s="15"/>
      <c r="MXI1" s="15"/>
      <c r="MXM1" s="15"/>
      <c r="MXQ1" s="15"/>
      <c r="MXU1" s="15"/>
      <c r="MXY1" s="15"/>
      <c r="MYC1" s="15"/>
      <c r="MYG1" s="15"/>
      <c r="MYK1" s="15"/>
      <c r="MYO1" s="15"/>
      <c r="MYS1" s="15"/>
      <c r="MYW1" s="15"/>
      <c r="MZA1" s="15"/>
      <c r="MZE1" s="15"/>
      <c r="MZI1" s="15"/>
      <c r="MZM1" s="15"/>
      <c r="MZQ1" s="15"/>
      <c r="MZU1" s="15"/>
      <c r="MZY1" s="15"/>
      <c r="NAC1" s="15"/>
      <c r="NAG1" s="15"/>
      <c r="NAK1" s="15"/>
      <c r="NAO1" s="15"/>
      <c r="NAS1" s="15"/>
      <c r="NAW1" s="15"/>
      <c r="NBA1" s="15"/>
      <c r="NBE1" s="15"/>
      <c r="NBI1" s="15"/>
      <c r="NBM1" s="15"/>
      <c r="NBQ1" s="15"/>
      <c r="NBU1" s="15"/>
      <c r="NBY1" s="15"/>
      <c r="NCC1" s="15"/>
      <c r="NCG1" s="15"/>
      <c r="NCK1" s="15"/>
      <c r="NCO1" s="15"/>
      <c r="NCS1" s="15"/>
      <c r="NCW1" s="15"/>
      <c r="NDA1" s="15"/>
      <c r="NDE1" s="15"/>
      <c r="NDI1" s="15"/>
      <c r="NDM1" s="15"/>
      <c r="NDQ1" s="15"/>
      <c r="NDU1" s="15"/>
      <c r="NDY1" s="15"/>
      <c r="NEC1" s="15"/>
      <c r="NEG1" s="15"/>
      <c r="NEK1" s="15"/>
      <c r="NEO1" s="15"/>
      <c r="NES1" s="15"/>
      <c r="NEW1" s="15"/>
      <c r="NFA1" s="15"/>
      <c r="NFE1" s="15"/>
      <c r="NFI1" s="15"/>
      <c r="NFM1" s="15"/>
      <c r="NFQ1" s="15"/>
      <c r="NFU1" s="15"/>
      <c r="NFY1" s="15"/>
      <c r="NGC1" s="15"/>
      <c r="NGG1" s="15"/>
      <c r="NGK1" s="15"/>
      <c r="NGO1" s="15"/>
      <c r="NGS1" s="15"/>
      <c r="NGW1" s="15"/>
      <c r="NHA1" s="15"/>
      <c r="NHE1" s="15"/>
      <c r="NHI1" s="15"/>
      <c r="NHM1" s="15"/>
      <c r="NHQ1" s="15"/>
      <c r="NHU1" s="15"/>
      <c r="NHY1" s="15"/>
      <c r="NIC1" s="15"/>
      <c r="NIG1" s="15"/>
      <c r="NIK1" s="15"/>
      <c r="NIO1" s="15"/>
      <c r="NIS1" s="15"/>
      <c r="NIW1" s="15"/>
      <c r="NJA1" s="15"/>
      <c r="NJE1" s="15"/>
      <c r="NJI1" s="15"/>
      <c r="NJM1" s="15"/>
      <c r="NJQ1" s="15"/>
      <c r="NJU1" s="15"/>
      <c r="NJY1" s="15"/>
      <c r="NKC1" s="15"/>
      <c r="NKG1" s="15"/>
      <c r="NKK1" s="15"/>
      <c r="NKO1" s="15"/>
      <c r="NKS1" s="15"/>
      <c r="NKW1" s="15"/>
      <c r="NLA1" s="15"/>
      <c r="NLE1" s="15"/>
      <c r="NLI1" s="15"/>
      <c r="NLM1" s="15"/>
      <c r="NLQ1" s="15"/>
      <c r="NLU1" s="15"/>
      <c r="NLY1" s="15"/>
      <c r="NMC1" s="15"/>
      <c r="NMG1" s="15"/>
      <c r="NMK1" s="15"/>
      <c r="NMO1" s="15"/>
      <c r="NMS1" s="15"/>
      <c r="NMW1" s="15"/>
      <c r="NNA1" s="15"/>
      <c r="NNE1" s="15"/>
      <c r="NNI1" s="15"/>
      <c r="NNM1" s="15"/>
      <c r="NNQ1" s="15"/>
      <c r="NNU1" s="15"/>
      <c r="NNY1" s="15"/>
      <c r="NOC1" s="15"/>
      <c r="NOG1" s="15"/>
      <c r="NOK1" s="15"/>
      <c r="NOO1" s="15"/>
      <c r="NOS1" s="15"/>
      <c r="NOW1" s="15"/>
      <c r="NPA1" s="15"/>
      <c r="NPE1" s="15"/>
      <c r="NPI1" s="15"/>
      <c r="NPM1" s="15"/>
      <c r="NPQ1" s="15"/>
      <c r="NPU1" s="15"/>
      <c r="NPY1" s="15"/>
      <c r="NQC1" s="15"/>
      <c r="NQG1" s="15"/>
      <c r="NQK1" s="15"/>
      <c r="NQO1" s="15"/>
      <c r="NQS1" s="15"/>
      <c r="NQW1" s="15"/>
      <c r="NRA1" s="15"/>
      <c r="NRE1" s="15"/>
      <c r="NRI1" s="15"/>
      <c r="NRM1" s="15"/>
      <c r="NRQ1" s="15"/>
      <c r="NRU1" s="15"/>
      <c r="NRY1" s="15"/>
      <c r="NSC1" s="15"/>
      <c r="NSG1" s="15"/>
      <c r="NSK1" s="15"/>
      <c r="NSO1" s="15"/>
      <c r="NSS1" s="15"/>
      <c r="NSW1" s="15"/>
      <c r="NTA1" s="15"/>
      <c r="NTE1" s="15"/>
      <c r="NTI1" s="15"/>
      <c r="NTM1" s="15"/>
      <c r="NTQ1" s="15"/>
      <c r="NTU1" s="15"/>
      <c r="NTY1" s="15"/>
      <c r="NUC1" s="15"/>
      <c r="NUG1" s="15"/>
      <c r="NUK1" s="15"/>
      <c r="NUO1" s="15"/>
      <c r="NUS1" s="15"/>
      <c r="NUW1" s="15"/>
      <c r="NVA1" s="15"/>
      <c r="NVE1" s="15"/>
      <c r="NVI1" s="15"/>
      <c r="NVM1" s="15"/>
      <c r="NVQ1" s="15"/>
      <c r="NVU1" s="15"/>
      <c r="NVY1" s="15"/>
      <c r="NWC1" s="15"/>
      <c r="NWG1" s="15"/>
      <c r="NWK1" s="15"/>
      <c r="NWO1" s="15"/>
      <c r="NWS1" s="15"/>
      <c r="NWW1" s="15"/>
      <c r="NXA1" s="15"/>
      <c r="NXE1" s="15"/>
      <c r="NXI1" s="15"/>
      <c r="NXM1" s="15"/>
      <c r="NXQ1" s="15"/>
      <c r="NXU1" s="15"/>
      <c r="NXY1" s="15"/>
      <c r="NYC1" s="15"/>
      <c r="NYG1" s="15"/>
      <c r="NYK1" s="15"/>
      <c r="NYO1" s="15"/>
      <c r="NYS1" s="15"/>
      <c r="NYW1" s="15"/>
      <c r="NZA1" s="15"/>
      <c r="NZE1" s="15"/>
      <c r="NZI1" s="15"/>
      <c r="NZM1" s="15"/>
      <c r="NZQ1" s="15"/>
      <c r="NZU1" s="15"/>
      <c r="NZY1" s="15"/>
      <c r="OAC1" s="15"/>
      <c r="OAG1" s="15"/>
      <c r="OAK1" s="15"/>
      <c r="OAO1" s="15"/>
      <c r="OAS1" s="15"/>
      <c r="OAW1" s="15"/>
      <c r="OBA1" s="15"/>
      <c r="OBE1" s="15"/>
      <c r="OBI1" s="15"/>
      <c r="OBM1" s="15"/>
      <c r="OBQ1" s="15"/>
      <c r="OBU1" s="15"/>
      <c r="OBY1" s="15"/>
      <c r="OCC1" s="15"/>
      <c r="OCG1" s="15"/>
      <c r="OCK1" s="15"/>
      <c r="OCO1" s="15"/>
      <c r="OCS1" s="15"/>
      <c r="OCW1" s="15"/>
      <c r="ODA1" s="15"/>
      <c r="ODE1" s="15"/>
      <c r="ODI1" s="15"/>
      <c r="ODM1" s="15"/>
      <c r="ODQ1" s="15"/>
      <c r="ODU1" s="15"/>
      <c r="ODY1" s="15"/>
      <c r="OEC1" s="15"/>
      <c r="OEG1" s="15"/>
      <c r="OEK1" s="15"/>
      <c r="OEO1" s="15"/>
      <c r="OES1" s="15"/>
      <c r="OEW1" s="15"/>
      <c r="OFA1" s="15"/>
      <c r="OFE1" s="15"/>
      <c r="OFI1" s="15"/>
      <c r="OFM1" s="15"/>
      <c r="OFQ1" s="15"/>
      <c r="OFU1" s="15"/>
      <c r="OFY1" s="15"/>
      <c r="OGC1" s="15"/>
      <c r="OGG1" s="15"/>
      <c r="OGK1" s="15"/>
      <c r="OGO1" s="15"/>
      <c r="OGS1" s="15"/>
      <c r="OGW1" s="15"/>
      <c r="OHA1" s="15"/>
      <c r="OHE1" s="15"/>
      <c r="OHI1" s="15"/>
      <c r="OHM1" s="15"/>
      <c r="OHQ1" s="15"/>
      <c r="OHU1" s="15"/>
      <c r="OHY1" s="15"/>
      <c r="OIC1" s="15"/>
      <c r="OIG1" s="15"/>
      <c r="OIK1" s="15"/>
      <c r="OIO1" s="15"/>
      <c r="OIS1" s="15"/>
      <c r="OIW1" s="15"/>
      <c r="OJA1" s="15"/>
      <c r="OJE1" s="15"/>
      <c r="OJI1" s="15"/>
      <c r="OJM1" s="15"/>
      <c r="OJQ1" s="15"/>
      <c r="OJU1" s="15"/>
      <c r="OJY1" s="15"/>
      <c r="OKC1" s="15"/>
      <c r="OKG1" s="15"/>
      <c r="OKK1" s="15"/>
      <c r="OKO1" s="15"/>
      <c r="OKS1" s="15"/>
      <c r="OKW1" s="15"/>
      <c r="OLA1" s="15"/>
      <c r="OLE1" s="15"/>
      <c r="OLI1" s="15"/>
      <c r="OLM1" s="15"/>
      <c r="OLQ1" s="15"/>
      <c r="OLU1" s="15"/>
      <c r="OLY1" s="15"/>
      <c r="OMC1" s="15"/>
      <c r="OMG1" s="15"/>
      <c r="OMK1" s="15"/>
      <c r="OMO1" s="15"/>
      <c r="OMS1" s="15"/>
      <c r="OMW1" s="15"/>
      <c r="ONA1" s="15"/>
      <c r="ONE1" s="15"/>
      <c r="ONI1" s="15"/>
      <c r="ONM1" s="15"/>
      <c r="ONQ1" s="15"/>
      <c r="ONU1" s="15"/>
      <c r="ONY1" s="15"/>
      <c r="OOC1" s="15"/>
      <c r="OOG1" s="15"/>
      <c r="OOK1" s="15"/>
      <c r="OOO1" s="15"/>
      <c r="OOS1" s="15"/>
      <c r="OOW1" s="15"/>
      <c r="OPA1" s="15"/>
      <c r="OPE1" s="15"/>
      <c r="OPI1" s="15"/>
      <c r="OPM1" s="15"/>
      <c r="OPQ1" s="15"/>
      <c r="OPU1" s="15"/>
      <c r="OPY1" s="15"/>
      <c r="OQC1" s="15"/>
      <c r="OQG1" s="15"/>
      <c r="OQK1" s="15"/>
      <c r="OQO1" s="15"/>
      <c r="OQS1" s="15"/>
      <c r="OQW1" s="15"/>
      <c r="ORA1" s="15"/>
      <c r="ORE1" s="15"/>
      <c r="ORI1" s="15"/>
      <c r="ORM1" s="15"/>
      <c r="ORQ1" s="15"/>
      <c r="ORU1" s="15"/>
      <c r="ORY1" s="15"/>
      <c r="OSC1" s="15"/>
      <c r="OSG1" s="15"/>
      <c r="OSK1" s="15"/>
      <c r="OSO1" s="15"/>
      <c r="OSS1" s="15"/>
      <c r="OSW1" s="15"/>
      <c r="OTA1" s="15"/>
      <c r="OTE1" s="15"/>
      <c r="OTI1" s="15"/>
      <c r="OTM1" s="15"/>
      <c r="OTQ1" s="15"/>
      <c r="OTU1" s="15"/>
      <c r="OTY1" s="15"/>
      <c r="OUC1" s="15"/>
      <c r="OUG1" s="15"/>
      <c r="OUK1" s="15"/>
      <c r="OUO1" s="15"/>
      <c r="OUS1" s="15"/>
      <c r="OUW1" s="15"/>
      <c r="OVA1" s="15"/>
      <c r="OVE1" s="15"/>
      <c r="OVI1" s="15"/>
      <c r="OVM1" s="15"/>
      <c r="OVQ1" s="15"/>
      <c r="OVU1" s="15"/>
      <c r="OVY1" s="15"/>
      <c r="OWC1" s="15"/>
      <c r="OWG1" s="15"/>
      <c r="OWK1" s="15"/>
      <c r="OWO1" s="15"/>
      <c r="OWS1" s="15"/>
      <c r="OWW1" s="15"/>
      <c r="OXA1" s="15"/>
      <c r="OXE1" s="15"/>
      <c r="OXI1" s="15"/>
      <c r="OXM1" s="15"/>
      <c r="OXQ1" s="15"/>
      <c r="OXU1" s="15"/>
      <c r="OXY1" s="15"/>
      <c r="OYC1" s="15"/>
      <c r="OYG1" s="15"/>
      <c r="OYK1" s="15"/>
      <c r="OYO1" s="15"/>
      <c r="OYS1" s="15"/>
      <c r="OYW1" s="15"/>
      <c r="OZA1" s="15"/>
      <c r="OZE1" s="15"/>
      <c r="OZI1" s="15"/>
      <c r="OZM1" s="15"/>
      <c r="OZQ1" s="15"/>
      <c r="OZU1" s="15"/>
      <c r="OZY1" s="15"/>
      <c r="PAC1" s="15"/>
      <c r="PAG1" s="15"/>
      <c r="PAK1" s="15"/>
      <c r="PAO1" s="15"/>
      <c r="PAS1" s="15"/>
      <c r="PAW1" s="15"/>
      <c r="PBA1" s="15"/>
      <c r="PBE1" s="15"/>
      <c r="PBI1" s="15"/>
      <c r="PBM1" s="15"/>
      <c r="PBQ1" s="15"/>
      <c r="PBU1" s="15"/>
      <c r="PBY1" s="15"/>
      <c r="PCC1" s="15"/>
      <c r="PCG1" s="15"/>
      <c r="PCK1" s="15"/>
      <c r="PCO1" s="15"/>
      <c r="PCS1" s="15"/>
      <c r="PCW1" s="15"/>
      <c r="PDA1" s="15"/>
      <c r="PDE1" s="15"/>
      <c r="PDI1" s="15"/>
      <c r="PDM1" s="15"/>
      <c r="PDQ1" s="15"/>
      <c r="PDU1" s="15"/>
      <c r="PDY1" s="15"/>
      <c r="PEC1" s="15"/>
      <c r="PEG1" s="15"/>
      <c r="PEK1" s="15"/>
      <c r="PEO1" s="15"/>
      <c r="PES1" s="15"/>
      <c r="PEW1" s="15"/>
      <c r="PFA1" s="15"/>
      <c r="PFE1" s="15"/>
      <c r="PFI1" s="15"/>
      <c r="PFM1" s="15"/>
      <c r="PFQ1" s="15"/>
      <c r="PFU1" s="15"/>
      <c r="PFY1" s="15"/>
      <c r="PGC1" s="15"/>
      <c r="PGG1" s="15"/>
      <c r="PGK1" s="15"/>
      <c r="PGO1" s="15"/>
      <c r="PGS1" s="15"/>
      <c r="PGW1" s="15"/>
      <c r="PHA1" s="15"/>
      <c r="PHE1" s="15"/>
      <c r="PHI1" s="15"/>
      <c r="PHM1" s="15"/>
      <c r="PHQ1" s="15"/>
      <c r="PHU1" s="15"/>
      <c r="PHY1" s="15"/>
      <c r="PIC1" s="15"/>
      <c r="PIG1" s="15"/>
      <c r="PIK1" s="15"/>
      <c r="PIO1" s="15"/>
      <c r="PIS1" s="15"/>
      <c r="PIW1" s="15"/>
      <c r="PJA1" s="15"/>
      <c r="PJE1" s="15"/>
      <c r="PJI1" s="15"/>
      <c r="PJM1" s="15"/>
      <c r="PJQ1" s="15"/>
      <c r="PJU1" s="15"/>
      <c r="PJY1" s="15"/>
      <c r="PKC1" s="15"/>
      <c r="PKG1" s="15"/>
      <c r="PKK1" s="15"/>
      <c r="PKO1" s="15"/>
      <c r="PKS1" s="15"/>
      <c r="PKW1" s="15"/>
      <c r="PLA1" s="15"/>
      <c r="PLE1" s="15"/>
      <c r="PLI1" s="15"/>
      <c r="PLM1" s="15"/>
      <c r="PLQ1" s="15"/>
      <c r="PLU1" s="15"/>
      <c r="PLY1" s="15"/>
      <c r="PMC1" s="15"/>
      <c r="PMG1" s="15"/>
      <c r="PMK1" s="15"/>
      <c r="PMO1" s="15"/>
      <c r="PMS1" s="15"/>
      <c r="PMW1" s="15"/>
      <c r="PNA1" s="15"/>
      <c r="PNE1" s="15"/>
      <c r="PNI1" s="15"/>
      <c r="PNM1" s="15"/>
      <c r="PNQ1" s="15"/>
      <c r="PNU1" s="15"/>
      <c r="PNY1" s="15"/>
      <c r="POC1" s="15"/>
      <c r="POG1" s="15"/>
      <c r="POK1" s="15"/>
      <c r="POO1" s="15"/>
      <c r="POS1" s="15"/>
      <c r="POW1" s="15"/>
      <c r="PPA1" s="15"/>
      <c r="PPE1" s="15"/>
      <c r="PPI1" s="15"/>
      <c r="PPM1" s="15"/>
      <c r="PPQ1" s="15"/>
      <c r="PPU1" s="15"/>
      <c r="PPY1" s="15"/>
      <c r="PQC1" s="15"/>
      <c r="PQG1" s="15"/>
      <c r="PQK1" s="15"/>
      <c r="PQO1" s="15"/>
      <c r="PQS1" s="15"/>
      <c r="PQW1" s="15"/>
      <c r="PRA1" s="15"/>
      <c r="PRE1" s="15"/>
      <c r="PRI1" s="15"/>
      <c r="PRM1" s="15"/>
      <c r="PRQ1" s="15"/>
      <c r="PRU1" s="15"/>
      <c r="PRY1" s="15"/>
      <c r="PSC1" s="15"/>
      <c r="PSG1" s="15"/>
      <c r="PSK1" s="15"/>
      <c r="PSO1" s="15"/>
      <c r="PSS1" s="15"/>
      <c r="PSW1" s="15"/>
      <c r="PTA1" s="15"/>
      <c r="PTE1" s="15"/>
      <c r="PTI1" s="15"/>
      <c r="PTM1" s="15"/>
      <c r="PTQ1" s="15"/>
      <c r="PTU1" s="15"/>
      <c r="PTY1" s="15"/>
      <c r="PUC1" s="15"/>
      <c r="PUG1" s="15"/>
      <c r="PUK1" s="15"/>
      <c r="PUO1" s="15"/>
      <c r="PUS1" s="15"/>
      <c r="PUW1" s="15"/>
      <c r="PVA1" s="15"/>
      <c r="PVE1" s="15"/>
      <c r="PVI1" s="15"/>
      <c r="PVM1" s="15"/>
      <c r="PVQ1" s="15"/>
      <c r="PVU1" s="15"/>
      <c r="PVY1" s="15"/>
      <c r="PWC1" s="15"/>
      <c r="PWG1" s="15"/>
      <c r="PWK1" s="15"/>
      <c r="PWO1" s="15"/>
      <c r="PWS1" s="15"/>
      <c r="PWW1" s="15"/>
      <c r="PXA1" s="15"/>
      <c r="PXE1" s="15"/>
      <c r="PXI1" s="15"/>
      <c r="PXM1" s="15"/>
      <c r="PXQ1" s="15"/>
      <c r="PXU1" s="15"/>
      <c r="PXY1" s="15"/>
      <c r="PYC1" s="15"/>
      <c r="PYG1" s="15"/>
      <c r="PYK1" s="15"/>
      <c r="PYO1" s="15"/>
      <c r="PYS1" s="15"/>
      <c r="PYW1" s="15"/>
      <c r="PZA1" s="15"/>
      <c r="PZE1" s="15"/>
      <c r="PZI1" s="15"/>
      <c r="PZM1" s="15"/>
      <c r="PZQ1" s="15"/>
      <c r="PZU1" s="15"/>
      <c r="PZY1" s="15"/>
      <c r="QAC1" s="15"/>
      <c r="QAG1" s="15"/>
      <c r="QAK1" s="15"/>
      <c r="QAO1" s="15"/>
      <c r="QAS1" s="15"/>
      <c r="QAW1" s="15"/>
      <c r="QBA1" s="15"/>
      <c r="QBE1" s="15"/>
      <c r="QBI1" s="15"/>
      <c r="QBM1" s="15"/>
      <c r="QBQ1" s="15"/>
      <c r="QBU1" s="15"/>
      <c r="QBY1" s="15"/>
      <c r="QCC1" s="15"/>
      <c r="QCG1" s="15"/>
      <c r="QCK1" s="15"/>
      <c r="QCO1" s="15"/>
      <c r="QCS1" s="15"/>
      <c r="QCW1" s="15"/>
      <c r="QDA1" s="15"/>
      <c r="QDE1" s="15"/>
      <c r="QDI1" s="15"/>
      <c r="QDM1" s="15"/>
      <c r="QDQ1" s="15"/>
      <c r="QDU1" s="15"/>
      <c r="QDY1" s="15"/>
      <c r="QEC1" s="15"/>
      <c r="QEG1" s="15"/>
      <c r="QEK1" s="15"/>
      <c r="QEO1" s="15"/>
      <c r="QES1" s="15"/>
      <c r="QEW1" s="15"/>
      <c r="QFA1" s="15"/>
      <c r="QFE1" s="15"/>
      <c r="QFI1" s="15"/>
      <c r="QFM1" s="15"/>
      <c r="QFQ1" s="15"/>
      <c r="QFU1" s="15"/>
      <c r="QFY1" s="15"/>
      <c r="QGC1" s="15"/>
      <c r="QGG1" s="15"/>
      <c r="QGK1" s="15"/>
      <c r="QGO1" s="15"/>
      <c r="QGS1" s="15"/>
      <c r="QGW1" s="15"/>
      <c r="QHA1" s="15"/>
      <c r="QHE1" s="15"/>
      <c r="QHI1" s="15"/>
      <c r="QHM1" s="15"/>
      <c r="QHQ1" s="15"/>
      <c r="QHU1" s="15"/>
      <c r="QHY1" s="15"/>
      <c r="QIC1" s="15"/>
      <c r="QIG1" s="15"/>
      <c r="QIK1" s="15"/>
      <c r="QIO1" s="15"/>
      <c r="QIS1" s="15"/>
      <c r="QIW1" s="15"/>
      <c r="QJA1" s="15"/>
      <c r="QJE1" s="15"/>
      <c r="QJI1" s="15"/>
      <c r="QJM1" s="15"/>
      <c r="QJQ1" s="15"/>
      <c r="QJU1" s="15"/>
      <c r="QJY1" s="15"/>
      <c r="QKC1" s="15"/>
      <c r="QKG1" s="15"/>
      <c r="QKK1" s="15"/>
      <c r="QKO1" s="15"/>
      <c r="QKS1" s="15"/>
      <c r="QKW1" s="15"/>
      <c r="QLA1" s="15"/>
      <c r="QLE1" s="15"/>
      <c r="QLI1" s="15"/>
      <c r="QLM1" s="15"/>
      <c r="QLQ1" s="15"/>
      <c r="QLU1" s="15"/>
      <c r="QLY1" s="15"/>
      <c r="QMC1" s="15"/>
      <c r="QMG1" s="15"/>
      <c r="QMK1" s="15"/>
      <c r="QMO1" s="15"/>
      <c r="QMS1" s="15"/>
      <c r="QMW1" s="15"/>
      <c r="QNA1" s="15"/>
      <c r="QNE1" s="15"/>
      <c r="QNI1" s="15"/>
      <c r="QNM1" s="15"/>
      <c r="QNQ1" s="15"/>
      <c r="QNU1" s="15"/>
      <c r="QNY1" s="15"/>
      <c r="QOC1" s="15"/>
      <c r="QOG1" s="15"/>
      <c r="QOK1" s="15"/>
      <c r="QOO1" s="15"/>
      <c r="QOS1" s="15"/>
      <c r="QOW1" s="15"/>
      <c r="QPA1" s="15"/>
      <c r="QPE1" s="15"/>
      <c r="QPI1" s="15"/>
      <c r="QPM1" s="15"/>
      <c r="QPQ1" s="15"/>
      <c r="QPU1" s="15"/>
      <c r="QPY1" s="15"/>
      <c r="QQC1" s="15"/>
      <c r="QQG1" s="15"/>
      <c r="QQK1" s="15"/>
      <c r="QQO1" s="15"/>
      <c r="QQS1" s="15"/>
      <c r="QQW1" s="15"/>
      <c r="QRA1" s="15"/>
      <c r="QRE1" s="15"/>
      <c r="QRI1" s="15"/>
      <c r="QRM1" s="15"/>
      <c r="QRQ1" s="15"/>
      <c r="QRU1" s="15"/>
      <c r="QRY1" s="15"/>
      <c r="QSC1" s="15"/>
      <c r="QSG1" s="15"/>
      <c r="QSK1" s="15"/>
      <c r="QSO1" s="15"/>
      <c r="QSS1" s="15"/>
      <c r="QSW1" s="15"/>
      <c r="QTA1" s="15"/>
      <c r="QTE1" s="15"/>
      <c r="QTI1" s="15"/>
      <c r="QTM1" s="15"/>
      <c r="QTQ1" s="15"/>
      <c r="QTU1" s="15"/>
      <c r="QTY1" s="15"/>
      <c r="QUC1" s="15"/>
      <c r="QUG1" s="15"/>
      <c r="QUK1" s="15"/>
      <c r="QUO1" s="15"/>
      <c r="QUS1" s="15"/>
      <c r="QUW1" s="15"/>
      <c r="QVA1" s="15"/>
      <c r="QVE1" s="15"/>
      <c r="QVI1" s="15"/>
      <c r="QVM1" s="15"/>
      <c r="QVQ1" s="15"/>
      <c r="QVU1" s="15"/>
      <c r="QVY1" s="15"/>
      <c r="QWC1" s="15"/>
      <c r="QWG1" s="15"/>
      <c r="QWK1" s="15"/>
      <c r="QWO1" s="15"/>
      <c r="QWS1" s="15"/>
      <c r="QWW1" s="15"/>
      <c r="QXA1" s="15"/>
      <c r="QXE1" s="15"/>
      <c r="QXI1" s="15"/>
      <c r="QXM1" s="15"/>
      <c r="QXQ1" s="15"/>
      <c r="QXU1" s="15"/>
      <c r="QXY1" s="15"/>
      <c r="QYC1" s="15"/>
      <c r="QYG1" s="15"/>
      <c r="QYK1" s="15"/>
      <c r="QYO1" s="15"/>
      <c r="QYS1" s="15"/>
      <c r="QYW1" s="15"/>
      <c r="QZA1" s="15"/>
      <c r="QZE1" s="15"/>
      <c r="QZI1" s="15"/>
      <c r="QZM1" s="15"/>
      <c r="QZQ1" s="15"/>
      <c r="QZU1" s="15"/>
      <c r="QZY1" s="15"/>
      <c r="RAC1" s="15"/>
      <c r="RAG1" s="15"/>
      <c r="RAK1" s="15"/>
      <c r="RAO1" s="15"/>
      <c r="RAS1" s="15"/>
      <c r="RAW1" s="15"/>
      <c r="RBA1" s="15"/>
      <c r="RBE1" s="15"/>
      <c r="RBI1" s="15"/>
      <c r="RBM1" s="15"/>
      <c r="RBQ1" s="15"/>
      <c r="RBU1" s="15"/>
      <c r="RBY1" s="15"/>
      <c r="RCC1" s="15"/>
      <c r="RCG1" s="15"/>
      <c r="RCK1" s="15"/>
      <c r="RCO1" s="15"/>
      <c r="RCS1" s="15"/>
      <c r="RCW1" s="15"/>
      <c r="RDA1" s="15"/>
      <c r="RDE1" s="15"/>
      <c r="RDI1" s="15"/>
      <c r="RDM1" s="15"/>
      <c r="RDQ1" s="15"/>
      <c r="RDU1" s="15"/>
      <c r="RDY1" s="15"/>
      <c r="REC1" s="15"/>
      <c r="REG1" s="15"/>
      <c r="REK1" s="15"/>
      <c r="REO1" s="15"/>
      <c r="RES1" s="15"/>
      <c r="REW1" s="15"/>
      <c r="RFA1" s="15"/>
      <c r="RFE1" s="15"/>
      <c r="RFI1" s="15"/>
      <c r="RFM1" s="15"/>
      <c r="RFQ1" s="15"/>
      <c r="RFU1" s="15"/>
      <c r="RFY1" s="15"/>
      <c r="RGC1" s="15"/>
      <c r="RGG1" s="15"/>
      <c r="RGK1" s="15"/>
      <c r="RGO1" s="15"/>
      <c r="RGS1" s="15"/>
      <c r="RGW1" s="15"/>
      <c r="RHA1" s="15"/>
      <c r="RHE1" s="15"/>
      <c r="RHI1" s="15"/>
      <c r="RHM1" s="15"/>
      <c r="RHQ1" s="15"/>
      <c r="RHU1" s="15"/>
      <c r="RHY1" s="15"/>
      <c r="RIC1" s="15"/>
      <c r="RIG1" s="15"/>
      <c r="RIK1" s="15"/>
      <c r="RIO1" s="15"/>
      <c r="RIS1" s="15"/>
      <c r="RIW1" s="15"/>
      <c r="RJA1" s="15"/>
      <c r="RJE1" s="15"/>
      <c r="RJI1" s="15"/>
      <c r="RJM1" s="15"/>
      <c r="RJQ1" s="15"/>
      <c r="RJU1" s="15"/>
      <c r="RJY1" s="15"/>
      <c r="RKC1" s="15"/>
      <c r="RKG1" s="15"/>
      <c r="RKK1" s="15"/>
      <c r="RKO1" s="15"/>
      <c r="RKS1" s="15"/>
      <c r="RKW1" s="15"/>
      <c r="RLA1" s="15"/>
      <c r="RLE1" s="15"/>
      <c r="RLI1" s="15"/>
      <c r="RLM1" s="15"/>
      <c r="RLQ1" s="15"/>
      <c r="RLU1" s="15"/>
      <c r="RLY1" s="15"/>
      <c r="RMC1" s="15"/>
      <c r="RMG1" s="15"/>
      <c r="RMK1" s="15"/>
      <c r="RMO1" s="15"/>
      <c r="RMS1" s="15"/>
      <c r="RMW1" s="15"/>
      <c r="RNA1" s="15"/>
      <c r="RNE1" s="15"/>
      <c r="RNI1" s="15"/>
      <c r="RNM1" s="15"/>
      <c r="RNQ1" s="15"/>
      <c r="RNU1" s="15"/>
      <c r="RNY1" s="15"/>
      <c r="ROC1" s="15"/>
      <c r="ROG1" s="15"/>
      <c r="ROK1" s="15"/>
      <c r="ROO1" s="15"/>
      <c r="ROS1" s="15"/>
      <c r="ROW1" s="15"/>
      <c r="RPA1" s="15"/>
      <c r="RPE1" s="15"/>
      <c r="RPI1" s="15"/>
      <c r="RPM1" s="15"/>
      <c r="RPQ1" s="15"/>
      <c r="RPU1" s="15"/>
      <c r="RPY1" s="15"/>
      <c r="RQC1" s="15"/>
      <c r="RQG1" s="15"/>
      <c r="RQK1" s="15"/>
      <c r="RQO1" s="15"/>
      <c r="RQS1" s="15"/>
      <c r="RQW1" s="15"/>
      <c r="RRA1" s="15"/>
      <c r="RRE1" s="15"/>
      <c r="RRI1" s="15"/>
      <c r="RRM1" s="15"/>
      <c r="RRQ1" s="15"/>
      <c r="RRU1" s="15"/>
      <c r="RRY1" s="15"/>
      <c r="RSC1" s="15"/>
      <c r="RSG1" s="15"/>
      <c r="RSK1" s="15"/>
      <c r="RSO1" s="15"/>
      <c r="RSS1" s="15"/>
      <c r="RSW1" s="15"/>
      <c r="RTA1" s="15"/>
      <c r="RTE1" s="15"/>
      <c r="RTI1" s="15"/>
      <c r="RTM1" s="15"/>
      <c r="RTQ1" s="15"/>
      <c r="RTU1" s="15"/>
      <c r="RTY1" s="15"/>
      <c r="RUC1" s="15"/>
      <c r="RUG1" s="15"/>
      <c r="RUK1" s="15"/>
      <c r="RUO1" s="15"/>
      <c r="RUS1" s="15"/>
      <c r="RUW1" s="15"/>
      <c r="RVA1" s="15"/>
      <c r="RVE1" s="15"/>
      <c r="RVI1" s="15"/>
      <c r="RVM1" s="15"/>
      <c r="RVQ1" s="15"/>
      <c r="RVU1" s="15"/>
      <c r="RVY1" s="15"/>
      <c r="RWC1" s="15"/>
      <c r="RWG1" s="15"/>
      <c r="RWK1" s="15"/>
      <c r="RWO1" s="15"/>
      <c r="RWS1" s="15"/>
      <c r="RWW1" s="15"/>
      <c r="RXA1" s="15"/>
      <c r="RXE1" s="15"/>
      <c r="RXI1" s="15"/>
      <c r="RXM1" s="15"/>
      <c r="RXQ1" s="15"/>
      <c r="RXU1" s="15"/>
      <c r="RXY1" s="15"/>
      <c r="RYC1" s="15"/>
      <c r="RYG1" s="15"/>
      <c r="RYK1" s="15"/>
      <c r="RYO1" s="15"/>
      <c r="RYS1" s="15"/>
      <c r="RYW1" s="15"/>
      <c r="RZA1" s="15"/>
      <c r="RZE1" s="15"/>
      <c r="RZI1" s="15"/>
      <c r="RZM1" s="15"/>
      <c r="RZQ1" s="15"/>
      <c r="RZU1" s="15"/>
      <c r="RZY1" s="15"/>
      <c r="SAC1" s="15"/>
      <c r="SAG1" s="15"/>
      <c r="SAK1" s="15"/>
      <c r="SAO1" s="15"/>
      <c r="SAS1" s="15"/>
      <c r="SAW1" s="15"/>
      <c r="SBA1" s="15"/>
      <c r="SBE1" s="15"/>
      <c r="SBI1" s="15"/>
      <c r="SBM1" s="15"/>
      <c r="SBQ1" s="15"/>
      <c r="SBU1" s="15"/>
      <c r="SBY1" s="15"/>
      <c r="SCC1" s="15"/>
      <c r="SCG1" s="15"/>
      <c r="SCK1" s="15"/>
      <c r="SCO1" s="15"/>
      <c r="SCS1" s="15"/>
      <c r="SCW1" s="15"/>
      <c r="SDA1" s="15"/>
      <c r="SDE1" s="15"/>
      <c r="SDI1" s="15"/>
      <c r="SDM1" s="15"/>
      <c r="SDQ1" s="15"/>
      <c r="SDU1" s="15"/>
      <c r="SDY1" s="15"/>
      <c r="SEC1" s="15"/>
      <c r="SEG1" s="15"/>
      <c r="SEK1" s="15"/>
      <c r="SEO1" s="15"/>
      <c r="SES1" s="15"/>
      <c r="SEW1" s="15"/>
      <c r="SFA1" s="15"/>
      <c r="SFE1" s="15"/>
      <c r="SFI1" s="15"/>
      <c r="SFM1" s="15"/>
      <c r="SFQ1" s="15"/>
      <c r="SFU1" s="15"/>
      <c r="SFY1" s="15"/>
      <c r="SGC1" s="15"/>
      <c r="SGG1" s="15"/>
      <c r="SGK1" s="15"/>
      <c r="SGO1" s="15"/>
      <c r="SGS1" s="15"/>
      <c r="SGW1" s="15"/>
      <c r="SHA1" s="15"/>
      <c r="SHE1" s="15"/>
      <c r="SHI1" s="15"/>
      <c r="SHM1" s="15"/>
      <c r="SHQ1" s="15"/>
      <c r="SHU1" s="15"/>
      <c r="SHY1" s="15"/>
      <c r="SIC1" s="15"/>
      <c r="SIG1" s="15"/>
      <c r="SIK1" s="15"/>
      <c r="SIO1" s="15"/>
      <c r="SIS1" s="15"/>
      <c r="SIW1" s="15"/>
      <c r="SJA1" s="15"/>
      <c r="SJE1" s="15"/>
      <c r="SJI1" s="15"/>
      <c r="SJM1" s="15"/>
      <c r="SJQ1" s="15"/>
      <c r="SJU1" s="15"/>
      <c r="SJY1" s="15"/>
      <c r="SKC1" s="15"/>
      <c r="SKG1" s="15"/>
      <c r="SKK1" s="15"/>
      <c r="SKO1" s="15"/>
      <c r="SKS1" s="15"/>
      <c r="SKW1" s="15"/>
      <c r="SLA1" s="15"/>
      <c r="SLE1" s="15"/>
      <c r="SLI1" s="15"/>
      <c r="SLM1" s="15"/>
      <c r="SLQ1" s="15"/>
      <c r="SLU1" s="15"/>
      <c r="SLY1" s="15"/>
      <c r="SMC1" s="15"/>
      <c r="SMG1" s="15"/>
      <c r="SMK1" s="15"/>
      <c r="SMO1" s="15"/>
      <c r="SMS1" s="15"/>
      <c r="SMW1" s="15"/>
      <c r="SNA1" s="15"/>
      <c r="SNE1" s="15"/>
      <c r="SNI1" s="15"/>
      <c r="SNM1" s="15"/>
      <c r="SNQ1" s="15"/>
      <c r="SNU1" s="15"/>
      <c r="SNY1" s="15"/>
      <c r="SOC1" s="15"/>
      <c r="SOG1" s="15"/>
      <c r="SOK1" s="15"/>
      <c r="SOO1" s="15"/>
      <c r="SOS1" s="15"/>
      <c r="SOW1" s="15"/>
      <c r="SPA1" s="15"/>
      <c r="SPE1" s="15"/>
      <c r="SPI1" s="15"/>
      <c r="SPM1" s="15"/>
      <c r="SPQ1" s="15"/>
      <c r="SPU1" s="15"/>
      <c r="SPY1" s="15"/>
      <c r="SQC1" s="15"/>
      <c r="SQG1" s="15"/>
      <c r="SQK1" s="15"/>
      <c r="SQO1" s="15"/>
      <c r="SQS1" s="15"/>
      <c r="SQW1" s="15"/>
      <c r="SRA1" s="15"/>
      <c r="SRE1" s="15"/>
      <c r="SRI1" s="15"/>
      <c r="SRM1" s="15"/>
      <c r="SRQ1" s="15"/>
      <c r="SRU1" s="15"/>
      <c r="SRY1" s="15"/>
      <c r="SSC1" s="15"/>
      <c r="SSG1" s="15"/>
      <c r="SSK1" s="15"/>
      <c r="SSO1" s="15"/>
      <c r="SSS1" s="15"/>
      <c r="SSW1" s="15"/>
      <c r="STA1" s="15"/>
      <c r="STE1" s="15"/>
      <c r="STI1" s="15"/>
      <c r="STM1" s="15"/>
      <c r="STQ1" s="15"/>
      <c r="STU1" s="15"/>
      <c r="STY1" s="15"/>
      <c r="SUC1" s="15"/>
      <c r="SUG1" s="15"/>
      <c r="SUK1" s="15"/>
      <c r="SUO1" s="15"/>
      <c r="SUS1" s="15"/>
      <c r="SUW1" s="15"/>
      <c r="SVA1" s="15"/>
      <c r="SVE1" s="15"/>
      <c r="SVI1" s="15"/>
      <c r="SVM1" s="15"/>
      <c r="SVQ1" s="15"/>
      <c r="SVU1" s="15"/>
      <c r="SVY1" s="15"/>
      <c r="SWC1" s="15"/>
      <c r="SWG1" s="15"/>
      <c r="SWK1" s="15"/>
      <c r="SWO1" s="15"/>
      <c r="SWS1" s="15"/>
      <c r="SWW1" s="15"/>
      <c r="SXA1" s="15"/>
      <c r="SXE1" s="15"/>
      <c r="SXI1" s="15"/>
      <c r="SXM1" s="15"/>
      <c r="SXQ1" s="15"/>
      <c r="SXU1" s="15"/>
      <c r="SXY1" s="15"/>
      <c r="SYC1" s="15"/>
      <c r="SYG1" s="15"/>
      <c r="SYK1" s="15"/>
      <c r="SYO1" s="15"/>
      <c r="SYS1" s="15"/>
      <c r="SYW1" s="15"/>
      <c r="SZA1" s="15"/>
      <c r="SZE1" s="15"/>
      <c r="SZI1" s="15"/>
      <c r="SZM1" s="15"/>
      <c r="SZQ1" s="15"/>
      <c r="SZU1" s="15"/>
      <c r="SZY1" s="15"/>
      <c r="TAC1" s="15"/>
      <c r="TAG1" s="15"/>
      <c r="TAK1" s="15"/>
      <c r="TAO1" s="15"/>
      <c r="TAS1" s="15"/>
      <c r="TAW1" s="15"/>
      <c r="TBA1" s="15"/>
      <c r="TBE1" s="15"/>
      <c r="TBI1" s="15"/>
      <c r="TBM1" s="15"/>
      <c r="TBQ1" s="15"/>
      <c r="TBU1" s="15"/>
      <c r="TBY1" s="15"/>
      <c r="TCC1" s="15"/>
      <c r="TCG1" s="15"/>
      <c r="TCK1" s="15"/>
      <c r="TCO1" s="15"/>
      <c r="TCS1" s="15"/>
      <c r="TCW1" s="15"/>
      <c r="TDA1" s="15"/>
      <c r="TDE1" s="15"/>
      <c r="TDI1" s="15"/>
      <c r="TDM1" s="15"/>
      <c r="TDQ1" s="15"/>
      <c r="TDU1" s="15"/>
      <c r="TDY1" s="15"/>
      <c r="TEC1" s="15"/>
      <c r="TEG1" s="15"/>
      <c r="TEK1" s="15"/>
      <c r="TEO1" s="15"/>
      <c r="TES1" s="15"/>
      <c r="TEW1" s="15"/>
      <c r="TFA1" s="15"/>
      <c r="TFE1" s="15"/>
      <c r="TFI1" s="15"/>
      <c r="TFM1" s="15"/>
      <c r="TFQ1" s="15"/>
      <c r="TFU1" s="15"/>
      <c r="TFY1" s="15"/>
      <c r="TGC1" s="15"/>
      <c r="TGG1" s="15"/>
      <c r="TGK1" s="15"/>
      <c r="TGO1" s="15"/>
      <c r="TGS1" s="15"/>
      <c r="TGW1" s="15"/>
      <c r="THA1" s="15"/>
      <c r="THE1" s="15"/>
      <c r="THI1" s="15"/>
      <c r="THM1" s="15"/>
      <c r="THQ1" s="15"/>
      <c r="THU1" s="15"/>
      <c r="THY1" s="15"/>
      <c r="TIC1" s="15"/>
      <c r="TIG1" s="15"/>
      <c r="TIK1" s="15"/>
      <c r="TIO1" s="15"/>
      <c r="TIS1" s="15"/>
      <c r="TIW1" s="15"/>
      <c r="TJA1" s="15"/>
      <c r="TJE1" s="15"/>
      <c r="TJI1" s="15"/>
      <c r="TJM1" s="15"/>
      <c r="TJQ1" s="15"/>
      <c r="TJU1" s="15"/>
      <c r="TJY1" s="15"/>
      <c r="TKC1" s="15"/>
      <c r="TKG1" s="15"/>
      <c r="TKK1" s="15"/>
      <c r="TKO1" s="15"/>
      <c r="TKS1" s="15"/>
      <c r="TKW1" s="15"/>
      <c r="TLA1" s="15"/>
      <c r="TLE1" s="15"/>
      <c r="TLI1" s="15"/>
      <c r="TLM1" s="15"/>
      <c r="TLQ1" s="15"/>
      <c r="TLU1" s="15"/>
      <c r="TLY1" s="15"/>
      <c r="TMC1" s="15"/>
      <c r="TMG1" s="15"/>
      <c r="TMK1" s="15"/>
      <c r="TMO1" s="15"/>
      <c r="TMS1" s="15"/>
      <c r="TMW1" s="15"/>
      <c r="TNA1" s="15"/>
      <c r="TNE1" s="15"/>
      <c r="TNI1" s="15"/>
      <c r="TNM1" s="15"/>
      <c r="TNQ1" s="15"/>
      <c r="TNU1" s="15"/>
      <c r="TNY1" s="15"/>
      <c r="TOC1" s="15"/>
      <c r="TOG1" s="15"/>
      <c r="TOK1" s="15"/>
      <c r="TOO1" s="15"/>
      <c r="TOS1" s="15"/>
      <c r="TOW1" s="15"/>
      <c r="TPA1" s="15"/>
      <c r="TPE1" s="15"/>
      <c r="TPI1" s="15"/>
      <c r="TPM1" s="15"/>
      <c r="TPQ1" s="15"/>
      <c r="TPU1" s="15"/>
      <c r="TPY1" s="15"/>
      <c r="TQC1" s="15"/>
      <c r="TQG1" s="15"/>
      <c r="TQK1" s="15"/>
      <c r="TQO1" s="15"/>
      <c r="TQS1" s="15"/>
      <c r="TQW1" s="15"/>
      <c r="TRA1" s="15"/>
      <c r="TRE1" s="15"/>
      <c r="TRI1" s="15"/>
      <c r="TRM1" s="15"/>
      <c r="TRQ1" s="15"/>
      <c r="TRU1" s="15"/>
      <c r="TRY1" s="15"/>
      <c r="TSC1" s="15"/>
      <c r="TSG1" s="15"/>
      <c r="TSK1" s="15"/>
      <c r="TSO1" s="15"/>
      <c r="TSS1" s="15"/>
      <c r="TSW1" s="15"/>
      <c r="TTA1" s="15"/>
      <c r="TTE1" s="15"/>
      <c r="TTI1" s="15"/>
      <c r="TTM1" s="15"/>
      <c r="TTQ1" s="15"/>
      <c r="TTU1" s="15"/>
      <c r="TTY1" s="15"/>
      <c r="TUC1" s="15"/>
      <c r="TUG1" s="15"/>
      <c r="TUK1" s="15"/>
      <c r="TUO1" s="15"/>
      <c r="TUS1" s="15"/>
      <c r="TUW1" s="15"/>
      <c r="TVA1" s="15"/>
      <c r="TVE1" s="15"/>
      <c r="TVI1" s="15"/>
      <c r="TVM1" s="15"/>
      <c r="TVQ1" s="15"/>
      <c r="TVU1" s="15"/>
      <c r="TVY1" s="15"/>
      <c r="TWC1" s="15"/>
      <c r="TWG1" s="15"/>
      <c r="TWK1" s="15"/>
      <c r="TWO1" s="15"/>
      <c r="TWS1" s="15"/>
      <c r="TWW1" s="15"/>
      <c r="TXA1" s="15"/>
      <c r="TXE1" s="15"/>
      <c r="TXI1" s="15"/>
      <c r="TXM1" s="15"/>
      <c r="TXQ1" s="15"/>
      <c r="TXU1" s="15"/>
      <c r="TXY1" s="15"/>
      <c r="TYC1" s="15"/>
      <c r="TYG1" s="15"/>
      <c r="TYK1" s="15"/>
      <c r="TYO1" s="15"/>
      <c r="TYS1" s="15"/>
      <c r="TYW1" s="15"/>
      <c r="TZA1" s="15"/>
      <c r="TZE1" s="15"/>
      <c r="TZI1" s="15"/>
      <c r="TZM1" s="15"/>
      <c r="TZQ1" s="15"/>
      <c r="TZU1" s="15"/>
      <c r="TZY1" s="15"/>
      <c r="UAC1" s="15"/>
      <c r="UAG1" s="15"/>
      <c r="UAK1" s="15"/>
      <c r="UAO1" s="15"/>
      <c r="UAS1" s="15"/>
      <c r="UAW1" s="15"/>
      <c r="UBA1" s="15"/>
      <c r="UBE1" s="15"/>
      <c r="UBI1" s="15"/>
      <c r="UBM1" s="15"/>
      <c r="UBQ1" s="15"/>
      <c r="UBU1" s="15"/>
      <c r="UBY1" s="15"/>
      <c r="UCC1" s="15"/>
      <c r="UCG1" s="15"/>
      <c r="UCK1" s="15"/>
      <c r="UCO1" s="15"/>
      <c r="UCS1" s="15"/>
      <c r="UCW1" s="15"/>
      <c r="UDA1" s="15"/>
      <c r="UDE1" s="15"/>
      <c r="UDI1" s="15"/>
      <c r="UDM1" s="15"/>
      <c r="UDQ1" s="15"/>
      <c r="UDU1" s="15"/>
      <c r="UDY1" s="15"/>
      <c r="UEC1" s="15"/>
      <c r="UEG1" s="15"/>
      <c r="UEK1" s="15"/>
      <c r="UEO1" s="15"/>
      <c r="UES1" s="15"/>
      <c r="UEW1" s="15"/>
      <c r="UFA1" s="15"/>
      <c r="UFE1" s="15"/>
      <c r="UFI1" s="15"/>
      <c r="UFM1" s="15"/>
      <c r="UFQ1" s="15"/>
      <c r="UFU1" s="15"/>
      <c r="UFY1" s="15"/>
      <c r="UGC1" s="15"/>
      <c r="UGG1" s="15"/>
      <c r="UGK1" s="15"/>
      <c r="UGO1" s="15"/>
      <c r="UGS1" s="15"/>
      <c r="UGW1" s="15"/>
      <c r="UHA1" s="15"/>
      <c r="UHE1" s="15"/>
      <c r="UHI1" s="15"/>
      <c r="UHM1" s="15"/>
      <c r="UHQ1" s="15"/>
      <c r="UHU1" s="15"/>
      <c r="UHY1" s="15"/>
      <c r="UIC1" s="15"/>
      <c r="UIG1" s="15"/>
      <c r="UIK1" s="15"/>
      <c r="UIO1" s="15"/>
      <c r="UIS1" s="15"/>
      <c r="UIW1" s="15"/>
      <c r="UJA1" s="15"/>
      <c r="UJE1" s="15"/>
      <c r="UJI1" s="15"/>
      <c r="UJM1" s="15"/>
      <c r="UJQ1" s="15"/>
      <c r="UJU1" s="15"/>
      <c r="UJY1" s="15"/>
      <c r="UKC1" s="15"/>
      <c r="UKG1" s="15"/>
      <c r="UKK1" s="15"/>
      <c r="UKO1" s="15"/>
      <c r="UKS1" s="15"/>
      <c r="UKW1" s="15"/>
      <c r="ULA1" s="15"/>
      <c r="ULE1" s="15"/>
      <c r="ULI1" s="15"/>
      <c r="ULM1" s="15"/>
      <c r="ULQ1" s="15"/>
      <c r="ULU1" s="15"/>
      <c r="ULY1" s="15"/>
      <c r="UMC1" s="15"/>
      <c r="UMG1" s="15"/>
      <c r="UMK1" s="15"/>
      <c r="UMO1" s="15"/>
      <c r="UMS1" s="15"/>
      <c r="UMW1" s="15"/>
      <c r="UNA1" s="15"/>
      <c r="UNE1" s="15"/>
      <c r="UNI1" s="15"/>
      <c r="UNM1" s="15"/>
      <c r="UNQ1" s="15"/>
      <c r="UNU1" s="15"/>
      <c r="UNY1" s="15"/>
      <c r="UOC1" s="15"/>
      <c r="UOG1" s="15"/>
      <c r="UOK1" s="15"/>
      <c r="UOO1" s="15"/>
      <c r="UOS1" s="15"/>
      <c r="UOW1" s="15"/>
      <c r="UPA1" s="15"/>
      <c r="UPE1" s="15"/>
      <c r="UPI1" s="15"/>
      <c r="UPM1" s="15"/>
      <c r="UPQ1" s="15"/>
      <c r="UPU1" s="15"/>
      <c r="UPY1" s="15"/>
      <c r="UQC1" s="15"/>
      <c r="UQG1" s="15"/>
      <c r="UQK1" s="15"/>
      <c r="UQO1" s="15"/>
      <c r="UQS1" s="15"/>
      <c r="UQW1" s="15"/>
      <c r="URA1" s="15"/>
      <c r="URE1" s="15"/>
      <c r="URI1" s="15"/>
      <c r="URM1" s="15"/>
      <c r="URQ1" s="15"/>
      <c r="URU1" s="15"/>
      <c r="URY1" s="15"/>
      <c r="USC1" s="15"/>
      <c r="USG1" s="15"/>
      <c r="USK1" s="15"/>
      <c r="USO1" s="15"/>
      <c r="USS1" s="15"/>
      <c r="USW1" s="15"/>
      <c r="UTA1" s="15"/>
      <c r="UTE1" s="15"/>
      <c r="UTI1" s="15"/>
      <c r="UTM1" s="15"/>
      <c r="UTQ1" s="15"/>
      <c r="UTU1" s="15"/>
      <c r="UTY1" s="15"/>
      <c r="UUC1" s="15"/>
      <c r="UUG1" s="15"/>
      <c r="UUK1" s="15"/>
      <c r="UUO1" s="15"/>
      <c r="UUS1" s="15"/>
      <c r="UUW1" s="15"/>
      <c r="UVA1" s="15"/>
      <c r="UVE1" s="15"/>
      <c r="UVI1" s="15"/>
      <c r="UVM1" s="15"/>
      <c r="UVQ1" s="15"/>
      <c r="UVU1" s="15"/>
      <c r="UVY1" s="15"/>
      <c r="UWC1" s="15"/>
      <c r="UWG1" s="15"/>
      <c r="UWK1" s="15"/>
      <c r="UWO1" s="15"/>
      <c r="UWS1" s="15"/>
      <c r="UWW1" s="15"/>
      <c r="UXA1" s="15"/>
      <c r="UXE1" s="15"/>
      <c r="UXI1" s="15"/>
      <c r="UXM1" s="15"/>
      <c r="UXQ1" s="15"/>
      <c r="UXU1" s="15"/>
      <c r="UXY1" s="15"/>
      <c r="UYC1" s="15"/>
      <c r="UYG1" s="15"/>
      <c r="UYK1" s="15"/>
      <c r="UYO1" s="15"/>
      <c r="UYS1" s="15"/>
      <c r="UYW1" s="15"/>
      <c r="UZA1" s="15"/>
      <c r="UZE1" s="15"/>
      <c r="UZI1" s="15"/>
      <c r="UZM1" s="15"/>
      <c r="UZQ1" s="15"/>
      <c r="UZU1" s="15"/>
      <c r="UZY1" s="15"/>
      <c r="VAC1" s="15"/>
      <c r="VAG1" s="15"/>
      <c r="VAK1" s="15"/>
      <c r="VAO1" s="15"/>
      <c r="VAS1" s="15"/>
      <c r="VAW1" s="15"/>
      <c r="VBA1" s="15"/>
      <c r="VBE1" s="15"/>
      <c r="VBI1" s="15"/>
      <c r="VBM1" s="15"/>
      <c r="VBQ1" s="15"/>
      <c r="VBU1" s="15"/>
      <c r="VBY1" s="15"/>
      <c r="VCC1" s="15"/>
      <c r="VCG1" s="15"/>
      <c r="VCK1" s="15"/>
      <c r="VCO1" s="15"/>
      <c r="VCS1" s="15"/>
      <c r="VCW1" s="15"/>
      <c r="VDA1" s="15"/>
      <c r="VDE1" s="15"/>
      <c r="VDI1" s="15"/>
      <c r="VDM1" s="15"/>
      <c r="VDQ1" s="15"/>
      <c r="VDU1" s="15"/>
      <c r="VDY1" s="15"/>
      <c r="VEC1" s="15"/>
      <c r="VEG1" s="15"/>
      <c r="VEK1" s="15"/>
      <c r="VEO1" s="15"/>
      <c r="VES1" s="15"/>
      <c r="VEW1" s="15"/>
      <c r="VFA1" s="15"/>
      <c r="VFE1" s="15"/>
      <c r="VFI1" s="15"/>
      <c r="VFM1" s="15"/>
      <c r="VFQ1" s="15"/>
      <c r="VFU1" s="15"/>
      <c r="VFY1" s="15"/>
      <c r="VGC1" s="15"/>
      <c r="VGG1" s="15"/>
      <c r="VGK1" s="15"/>
      <c r="VGO1" s="15"/>
      <c r="VGS1" s="15"/>
      <c r="VGW1" s="15"/>
      <c r="VHA1" s="15"/>
      <c r="VHE1" s="15"/>
      <c r="VHI1" s="15"/>
      <c r="VHM1" s="15"/>
      <c r="VHQ1" s="15"/>
      <c r="VHU1" s="15"/>
      <c r="VHY1" s="15"/>
      <c r="VIC1" s="15"/>
      <c r="VIG1" s="15"/>
      <c r="VIK1" s="15"/>
      <c r="VIO1" s="15"/>
      <c r="VIS1" s="15"/>
      <c r="VIW1" s="15"/>
      <c r="VJA1" s="15"/>
      <c r="VJE1" s="15"/>
      <c r="VJI1" s="15"/>
      <c r="VJM1" s="15"/>
      <c r="VJQ1" s="15"/>
      <c r="VJU1" s="15"/>
      <c r="VJY1" s="15"/>
      <c r="VKC1" s="15"/>
      <c r="VKG1" s="15"/>
      <c r="VKK1" s="15"/>
      <c r="VKO1" s="15"/>
      <c r="VKS1" s="15"/>
      <c r="VKW1" s="15"/>
      <c r="VLA1" s="15"/>
      <c r="VLE1" s="15"/>
      <c r="VLI1" s="15"/>
      <c r="VLM1" s="15"/>
      <c r="VLQ1" s="15"/>
      <c r="VLU1" s="15"/>
      <c r="VLY1" s="15"/>
      <c r="VMC1" s="15"/>
      <c r="VMG1" s="15"/>
      <c r="VMK1" s="15"/>
      <c r="VMO1" s="15"/>
      <c r="VMS1" s="15"/>
      <c r="VMW1" s="15"/>
      <c r="VNA1" s="15"/>
      <c r="VNE1" s="15"/>
      <c r="VNI1" s="15"/>
      <c r="VNM1" s="15"/>
      <c r="VNQ1" s="15"/>
      <c r="VNU1" s="15"/>
      <c r="VNY1" s="15"/>
      <c r="VOC1" s="15"/>
      <c r="VOG1" s="15"/>
      <c r="VOK1" s="15"/>
      <c r="VOO1" s="15"/>
      <c r="VOS1" s="15"/>
      <c r="VOW1" s="15"/>
      <c r="VPA1" s="15"/>
      <c r="VPE1" s="15"/>
      <c r="VPI1" s="15"/>
      <c r="VPM1" s="15"/>
      <c r="VPQ1" s="15"/>
      <c r="VPU1" s="15"/>
      <c r="VPY1" s="15"/>
      <c r="VQC1" s="15"/>
      <c r="VQG1" s="15"/>
      <c r="VQK1" s="15"/>
      <c r="VQO1" s="15"/>
      <c r="VQS1" s="15"/>
      <c r="VQW1" s="15"/>
      <c r="VRA1" s="15"/>
      <c r="VRE1" s="15"/>
      <c r="VRI1" s="15"/>
      <c r="VRM1" s="15"/>
      <c r="VRQ1" s="15"/>
      <c r="VRU1" s="15"/>
      <c r="VRY1" s="15"/>
      <c r="VSC1" s="15"/>
      <c r="VSG1" s="15"/>
      <c r="VSK1" s="15"/>
      <c r="VSO1" s="15"/>
      <c r="VSS1" s="15"/>
      <c r="VSW1" s="15"/>
      <c r="VTA1" s="15"/>
      <c r="VTE1" s="15"/>
      <c r="VTI1" s="15"/>
      <c r="VTM1" s="15"/>
      <c r="VTQ1" s="15"/>
      <c r="VTU1" s="15"/>
      <c r="VTY1" s="15"/>
      <c r="VUC1" s="15"/>
      <c r="VUG1" s="15"/>
      <c r="VUK1" s="15"/>
      <c r="VUO1" s="15"/>
      <c r="VUS1" s="15"/>
      <c r="VUW1" s="15"/>
      <c r="VVA1" s="15"/>
      <c r="VVE1" s="15"/>
      <c r="VVI1" s="15"/>
      <c r="VVM1" s="15"/>
      <c r="VVQ1" s="15"/>
      <c r="VVU1" s="15"/>
      <c r="VVY1" s="15"/>
      <c r="VWC1" s="15"/>
      <c r="VWG1" s="15"/>
      <c r="VWK1" s="15"/>
      <c r="VWO1" s="15"/>
      <c r="VWS1" s="15"/>
      <c r="VWW1" s="15"/>
      <c r="VXA1" s="15"/>
      <c r="VXE1" s="15"/>
      <c r="VXI1" s="15"/>
      <c r="VXM1" s="15"/>
      <c r="VXQ1" s="15"/>
      <c r="VXU1" s="15"/>
      <c r="VXY1" s="15"/>
      <c r="VYC1" s="15"/>
      <c r="VYG1" s="15"/>
      <c r="VYK1" s="15"/>
      <c r="VYO1" s="15"/>
      <c r="VYS1" s="15"/>
      <c r="VYW1" s="15"/>
      <c r="VZA1" s="15"/>
      <c r="VZE1" s="15"/>
      <c r="VZI1" s="15"/>
      <c r="VZM1" s="15"/>
      <c r="VZQ1" s="15"/>
      <c r="VZU1" s="15"/>
      <c r="VZY1" s="15"/>
      <c r="WAC1" s="15"/>
      <c r="WAG1" s="15"/>
      <c r="WAK1" s="15"/>
      <c r="WAO1" s="15"/>
      <c r="WAS1" s="15"/>
      <c r="WAW1" s="15"/>
      <c r="WBA1" s="15"/>
      <c r="WBE1" s="15"/>
      <c r="WBI1" s="15"/>
      <c r="WBM1" s="15"/>
      <c r="WBQ1" s="15"/>
      <c r="WBU1" s="15"/>
      <c r="WBY1" s="15"/>
      <c r="WCC1" s="15"/>
      <c r="WCG1" s="15"/>
      <c r="WCK1" s="15"/>
      <c r="WCO1" s="15"/>
      <c r="WCS1" s="15"/>
      <c r="WCW1" s="15"/>
      <c r="WDA1" s="15"/>
      <c r="WDE1" s="15"/>
      <c r="WDI1" s="15"/>
      <c r="WDM1" s="15"/>
      <c r="WDQ1" s="15"/>
      <c r="WDU1" s="15"/>
      <c r="WDY1" s="15"/>
      <c r="WEC1" s="15"/>
      <c r="WEG1" s="15"/>
      <c r="WEK1" s="15"/>
      <c r="WEO1" s="15"/>
      <c r="WES1" s="15"/>
      <c r="WEW1" s="15"/>
      <c r="WFA1" s="15"/>
      <c r="WFE1" s="15"/>
      <c r="WFI1" s="15"/>
      <c r="WFM1" s="15"/>
      <c r="WFQ1" s="15"/>
      <c r="WFU1" s="15"/>
      <c r="WFY1" s="15"/>
      <c r="WGC1" s="15"/>
      <c r="WGG1" s="15"/>
      <c r="WGK1" s="15"/>
      <c r="WGO1" s="15"/>
      <c r="WGS1" s="15"/>
      <c r="WGW1" s="15"/>
      <c r="WHA1" s="15"/>
      <c r="WHE1" s="15"/>
      <c r="WHI1" s="15"/>
      <c r="WHM1" s="15"/>
      <c r="WHQ1" s="15"/>
      <c r="WHU1" s="15"/>
      <c r="WHY1" s="15"/>
      <c r="WIC1" s="15"/>
      <c r="WIG1" s="15"/>
      <c r="WIK1" s="15"/>
      <c r="WIO1" s="15"/>
      <c r="WIS1" s="15"/>
      <c r="WIW1" s="15"/>
      <c r="WJA1" s="15"/>
      <c r="WJE1" s="15"/>
      <c r="WJI1" s="15"/>
      <c r="WJM1" s="15"/>
      <c r="WJQ1" s="15"/>
      <c r="WJU1" s="15"/>
      <c r="WJY1" s="15"/>
      <c r="WKC1" s="15"/>
      <c r="WKG1" s="15"/>
      <c r="WKK1" s="15"/>
      <c r="WKO1" s="15"/>
      <c r="WKS1" s="15"/>
      <c r="WKW1" s="15"/>
      <c r="WLA1" s="15"/>
      <c r="WLE1" s="15"/>
      <c r="WLI1" s="15"/>
      <c r="WLM1" s="15"/>
      <c r="WLQ1" s="15"/>
      <c r="WLU1" s="15"/>
      <c r="WLY1" s="15"/>
      <c r="WMC1" s="15"/>
      <c r="WMG1" s="15"/>
      <c r="WMK1" s="15"/>
      <c r="WMO1" s="15"/>
      <c r="WMS1" s="15"/>
      <c r="WMW1" s="15"/>
      <c r="WNA1" s="15"/>
      <c r="WNE1" s="15"/>
      <c r="WNI1" s="15"/>
      <c r="WNM1" s="15"/>
      <c r="WNQ1" s="15"/>
      <c r="WNU1" s="15"/>
      <c r="WNY1" s="15"/>
      <c r="WOC1" s="15"/>
      <c r="WOG1" s="15"/>
      <c r="WOK1" s="15"/>
      <c r="WOO1" s="15"/>
      <c r="WOS1" s="15"/>
      <c r="WOW1" s="15"/>
      <c r="WPA1" s="15"/>
      <c r="WPE1" s="15"/>
      <c r="WPI1" s="15"/>
      <c r="WPM1" s="15"/>
      <c r="WPQ1" s="15"/>
      <c r="WPU1" s="15"/>
      <c r="WPY1" s="15"/>
      <c r="WQC1" s="15"/>
      <c r="WQG1" s="15"/>
      <c r="WQK1" s="15"/>
      <c r="WQO1" s="15"/>
      <c r="WQS1" s="15"/>
      <c r="WQW1" s="15"/>
      <c r="WRA1" s="15"/>
      <c r="WRE1" s="15"/>
      <c r="WRI1" s="15"/>
      <c r="WRM1" s="15"/>
      <c r="WRQ1" s="15"/>
      <c r="WRU1" s="15"/>
      <c r="WRY1" s="15"/>
      <c r="WSC1" s="15"/>
      <c r="WSG1" s="15"/>
      <c r="WSK1" s="15"/>
      <c r="WSO1" s="15"/>
      <c r="WSS1" s="15"/>
      <c r="WSW1" s="15"/>
      <c r="WTA1" s="15"/>
      <c r="WTE1" s="15"/>
      <c r="WTI1" s="15"/>
      <c r="WTM1" s="15"/>
      <c r="WTQ1" s="15"/>
      <c r="WTU1" s="15"/>
      <c r="WTY1" s="15"/>
      <c r="WUC1" s="15"/>
      <c r="WUG1" s="15"/>
      <c r="WUK1" s="15"/>
      <c r="WUO1" s="15"/>
      <c r="WUS1" s="15"/>
      <c r="WUW1" s="15"/>
      <c r="WVA1" s="15"/>
      <c r="WVE1" s="15"/>
      <c r="WVI1" s="15"/>
      <c r="WVM1" s="15"/>
      <c r="WVQ1" s="15"/>
      <c r="WVU1" s="15"/>
      <c r="WVY1" s="15"/>
      <c r="WWC1" s="15"/>
      <c r="WWG1" s="15"/>
      <c r="WWK1" s="15"/>
      <c r="WWO1" s="15"/>
      <c r="WWS1" s="15"/>
      <c r="WWW1" s="15"/>
      <c r="WXA1" s="15"/>
      <c r="WXE1" s="15"/>
      <c r="WXI1" s="15"/>
      <c r="WXM1" s="15"/>
      <c r="WXQ1" s="15"/>
      <c r="WXU1" s="15"/>
      <c r="WXY1" s="15"/>
      <c r="WYC1" s="15"/>
      <c r="WYG1" s="15"/>
      <c r="WYK1" s="15"/>
      <c r="WYO1" s="15"/>
      <c r="WYS1" s="15"/>
      <c r="WYW1" s="15"/>
      <c r="WZA1" s="15"/>
      <c r="WZE1" s="15"/>
      <c r="WZI1" s="15"/>
      <c r="WZM1" s="15"/>
      <c r="WZQ1" s="15"/>
      <c r="WZU1" s="15"/>
      <c r="WZY1" s="15"/>
      <c r="XAC1" s="15"/>
      <c r="XAG1" s="15"/>
      <c r="XAK1" s="15"/>
      <c r="XAO1" s="15"/>
      <c r="XAS1" s="15"/>
      <c r="XAW1" s="15"/>
      <c r="XBA1" s="15"/>
      <c r="XBE1" s="15"/>
      <c r="XBI1" s="15"/>
      <c r="XBM1" s="15"/>
      <c r="XBQ1" s="15"/>
      <c r="XBU1" s="15"/>
      <c r="XBY1" s="15"/>
      <c r="XCC1" s="15"/>
      <c r="XCG1" s="15"/>
      <c r="XCK1" s="15"/>
      <c r="XCO1" s="15"/>
      <c r="XCS1" s="15"/>
      <c r="XCW1" s="15"/>
      <c r="XDA1" s="15"/>
      <c r="XDE1" s="15"/>
      <c r="XDI1" s="15"/>
      <c r="XDM1" s="15"/>
      <c r="XDQ1" s="15"/>
      <c r="XDU1" s="15"/>
      <c r="XDY1" s="15"/>
      <c r="XEC1" s="15"/>
      <c r="XEG1" s="15"/>
      <c r="XEK1" s="15"/>
      <c r="XEO1" s="15"/>
      <c r="XES1" s="15"/>
      <c r="XEW1" s="15"/>
      <c r="XFA1" s="15"/>
    </row>
    <row r="2" spans="1:16384">
      <c r="B2" s="15" t="s">
        <v>88</v>
      </c>
      <c r="C2" s="15"/>
      <c r="D2" s="15"/>
      <c r="F2" s="15"/>
      <c r="G2" s="15"/>
      <c r="H2" s="15"/>
      <c r="J2" s="15"/>
      <c r="K2" s="15"/>
      <c r="L2" s="15"/>
      <c r="N2" s="15"/>
      <c r="O2" s="15"/>
      <c r="P2" s="15"/>
      <c r="R2" s="15"/>
      <c r="S2" s="15"/>
      <c r="T2" s="15"/>
      <c r="V2" s="15"/>
      <c r="W2" s="15"/>
      <c r="X2" s="15"/>
      <c r="Z2" s="15"/>
      <c r="AA2" s="15"/>
      <c r="AB2" s="15"/>
      <c r="AD2" s="15"/>
      <c r="AE2" s="15"/>
      <c r="AF2" s="15"/>
      <c r="AH2" s="15"/>
      <c r="AI2" s="15"/>
      <c r="AJ2" s="15"/>
      <c r="AL2" s="15"/>
      <c r="AM2" s="15"/>
      <c r="AN2" s="15"/>
      <c r="AP2" s="15"/>
      <c r="AQ2" s="15"/>
      <c r="AR2" s="15"/>
      <c r="AT2" s="15"/>
      <c r="AU2" s="15"/>
      <c r="AV2" s="15"/>
      <c r="AX2" s="15"/>
      <c r="AY2" s="15"/>
      <c r="AZ2" s="15"/>
      <c r="BB2" s="15"/>
      <c r="BC2" s="15"/>
      <c r="BD2" s="15"/>
      <c r="BF2" s="15"/>
      <c r="BG2" s="15"/>
      <c r="BH2" s="15"/>
      <c r="BJ2" s="15"/>
      <c r="BK2" s="15"/>
      <c r="BL2" s="15"/>
      <c r="BN2" s="15"/>
      <c r="BO2" s="15"/>
      <c r="BP2" s="15"/>
      <c r="BR2" s="15"/>
      <c r="BS2" s="15"/>
      <c r="BT2" s="15"/>
      <c r="BV2" s="15"/>
      <c r="BW2" s="15"/>
      <c r="BX2" s="15"/>
      <c r="BZ2" s="15"/>
      <c r="CA2" s="15"/>
      <c r="CB2" s="15"/>
      <c r="CD2" s="15"/>
      <c r="CE2" s="15"/>
      <c r="CF2" s="15"/>
      <c r="CH2" s="15"/>
      <c r="CI2" s="15"/>
      <c r="CJ2" s="15"/>
      <c r="CL2" s="15"/>
      <c r="CM2" s="15"/>
      <c r="CN2" s="15"/>
      <c r="CP2" s="15"/>
      <c r="CQ2" s="15"/>
      <c r="CR2" s="15"/>
      <c r="CT2" s="15"/>
      <c r="CU2" s="15"/>
      <c r="CV2" s="15"/>
      <c r="CX2" s="15"/>
      <c r="CY2" s="15"/>
      <c r="CZ2" s="15"/>
      <c r="DB2" s="15"/>
      <c r="DC2" s="15"/>
      <c r="DD2" s="15"/>
      <c r="DF2" s="15"/>
      <c r="DG2" s="15"/>
      <c r="DH2" s="15"/>
      <c r="DJ2" s="15"/>
      <c r="DK2" s="15"/>
      <c r="DL2" s="15"/>
      <c r="DN2" s="15"/>
      <c r="DO2" s="15"/>
      <c r="DP2" s="15"/>
      <c r="DR2" s="15"/>
      <c r="DS2" s="15"/>
      <c r="DT2" s="15"/>
      <c r="DV2" s="15"/>
      <c r="DW2" s="15"/>
      <c r="DX2" s="15"/>
      <c r="DZ2" s="15"/>
      <c r="EA2" s="15"/>
      <c r="EB2" s="15"/>
      <c r="ED2" s="15"/>
      <c r="EE2" s="15"/>
      <c r="EF2" s="15"/>
      <c r="EH2" s="15"/>
      <c r="EI2" s="15"/>
      <c r="EJ2" s="15"/>
      <c r="EL2" s="15"/>
      <c r="EM2" s="15"/>
      <c r="EN2" s="15"/>
      <c r="EP2" s="15"/>
      <c r="EQ2" s="15"/>
      <c r="ER2" s="15"/>
      <c r="ET2" s="15"/>
      <c r="EU2" s="15"/>
      <c r="EV2" s="15"/>
      <c r="EX2" s="15"/>
      <c r="EY2" s="15"/>
      <c r="EZ2" s="15"/>
      <c r="FB2" s="15"/>
      <c r="FC2" s="15"/>
      <c r="FD2" s="15"/>
      <c r="FF2" s="15"/>
      <c r="FG2" s="15"/>
      <c r="FH2" s="15"/>
      <c r="FJ2" s="15"/>
      <c r="FK2" s="15"/>
      <c r="FL2" s="15"/>
      <c r="FN2" s="15"/>
      <c r="FO2" s="15"/>
      <c r="FP2" s="15"/>
      <c r="FR2" s="15"/>
      <c r="FS2" s="15"/>
      <c r="FT2" s="15"/>
      <c r="FV2" s="15"/>
      <c r="FW2" s="15"/>
      <c r="FX2" s="15"/>
      <c r="FZ2" s="15"/>
      <c r="GA2" s="15"/>
      <c r="GB2" s="15"/>
      <c r="GD2" s="15"/>
      <c r="GE2" s="15"/>
      <c r="GF2" s="15"/>
      <c r="GH2" s="15"/>
      <c r="GI2" s="15"/>
      <c r="GJ2" s="15"/>
      <c r="GL2" s="15"/>
      <c r="GM2" s="15"/>
      <c r="GN2" s="15"/>
      <c r="GP2" s="15"/>
      <c r="GQ2" s="15"/>
      <c r="GR2" s="15"/>
      <c r="GT2" s="15"/>
      <c r="GU2" s="15"/>
      <c r="GV2" s="15"/>
      <c r="GX2" s="15"/>
      <c r="GY2" s="15"/>
      <c r="GZ2" s="15"/>
      <c r="HB2" s="15"/>
      <c r="HC2" s="15"/>
      <c r="HD2" s="15"/>
      <c r="HF2" s="15"/>
      <c r="HG2" s="15"/>
      <c r="HH2" s="15"/>
      <c r="HJ2" s="15"/>
      <c r="HK2" s="15"/>
      <c r="HL2" s="15"/>
      <c r="HN2" s="15"/>
      <c r="HO2" s="15"/>
      <c r="HP2" s="15"/>
      <c r="HR2" s="15"/>
      <c r="HS2" s="15"/>
      <c r="HT2" s="15"/>
      <c r="HV2" s="15"/>
      <c r="HW2" s="15"/>
      <c r="HX2" s="15"/>
      <c r="HZ2" s="15"/>
      <c r="IA2" s="15"/>
      <c r="IB2" s="15"/>
      <c r="ID2" s="15"/>
      <c r="IE2" s="15"/>
      <c r="IF2" s="15"/>
      <c r="IH2" s="15"/>
      <c r="II2" s="15"/>
      <c r="IJ2" s="15"/>
      <c r="IL2" s="15"/>
      <c r="IM2" s="15"/>
      <c r="IN2" s="15"/>
      <c r="IP2" s="15"/>
      <c r="IQ2" s="15"/>
      <c r="IR2" s="15"/>
      <c r="IT2" s="15"/>
      <c r="IU2" s="15"/>
      <c r="IV2" s="15"/>
      <c r="IX2" s="15"/>
      <c r="IY2" s="15"/>
      <c r="IZ2" s="15"/>
      <c r="JB2" s="15"/>
      <c r="JC2" s="15"/>
      <c r="JD2" s="15"/>
      <c r="JF2" s="15"/>
      <c r="JG2" s="15"/>
      <c r="JH2" s="15"/>
      <c r="JJ2" s="15"/>
      <c r="JK2" s="15"/>
      <c r="JL2" s="15"/>
      <c r="JN2" s="15"/>
      <c r="JO2" s="15"/>
      <c r="JP2" s="15"/>
      <c r="JR2" s="15"/>
      <c r="JS2" s="15"/>
      <c r="JT2" s="15"/>
      <c r="JV2" s="15"/>
      <c r="JW2" s="15"/>
      <c r="JX2" s="15"/>
      <c r="JZ2" s="15"/>
      <c r="KA2" s="15"/>
      <c r="KB2" s="15"/>
      <c r="KD2" s="15"/>
      <c r="KE2" s="15"/>
      <c r="KF2" s="15"/>
      <c r="KH2" s="15"/>
      <c r="KI2" s="15"/>
      <c r="KJ2" s="15"/>
      <c r="KL2" s="15"/>
      <c r="KM2" s="15"/>
      <c r="KN2" s="15"/>
      <c r="KP2" s="15"/>
      <c r="KQ2" s="15"/>
      <c r="KR2" s="15"/>
      <c r="KT2" s="15"/>
      <c r="KU2" s="15"/>
      <c r="KV2" s="15"/>
      <c r="KX2" s="15"/>
      <c r="KY2" s="15"/>
      <c r="KZ2" s="15"/>
      <c r="LB2" s="15"/>
      <c r="LC2" s="15"/>
      <c r="LD2" s="15"/>
      <c r="LF2" s="15"/>
      <c r="LG2" s="15"/>
      <c r="LH2" s="15"/>
      <c r="LJ2" s="15"/>
      <c r="LK2" s="15"/>
      <c r="LL2" s="15"/>
      <c r="LN2" s="15"/>
      <c r="LO2" s="15"/>
      <c r="LP2" s="15"/>
      <c r="LR2" s="15"/>
      <c r="LS2" s="15"/>
      <c r="LT2" s="15"/>
      <c r="LV2" s="15"/>
      <c r="LW2" s="15"/>
      <c r="LX2" s="15"/>
      <c r="LZ2" s="15"/>
      <c r="MA2" s="15"/>
      <c r="MB2" s="15"/>
      <c r="MD2" s="15"/>
      <c r="ME2" s="15"/>
      <c r="MF2" s="15"/>
      <c r="MH2" s="15"/>
      <c r="MI2" s="15"/>
      <c r="MJ2" s="15"/>
      <c r="ML2" s="15"/>
      <c r="MM2" s="15"/>
      <c r="MN2" s="15"/>
      <c r="MP2" s="15"/>
      <c r="MQ2" s="15"/>
      <c r="MR2" s="15"/>
      <c r="MT2" s="15"/>
      <c r="MU2" s="15"/>
      <c r="MV2" s="15"/>
      <c r="MX2" s="15"/>
      <c r="MY2" s="15"/>
      <c r="MZ2" s="15"/>
      <c r="NB2" s="15"/>
      <c r="NC2" s="15"/>
      <c r="ND2" s="15"/>
      <c r="NF2" s="15"/>
      <c r="NG2" s="15"/>
      <c r="NH2" s="15"/>
      <c r="NJ2" s="15"/>
      <c r="NK2" s="15"/>
      <c r="NL2" s="15"/>
      <c r="NN2" s="15"/>
      <c r="NO2" s="15"/>
      <c r="NP2" s="15"/>
      <c r="NR2" s="15"/>
      <c r="NS2" s="15"/>
      <c r="NT2" s="15"/>
      <c r="NV2" s="15"/>
      <c r="NW2" s="15"/>
      <c r="NX2" s="15"/>
      <c r="NZ2" s="15"/>
      <c r="OA2" s="15"/>
      <c r="OB2" s="15"/>
      <c r="OD2" s="15"/>
      <c r="OE2" s="15"/>
      <c r="OF2" s="15"/>
      <c r="OH2" s="15"/>
      <c r="OI2" s="15"/>
      <c r="OJ2" s="15"/>
      <c r="OL2" s="15"/>
      <c r="OM2" s="15"/>
      <c r="ON2" s="15"/>
      <c r="OP2" s="15"/>
      <c r="OQ2" s="15"/>
      <c r="OR2" s="15"/>
      <c r="OT2" s="15"/>
      <c r="OU2" s="15"/>
      <c r="OV2" s="15"/>
      <c r="OX2" s="15"/>
      <c r="OY2" s="15"/>
      <c r="OZ2" s="15"/>
      <c r="PB2" s="15"/>
      <c r="PC2" s="15"/>
      <c r="PD2" s="15"/>
      <c r="PF2" s="15"/>
      <c r="PG2" s="15"/>
      <c r="PH2" s="15"/>
      <c r="PJ2" s="15"/>
      <c r="PK2" s="15"/>
      <c r="PL2" s="15"/>
      <c r="PN2" s="15"/>
      <c r="PO2" s="15"/>
      <c r="PP2" s="15"/>
      <c r="PR2" s="15"/>
      <c r="PS2" s="15"/>
      <c r="PT2" s="15"/>
      <c r="PV2" s="15"/>
      <c r="PW2" s="15"/>
      <c r="PX2" s="15"/>
      <c r="PZ2" s="15"/>
      <c r="QA2" s="15"/>
      <c r="QB2" s="15"/>
      <c r="QD2" s="15"/>
      <c r="QE2" s="15"/>
      <c r="QF2" s="15"/>
      <c r="QH2" s="15"/>
      <c r="QI2" s="15"/>
      <c r="QJ2" s="15"/>
      <c r="QL2" s="15"/>
      <c r="QM2" s="15"/>
      <c r="QN2" s="15"/>
      <c r="QP2" s="15"/>
      <c r="QQ2" s="15"/>
      <c r="QR2" s="15"/>
      <c r="QT2" s="15"/>
      <c r="QU2" s="15"/>
      <c r="QV2" s="15"/>
      <c r="QX2" s="15"/>
      <c r="QY2" s="15"/>
      <c r="QZ2" s="15"/>
      <c r="RB2" s="15"/>
      <c r="RC2" s="15"/>
      <c r="RD2" s="15"/>
      <c r="RF2" s="15"/>
      <c r="RG2" s="15"/>
      <c r="RH2" s="15"/>
      <c r="RJ2" s="15"/>
      <c r="RK2" s="15"/>
      <c r="RL2" s="15"/>
      <c r="RN2" s="15"/>
      <c r="RO2" s="15"/>
      <c r="RP2" s="15"/>
      <c r="RR2" s="15"/>
      <c r="RS2" s="15"/>
      <c r="RT2" s="15"/>
      <c r="RV2" s="15"/>
      <c r="RW2" s="15"/>
      <c r="RX2" s="15"/>
      <c r="RZ2" s="15"/>
      <c r="SA2" s="15"/>
      <c r="SB2" s="15"/>
      <c r="SD2" s="15"/>
      <c r="SE2" s="15"/>
      <c r="SF2" s="15"/>
      <c r="SH2" s="15"/>
      <c r="SI2" s="15"/>
      <c r="SJ2" s="15"/>
      <c r="SL2" s="15"/>
      <c r="SM2" s="15"/>
      <c r="SN2" s="15"/>
      <c r="SP2" s="15"/>
      <c r="SQ2" s="15"/>
      <c r="SR2" s="15"/>
      <c r="ST2" s="15"/>
      <c r="SU2" s="15"/>
      <c r="SV2" s="15"/>
      <c r="SX2" s="15"/>
      <c r="SY2" s="15"/>
      <c r="SZ2" s="15"/>
      <c r="TB2" s="15"/>
      <c r="TC2" s="15"/>
      <c r="TD2" s="15"/>
      <c r="TF2" s="15"/>
      <c r="TG2" s="15"/>
      <c r="TH2" s="15"/>
      <c r="TJ2" s="15"/>
      <c r="TK2" s="15"/>
      <c r="TL2" s="15"/>
      <c r="TN2" s="15"/>
      <c r="TO2" s="15"/>
      <c r="TP2" s="15"/>
      <c r="TR2" s="15"/>
      <c r="TS2" s="15"/>
      <c r="TT2" s="15"/>
      <c r="TV2" s="15"/>
      <c r="TW2" s="15"/>
      <c r="TX2" s="15"/>
      <c r="TZ2" s="15"/>
      <c r="UA2" s="15"/>
      <c r="UB2" s="15"/>
      <c r="UD2" s="15"/>
      <c r="UE2" s="15"/>
      <c r="UF2" s="15"/>
      <c r="UH2" s="15"/>
      <c r="UI2" s="15"/>
      <c r="UJ2" s="15"/>
      <c r="UL2" s="15"/>
      <c r="UM2" s="15"/>
      <c r="UN2" s="15"/>
      <c r="UP2" s="15"/>
      <c r="UQ2" s="15"/>
      <c r="UR2" s="15"/>
      <c r="UT2" s="15"/>
      <c r="UU2" s="15"/>
      <c r="UV2" s="15"/>
      <c r="UX2" s="15"/>
      <c r="UY2" s="15"/>
      <c r="UZ2" s="15"/>
      <c r="VB2" s="15"/>
      <c r="VC2" s="15"/>
      <c r="VD2" s="15"/>
      <c r="VF2" s="15"/>
      <c r="VG2" s="15"/>
      <c r="VH2" s="15"/>
      <c r="VJ2" s="15"/>
      <c r="VK2" s="15"/>
      <c r="VL2" s="15"/>
      <c r="VN2" s="15"/>
      <c r="VO2" s="15"/>
      <c r="VP2" s="15"/>
      <c r="VR2" s="15"/>
      <c r="VS2" s="15"/>
      <c r="VT2" s="15"/>
      <c r="VV2" s="15"/>
      <c r="VW2" s="15"/>
      <c r="VX2" s="15"/>
      <c r="VZ2" s="15"/>
      <c r="WA2" s="15"/>
      <c r="WB2" s="15"/>
      <c r="WD2" s="15"/>
      <c r="WE2" s="15"/>
      <c r="WF2" s="15"/>
      <c r="WH2" s="15"/>
      <c r="WI2" s="15"/>
      <c r="WJ2" s="15"/>
      <c r="WL2" s="15"/>
      <c r="WM2" s="15"/>
      <c r="WN2" s="15"/>
      <c r="WP2" s="15"/>
      <c r="WQ2" s="15"/>
      <c r="WR2" s="15"/>
      <c r="WT2" s="15"/>
      <c r="WU2" s="15"/>
      <c r="WV2" s="15"/>
      <c r="WX2" s="15"/>
      <c r="WY2" s="15"/>
      <c r="WZ2" s="15"/>
      <c r="XB2" s="15"/>
      <c r="XC2" s="15"/>
      <c r="XD2" s="15"/>
      <c r="XF2" s="15"/>
      <c r="XG2" s="15"/>
      <c r="XH2" s="15"/>
      <c r="XJ2" s="15"/>
      <c r="XK2" s="15"/>
      <c r="XL2" s="15"/>
      <c r="XN2" s="15"/>
      <c r="XO2" s="15"/>
      <c r="XP2" s="15"/>
      <c r="XR2" s="15"/>
      <c r="XS2" s="15"/>
      <c r="XT2" s="15"/>
      <c r="XV2" s="15"/>
      <c r="XW2" s="15"/>
      <c r="XX2" s="15"/>
      <c r="XZ2" s="15"/>
      <c r="YA2" s="15"/>
      <c r="YB2" s="15"/>
      <c r="YD2" s="15"/>
      <c r="YE2" s="15"/>
      <c r="YF2" s="15"/>
      <c r="YH2" s="15"/>
      <c r="YI2" s="15"/>
      <c r="YJ2" s="15"/>
      <c r="YL2" s="15"/>
      <c r="YM2" s="15"/>
      <c r="YN2" s="15"/>
      <c r="YP2" s="15"/>
      <c r="YQ2" s="15"/>
      <c r="YR2" s="15"/>
      <c r="YT2" s="15"/>
      <c r="YU2" s="15"/>
      <c r="YV2" s="15"/>
      <c r="YX2" s="15"/>
      <c r="YY2" s="15"/>
      <c r="YZ2" s="15"/>
      <c r="ZB2" s="15"/>
      <c r="ZC2" s="15"/>
      <c r="ZD2" s="15"/>
      <c r="ZF2" s="15"/>
      <c r="ZG2" s="15"/>
      <c r="ZH2" s="15"/>
      <c r="ZJ2" s="15"/>
      <c r="ZK2" s="15"/>
      <c r="ZL2" s="15"/>
      <c r="ZN2" s="15"/>
      <c r="ZO2" s="15"/>
      <c r="ZP2" s="15"/>
      <c r="ZR2" s="15"/>
      <c r="ZS2" s="15"/>
      <c r="ZT2" s="15"/>
      <c r="ZV2" s="15"/>
      <c r="ZW2" s="15"/>
      <c r="ZX2" s="15"/>
      <c r="ZZ2" s="15"/>
      <c r="AAA2" s="15"/>
      <c r="AAB2" s="15"/>
      <c r="AAD2" s="15"/>
      <c r="AAE2" s="15"/>
      <c r="AAF2" s="15"/>
      <c r="AAH2" s="15"/>
      <c r="AAI2" s="15"/>
      <c r="AAJ2" s="15"/>
      <c r="AAL2" s="15"/>
      <c r="AAM2" s="15"/>
      <c r="AAN2" s="15"/>
      <c r="AAP2" s="15"/>
      <c r="AAQ2" s="15"/>
      <c r="AAR2" s="15"/>
      <c r="AAT2" s="15"/>
      <c r="AAU2" s="15"/>
      <c r="AAV2" s="15"/>
      <c r="AAX2" s="15"/>
      <c r="AAY2" s="15"/>
      <c r="AAZ2" s="15"/>
      <c r="ABB2" s="15"/>
      <c r="ABC2" s="15"/>
      <c r="ABD2" s="15"/>
      <c r="ABF2" s="15"/>
      <c r="ABG2" s="15"/>
      <c r="ABH2" s="15"/>
      <c r="ABJ2" s="15"/>
      <c r="ABK2" s="15"/>
      <c r="ABL2" s="15"/>
      <c r="ABN2" s="15"/>
      <c r="ABO2" s="15"/>
      <c r="ABP2" s="15"/>
      <c r="ABR2" s="15"/>
      <c r="ABS2" s="15"/>
      <c r="ABT2" s="15"/>
      <c r="ABV2" s="15"/>
      <c r="ABW2" s="15"/>
      <c r="ABX2" s="15"/>
      <c r="ABZ2" s="15"/>
      <c r="ACA2" s="15"/>
      <c r="ACB2" s="15"/>
      <c r="ACD2" s="15"/>
      <c r="ACE2" s="15"/>
      <c r="ACF2" s="15"/>
      <c r="ACH2" s="15"/>
      <c r="ACI2" s="15"/>
      <c r="ACJ2" s="15"/>
      <c r="ACL2" s="15"/>
      <c r="ACM2" s="15"/>
      <c r="ACN2" s="15"/>
      <c r="ACP2" s="15"/>
      <c r="ACQ2" s="15"/>
      <c r="ACR2" s="15"/>
      <c r="ACT2" s="15"/>
      <c r="ACU2" s="15"/>
      <c r="ACV2" s="15"/>
      <c r="ACX2" s="15"/>
      <c r="ACY2" s="15"/>
      <c r="ACZ2" s="15"/>
      <c r="ADB2" s="15"/>
      <c r="ADC2" s="15"/>
      <c r="ADD2" s="15"/>
      <c r="ADF2" s="15"/>
      <c r="ADG2" s="15"/>
      <c r="ADH2" s="15"/>
      <c r="ADJ2" s="15"/>
      <c r="ADK2" s="15"/>
      <c r="ADL2" s="15"/>
      <c r="ADN2" s="15"/>
      <c r="ADO2" s="15"/>
      <c r="ADP2" s="15"/>
      <c r="ADR2" s="15"/>
      <c r="ADS2" s="15"/>
      <c r="ADT2" s="15"/>
      <c r="ADV2" s="15"/>
      <c r="ADW2" s="15"/>
      <c r="ADX2" s="15"/>
      <c r="ADZ2" s="15"/>
      <c r="AEA2" s="15"/>
      <c r="AEB2" s="15"/>
      <c r="AED2" s="15"/>
      <c r="AEE2" s="15"/>
      <c r="AEF2" s="15"/>
      <c r="AEH2" s="15"/>
      <c r="AEI2" s="15"/>
      <c r="AEJ2" s="15"/>
      <c r="AEL2" s="15"/>
      <c r="AEM2" s="15"/>
      <c r="AEN2" s="15"/>
      <c r="AEP2" s="15"/>
      <c r="AEQ2" s="15"/>
      <c r="AER2" s="15"/>
      <c r="AET2" s="15"/>
      <c r="AEU2" s="15"/>
      <c r="AEV2" s="15"/>
      <c r="AEX2" s="15"/>
      <c r="AEY2" s="15"/>
      <c r="AEZ2" s="15"/>
      <c r="AFB2" s="15"/>
      <c r="AFC2" s="15"/>
      <c r="AFD2" s="15"/>
      <c r="AFF2" s="15"/>
      <c r="AFG2" s="15"/>
      <c r="AFH2" s="15"/>
      <c r="AFJ2" s="15"/>
      <c r="AFK2" s="15"/>
      <c r="AFL2" s="15"/>
      <c r="AFN2" s="15"/>
      <c r="AFO2" s="15"/>
      <c r="AFP2" s="15"/>
      <c r="AFR2" s="15"/>
      <c r="AFS2" s="15"/>
      <c r="AFT2" s="15"/>
      <c r="AFV2" s="15"/>
      <c r="AFW2" s="15"/>
      <c r="AFX2" s="15"/>
      <c r="AFZ2" s="15"/>
      <c r="AGA2" s="15"/>
      <c r="AGB2" s="15"/>
      <c r="AGD2" s="15"/>
      <c r="AGE2" s="15"/>
      <c r="AGF2" s="15"/>
      <c r="AGH2" s="15"/>
      <c r="AGI2" s="15"/>
      <c r="AGJ2" s="15"/>
      <c r="AGL2" s="15"/>
      <c r="AGM2" s="15"/>
      <c r="AGN2" s="15"/>
      <c r="AGP2" s="15"/>
      <c r="AGQ2" s="15"/>
      <c r="AGR2" s="15"/>
      <c r="AGT2" s="15"/>
      <c r="AGU2" s="15"/>
      <c r="AGV2" s="15"/>
      <c r="AGX2" s="15"/>
      <c r="AGY2" s="15"/>
      <c r="AGZ2" s="15"/>
      <c r="AHB2" s="15"/>
      <c r="AHC2" s="15"/>
      <c r="AHD2" s="15"/>
      <c r="AHF2" s="15"/>
      <c r="AHG2" s="15"/>
      <c r="AHH2" s="15"/>
      <c r="AHJ2" s="15"/>
      <c r="AHK2" s="15"/>
      <c r="AHL2" s="15"/>
      <c r="AHN2" s="15"/>
      <c r="AHO2" s="15"/>
      <c r="AHP2" s="15"/>
      <c r="AHR2" s="15"/>
      <c r="AHS2" s="15"/>
      <c r="AHT2" s="15"/>
      <c r="AHV2" s="15"/>
      <c r="AHW2" s="15"/>
      <c r="AHX2" s="15"/>
      <c r="AHZ2" s="15"/>
      <c r="AIA2" s="15"/>
      <c r="AIB2" s="15"/>
      <c r="AID2" s="15"/>
      <c r="AIE2" s="15"/>
      <c r="AIF2" s="15"/>
      <c r="AIH2" s="15"/>
      <c r="AII2" s="15"/>
      <c r="AIJ2" s="15"/>
      <c r="AIL2" s="15"/>
      <c r="AIM2" s="15"/>
      <c r="AIN2" s="15"/>
      <c r="AIP2" s="15"/>
      <c r="AIQ2" s="15"/>
      <c r="AIR2" s="15"/>
      <c r="AIT2" s="15"/>
      <c r="AIU2" s="15"/>
      <c r="AIV2" s="15"/>
      <c r="AIX2" s="15"/>
      <c r="AIY2" s="15"/>
      <c r="AIZ2" s="15"/>
      <c r="AJB2" s="15"/>
      <c r="AJC2" s="15"/>
      <c r="AJD2" s="15"/>
      <c r="AJF2" s="15"/>
      <c r="AJG2" s="15"/>
      <c r="AJH2" s="15"/>
      <c r="AJJ2" s="15"/>
      <c r="AJK2" s="15"/>
      <c r="AJL2" s="15"/>
      <c r="AJN2" s="15"/>
      <c r="AJO2" s="15"/>
      <c r="AJP2" s="15"/>
      <c r="AJR2" s="15"/>
      <c r="AJS2" s="15"/>
      <c r="AJT2" s="15"/>
      <c r="AJV2" s="15"/>
      <c r="AJW2" s="15"/>
      <c r="AJX2" s="15"/>
      <c r="AJZ2" s="15"/>
      <c r="AKA2" s="15"/>
      <c r="AKB2" s="15"/>
      <c r="AKD2" s="15"/>
      <c r="AKE2" s="15"/>
      <c r="AKF2" s="15"/>
      <c r="AKH2" s="15"/>
      <c r="AKI2" s="15"/>
      <c r="AKJ2" s="15"/>
      <c r="AKL2" s="15"/>
      <c r="AKM2" s="15"/>
      <c r="AKN2" s="15"/>
      <c r="AKP2" s="15"/>
      <c r="AKQ2" s="15"/>
      <c r="AKR2" s="15"/>
      <c r="AKT2" s="15"/>
      <c r="AKU2" s="15"/>
      <c r="AKV2" s="15"/>
      <c r="AKX2" s="15"/>
      <c r="AKY2" s="15"/>
      <c r="AKZ2" s="15"/>
      <c r="ALB2" s="15"/>
      <c r="ALC2" s="15"/>
      <c r="ALD2" s="15"/>
      <c r="ALF2" s="15"/>
      <c r="ALG2" s="15"/>
      <c r="ALH2" s="15"/>
      <c r="ALJ2" s="15"/>
      <c r="ALK2" s="15"/>
      <c r="ALL2" s="15"/>
      <c r="ALN2" s="15"/>
      <c r="ALO2" s="15"/>
      <c r="ALP2" s="15"/>
      <c r="ALR2" s="15"/>
      <c r="ALS2" s="15"/>
      <c r="ALT2" s="15"/>
      <c r="ALV2" s="15"/>
      <c r="ALW2" s="15"/>
      <c r="ALX2" s="15"/>
      <c r="ALZ2" s="15"/>
      <c r="AMA2" s="15"/>
      <c r="AMB2" s="15"/>
      <c r="AMD2" s="15"/>
      <c r="AME2" s="15"/>
      <c r="AMF2" s="15"/>
      <c r="AMH2" s="15"/>
      <c r="AMI2" s="15"/>
      <c r="AMJ2" s="15"/>
      <c r="AML2" s="15"/>
      <c r="AMM2" s="15"/>
      <c r="AMN2" s="15"/>
      <c r="AMP2" s="15"/>
      <c r="AMQ2" s="15"/>
      <c r="AMR2" s="15"/>
      <c r="AMT2" s="15"/>
      <c r="AMU2" s="15"/>
      <c r="AMV2" s="15"/>
      <c r="AMX2" s="15"/>
      <c r="AMY2" s="15"/>
      <c r="AMZ2" s="15"/>
      <c r="ANB2" s="15"/>
      <c r="ANC2" s="15"/>
      <c r="AND2" s="15"/>
      <c r="ANF2" s="15"/>
      <c r="ANG2" s="15"/>
      <c r="ANH2" s="15"/>
      <c r="ANJ2" s="15"/>
      <c r="ANK2" s="15"/>
      <c r="ANL2" s="15"/>
      <c r="ANN2" s="15"/>
      <c r="ANO2" s="15"/>
      <c r="ANP2" s="15"/>
      <c r="ANR2" s="15"/>
      <c r="ANS2" s="15"/>
      <c r="ANT2" s="15"/>
      <c r="ANV2" s="15"/>
      <c r="ANW2" s="15"/>
      <c r="ANX2" s="15"/>
      <c r="ANZ2" s="15"/>
      <c r="AOA2" s="15"/>
      <c r="AOB2" s="15"/>
      <c r="AOD2" s="15"/>
      <c r="AOE2" s="15"/>
      <c r="AOF2" s="15"/>
      <c r="AOH2" s="15"/>
      <c r="AOI2" s="15"/>
      <c r="AOJ2" s="15"/>
      <c r="AOL2" s="15"/>
      <c r="AOM2" s="15"/>
      <c r="AON2" s="15"/>
      <c r="AOP2" s="15"/>
      <c r="AOQ2" s="15"/>
      <c r="AOR2" s="15"/>
      <c r="AOT2" s="15"/>
      <c r="AOU2" s="15"/>
      <c r="AOV2" s="15"/>
      <c r="AOX2" s="15"/>
      <c r="AOY2" s="15"/>
      <c r="AOZ2" s="15"/>
      <c r="APB2" s="15"/>
      <c r="APC2" s="15"/>
      <c r="APD2" s="15"/>
      <c r="APF2" s="15"/>
      <c r="APG2" s="15"/>
      <c r="APH2" s="15"/>
      <c r="APJ2" s="15"/>
      <c r="APK2" s="15"/>
      <c r="APL2" s="15"/>
      <c r="APN2" s="15"/>
      <c r="APO2" s="15"/>
      <c r="APP2" s="15"/>
      <c r="APR2" s="15"/>
      <c r="APS2" s="15"/>
      <c r="APT2" s="15"/>
      <c r="APV2" s="15"/>
      <c r="APW2" s="15"/>
      <c r="APX2" s="15"/>
      <c r="APZ2" s="15"/>
      <c r="AQA2" s="15"/>
      <c r="AQB2" s="15"/>
      <c r="AQD2" s="15"/>
      <c r="AQE2" s="15"/>
      <c r="AQF2" s="15"/>
      <c r="AQH2" s="15"/>
      <c r="AQI2" s="15"/>
      <c r="AQJ2" s="15"/>
      <c r="AQL2" s="15"/>
      <c r="AQM2" s="15"/>
      <c r="AQN2" s="15"/>
      <c r="AQP2" s="15"/>
      <c r="AQQ2" s="15"/>
      <c r="AQR2" s="15"/>
      <c r="AQT2" s="15"/>
      <c r="AQU2" s="15"/>
      <c r="AQV2" s="15"/>
      <c r="AQX2" s="15"/>
      <c r="AQY2" s="15"/>
      <c r="AQZ2" s="15"/>
      <c r="ARB2" s="15"/>
      <c r="ARC2" s="15"/>
      <c r="ARD2" s="15"/>
      <c r="ARF2" s="15"/>
      <c r="ARG2" s="15"/>
      <c r="ARH2" s="15"/>
      <c r="ARJ2" s="15"/>
      <c r="ARK2" s="15"/>
      <c r="ARL2" s="15"/>
      <c r="ARN2" s="15"/>
      <c r="ARO2" s="15"/>
      <c r="ARP2" s="15"/>
      <c r="ARR2" s="15"/>
      <c r="ARS2" s="15"/>
      <c r="ART2" s="15"/>
      <c r="ARV2" s="15"/>
      <c r="ARW2" s="15"/>
      <c r="ARX2" s="15"/>
      <c r="ARZ2" s="15"/>
      <c r="ASA2" s="15"/>
      <c r="ASB2" s="15"/>
      <c r="ASD2" s="15"/>
      <c r="ASE2" s="15"/>
      <c r="ASF2" s="15"/>
      <c r="ASH2" s="15"/>
      <c r="ASI2" s="15"/>
      <c r="ASJ2" s="15"/>
      <c r="ASL2" s="15"/>
      <c r="ASM2" s="15"/>
      <c r="ASN2" s="15"/>
      <c r="ASP2" s="15"/>
      <c r="ASQ2" s="15"/>
      <c r="ASR2" s="15"/>
      <c r="AST2" s="15"/>
      <c r="ASU2" s="15"/>
      <c r="ASV2" s="15"/>
      <c r="ASX2" s="15"/>
      <c r="ASY2" s="15"/>
      <c r="ASZ2" s="15"/>
      <c r="ATB2" s="15"/>
      <c r="ATC2" s="15"/>
      <c r="ATD2" s="15"/>
      <c r="ATF2" s="15"/>
      <c r="ATG2" s="15"/>
      <c r="ATH2" s="15"/>
      <c r="ATJ2" s="15"/>
      <c r="ATK2" s="15"/>
      <c r="ATL2" s="15"/>
      <c r="ATN2" s="15"/>
      <c r="ATO2" s="15"/>
      <c r="ATP2" s="15"/>
      <c r="ATR2" s="15"/>
      <c r="ATS2" s="15"/>
      <c r="ATT2" s="15"/>
      <c r="ATV2" s="15"/>
      <c r="ATW2" s="15"/>
      <c r="ATX2" s="15"/>
      <c r="ATZ2" s="15"/>
      <c r="AUA2" s="15"/>
      <c r="AUB2" s="15"/>
      <c r="AUD2" s="15"/>
      <c r="AUE2" s="15"/>
      <c r="AUF2" s="15"/>
      <c r="AUH2" s="15"/>
      <c r="AUI2" s="15"/>
      <c r="AUJ2" s="15"/>
      <c r="AUL2" s="15"/>
      <c r="AUM2" s="15"/>
      <c r="AUN2" s="15"/>
      <c r="AUP2" s="15"/>
      <c r="AUQ2" s="15"/>
      <c r="AUR2" s="15"/>
      <c r="AUT2" s="15"/>
      <c r="AUU2" s="15"/>
      <c r="AUV2" s="15"/>
      <c r="AUX2" s="15"/>
      <c r="AUY2" s="15"/>
      <c r="AUZ2" s="15"/>
      <c r="AVB2" s="15"/>
      <c r="AVC2" s="15"/>
      <c r="AVD2" s="15"/>
      <c r="AVF2" s="15"/>
      <c r="AVG2" s="15"/>
      <c r="AVH2" s="15"/>
      <c r="AVJ2" s="15"/>
      <c r="AVK2" s="15"/>
      <c r="AVL2" s="15"/>
      <c r="AVN2" s="15"/>
      <c r="AVO2" s="15"/>
      <c r="AVP2" s="15"/>
      <c r="AVR2" s="15"/>
      <c r="AVS2" s="15"/>
      <c r="AVT2" s="15"/>
      <c r="AVV2" s="15"/>
      <c r="AVW2" s="15"/>
      <c r="AVX2" s="15"/>
      <c r="AVZ2" s="15"/>
      <c r="AWA2" s="15"/>
      <c r="AWB2" s="15"/>
      <c r="AWD2" s="15"/>
      <c r="AWE2" s="15"/>
      <c r="AWF2" s="15"/>
      <c r="AWH2" s="15"/>
      <c r="AWI2" s="15"/>
      <c r="AWJ2" s="15"/>
      <c r="AWL2" s="15"/>
      <c r="AWM2" s="15"/>
      <c r="AWN2" s="15"/>
      <c r="AWP2" s="15"/>
      <c r="AWQ2" s="15"/>
      <c r="AWR2" s="15"/>
      <c r="AWT2" s="15"/>
      <c r="AWU2" s="15"/>
      <c r="AWV2" s="15"/>
      <c r="AWX2" s="15"/>
      <c r="AWY2" s="15"/>
      <c r="AWZ2" s="15"/>
      <c r="AXB2" s="15"/>
      <c r="AXC2" s="15"/>
      <c r="AXD2" s="15"/>
      <c r="AXF2" s="15"/>
      <c r="AXG2" s="15"/>
      <c r="AXH2" s="15"/>
      <c r="AXJ2" s="15"/>
      <c r="AXK2" s="15"/>
      <c r="AXL2" s="15"/>
      <c r="AXN2" s="15"/>
      <c r="AXO2" s="15"/>
      <c r="AXP2" s="15"/>
      <c r="AXR2" s="15"/>
      <c r="AXS2" s="15"/>
      <c r="AXT2" s="15"/>
      <c r="AXV2" s="15"/>
      <c r="AXW2" s="15"/>
      <c r="AXX2" s="15"/>
      <c r="AXZ2" s="15"/>
      <c r="AYA2" s="15"/>
      <c r="AYB2" s="15"/>
      <c r="AYD2" s="15"/>
      <c r="AYE2" s="15"/>
      <c r="AYF2" s="15"/>
      <c r="AYH2" s="15"/>
      <c r="AYI2" s="15"/>
      <c r="AYJ2" s="15"/>
      <c r="AYL2" s="15"/>
      <c r="AYM2" s="15"/>
      <c r="AYN2" s="15"/>
      <c r="AYP2" s="15"/>
      <c r="AYQ2" s="15"/>
      <c r="AYR2" s="15"/>
      <c r="AYT2" s="15"/>
      <c r="AYU2" s="15"/>
      <c r="AYV2" s="15"/>
      <c r="AYX2" s="15"/>
      <c r="AYY2" s="15"/>
      <c r="AYZ2" s="15"/>
      <c r="AZB2" s="15"/>
      <c r="AZC2" s="15"/>
      <c r="AZD2" s="15"/>
      <c r="AZF2" s="15"/>
      <c r="AZG2" s="15"/>
      <c r="AZH2" s="15"/>
      <c r="AZJ2" s="15"/>
      <c r="AZK2" s="15"/>
      <c r="AZL2" s="15"/>
      <c r="AZN2" s="15"/>
      <c r="AZO2" s="15"/>
      <c r="AZP2" s="15"/>
      <c r="AZR2" s="15"/>
      <c r="AZS2" s="15"/>
      <c r="AZT2" s="15"/>
      <c r="AZV2" s="15"/>
      <c r="AZW2" s="15"/>
      <c r="AZX2" s="15"/>
      <c r="AZZ2" s="15"/>
      <c r="BAA2" s="15"/>
      <c r="BAB2" s="15"/>
      <c r="BAD2" s="15"/>
      <c r="BAE2" s="15"/>
      <c r="BAF2" s="15"/>
      <c r="BAH2" s="15"/>
      <c r="BAI2" s="15"/>
      <c r="BAJ2" s="15"/>
      <c r="BAL2" s="15"/>
      <c r="BAM2" s="15"/>
      <c r="BAN2" s="15"/>
      <c r="BAP2" s="15"/>
      <c r="BAQ2" s="15"/>
      <c r="BAR2" s="15"/>
      <c r="BAT2" s="15"/>
      <c r="BAU2" s="15"/>
      <c r="BAV2" s="15"/>
      <c r="BAX2" s="15"/>
      <c r="BAY2" s="15"/>
      <c r="BAZ2" s="15"/>
      <c r="BBB2" s="15"/>
      <c r="BBC2" s="15"/>
      <c r="BBD2" s="15"/>
      <c r="BBF2" s="15"/>
      <c r="BBG2" s="15"/>
      <c r="BBH2" s="15"/>
      <c r="BBJ2" s="15"/>
      <c r="BBK2" s="15"/>
      <c r="BBL2" s="15"/>
      <c r="BBN2" s="15"/>
      <c r="BBO2" s="15"/>
      <c r="BBP2" s="15"/>
      <c r="BBR2" s="15"/>
      <c r="BBS2" s="15"/>
      <c r="BBT2" s="15"/>
      <c r="BBV2" s="15"/>
      <c r="BBW2" s="15"/>
      <c r="BBX2" s="15"/>
      <c r="BBZ2" s="15"/>
      <c r="BCA2" s="15"/>
      <c r="BCB2" s="15"/>
      <c r="BCD2" s="15"/>
      <c r="BCE2" s="15"/>
      <c r="BCF2" s="15"/>
      <c r="BCH2" s="15"/>
      <c r="BCI2" s="15"/>
      <c r="BCJ2" s="15"/>
      <c r="BCL2" s="15"/>
      <c r="BCM2" s="15"/>
      <c r="BCN2" s="15"/>
      <c r="BCP2" s="15"/>
      <c r="BCQ2" s="15"/>
      <c r="BCR2" s="15"/>
      <c r="BCT2" s="15"/>
      <c r="BCU2" s="15"/>
      <c r="BCV2" s="15"/>
      <c r="BCX2" s="15"/>
      <c r="BCY2" s="15"/>
      <c r="BCZ2" s="15"/>
      <c r="BDB2" s="15"/>
      <c r="BDC2" s="15"/>
      <c r="BDD2" s="15"/>
      <c r="BDF2" s="15"/>
      <c r="BDG2" s="15"/>
      <c r="BDH2" s="15"/>
      <c r="BDJ2" s="15"/>
      <c r="BDK2" s="15"/>
      <c r="BDL2" s="15"/>
      <c r="BDN2" s="15"/>
      <c r="BDO2" s="15"/>
      <c r="BDP2" s="15"/>
      <c r="BDR2" s="15"/>
      <c r="BDS2" s="15"/>
      <c r="BDT2" s="15"/>
      <c r="BDV2" s="15"/>
      <c r="BDW2" s="15"/>
      <c r="BDX2" s="15"/>
      <c r="BDZ2" s="15"/>
      <c r="BEA2" s="15"/>
      <c r="BEB2" s="15"/>
      <c r="BED2" s="15"/>
      <c r="BEE2" s="15"/>
      <c r="BEF2" s="15"/>
      <c r="BEH2" s="15"/>
      <c r="BEI2" s="15"/>
      <c r="BEJ2" s="15"/>
      <c r="BEL2" s="15"/>
      <c r="BEM2" s="15"/>
      <c r="BEN2" s="15"/>
      <c r="BEP2" s="15"/>
      <c r="BEQ2" s="15"/>
      <c r="BER2" s="15"/>
      <c r="BET2" s="15"/>
      <c r="BEU2" s="15"/>
      <c r="BEV2" s="15"/>
      <c r="BEX2" s="15"/>
      <c r="BEY2" s="15"/>
      <c r="BEZ2" s="15"/>
      <c r="BFB2" s="15"/>
      <c r="BFC2" s="15"/>
      <c r="BFD2" s="15"/>
      <c r="BFF2" s="15"/>
      <c r="BFG2" s="15"/>
      <c r="BFH2" s="15"/>
      <c r="BFJ2" s="15"/>
      <c r="BFK2" s="15"/>
      <c r="BFL2" s="15"/>
      <c r="BFN2" s="15"/>
      <c r="BFO2" s="15"/>
      <c r="BFP2" s="15"/>
      <c r="BFR2" s="15"/>
      <c r="BFS2" s="15"/>
      <c r="BFT2" s="15"/>
      <c r="BFV2" s="15"/>
      <c r="BFW2" s="15"/>
      <c r="BFX2" s="15"/>
      <c r="BFZ2" s="15"/>
      <c r="BGA2" s="15"/>
      <c r="BGB2" s="15"/>
      <c r="BGD2" s="15"/>
      <c r="BGE2" s="15"/>
      <c r="BGF2" s="15"/>
      <c r="BGH2" s="15"/>
      <c r="BGI2" s="15"/>
      <c r="BGJ2" s="15"/>
      <c r="BGL2" s="15"/>
      <c r="BGM2" s="15"/>
      <c r="BGN2" s="15"/>
      <c r="BGP2" s="15"/>
      <c r="BGQ2" s="15"/>
      <c r="BGR2" s="15"/>
      <c r="BGT2" s="15"/>
      <c r="BGU2" s="15"/>
      <c r="BGV2" s="15"/>
      <c r="BGX2" s="15"/>
      <c r="BGY2" s="15"/>
      <c r="BGZ2" s="15"/>
      <c r="BHB2" s="15"/>
      <c r="BHC2" s="15"/>
      <c r="BHD2" s="15"/>
      <c r="BHF2" s="15"/>
      <c r="BHG2" s="15"/>
      <c r="BHH2" s="15"/>
      <c r="BHJ2" s="15"/>
      <c r="BHK2" s="15"/>
      <c r="BHL2" s="15"/>
      <c r="BHN2" s="15"/>
      <c r="BHO2" s="15"/>
      <c r="BHP2" s="15"/>
      <c r="BHR2" s="15"/>
      <c r="BHS2" s="15"/>
      <c r="BHT2" s="15"/>
      <c r="BHV2" s="15"/>
      <c r="BHW2" s="15"/>
      <c r="BHX2" s="15"/>
      <c r="BHZ2" s="15"/>
      <c r="BIA2" s="15"/>
      <c r="BIB2" s="15"/>
      <c r="BID2" s="15"/>
      <c r="BIE2" s="15"/>
      <c r="BIF2" s="15"/>
      <c r="BIH2" s="15"/>
      <c r="BII2" s="15"/>
      <c r="BIJ2" s="15"/>
      <c r="BIL2" s="15"/>
      <c r="BIM2" s="15"/>
      <c r="BIN2" s="15"/>
      <c r="BIP2" s="15"/>
      <c r="BIQ2" s="15"/>
      <c r="BIR2" s="15"/>
      <c r="BIT2" s="15"/>
      <c r="BIU2" s="15"/>
      <c r="BIV2" s="15"/>
      <c r="BIX2" s="15"/>
      <c r="BIY2" s="15"/>
      <c r="BIZ2" s="15"/>
      <c r="BJB2" s="15"/>
      <c r="BJC2" s="15"/>
      <c r="BJD2" s="15"/>
      <c r="BJF2" s="15"/>
      <c r="BJG2" s="15"/>
      <c r="BJH2" s="15"/>
      <c r="BJJ2" s="15"/>
      <c r="BJK2" s="15"/>
      <c r="BJL2" s="15"/>
      <c r="BJN2" s="15"/>
      <c r="BJO2" s="15"/>
      <c r="BJP2" s="15"/>
      <c r="BJR2" s="15"/>
      <c r="BJS2" s="15"/>
      <c r="BJT2" s="15"/>
      <c r="BJV2" s="15"/>
      <c r="BJW2" s="15"/>
      <c r="BJX2" s="15"/>
      <c r="BJZ2" s="15"/>
      <c r="BKA2" s="15"/>
      <c r="BKB2" s="15"/>
      <c r="BKD2" s="15"/>
      <c r="BKE2" s="15"/>
      <c r="BKF2" s="15"/>
      <c r="BKH2" s="15"/>
      <c r="BKI2" s="15"/>
      <c r="BKJ2" s="15"/>
      <c r="BKL2" s="15"/>
      <c r="BKM2" s="15"/>
      <c r="BKN2" s="15"/>
      <c r="BKP2" s="15"/>
      <c r="BKQ2" s="15"/>
      <c r="BKR2" s="15"/>
      <c r="BKT2" s="15"/>
      <c r="BKU2" s="15"/>
      <c r="BKV2" s="15"/>
      <c r="BKX2" s="15"/>
      <c r="BKY2" s="15"/>
      <c r="BKZ2" s="15"/>
      <c r="BLB2" s="15"/>
      <c r="BLC2" s="15"/>
      <c r="BLD2" s="15"/>
      <c r="BLF2" s="15"/>
      <c r="BLG2" s="15"/>
      <c r="BLH2" s="15"/>
      <c r="BLJ2" s="15"/>
      <c r="BLK2" s="15"/>
      <c r="BLL2" s="15"/>
      <c r="BLN2" s="15"/>
      <c r="BLO2" s="15"/>
      <c r="BLP2" s="15"/>
      <c r="BLR2" s="15"/>
      <c r="BLS2" s="15"/>
      <c r="BLT2" s="15"/>
      <c r="BLV2" s="15"/>
      <c r="BLW2" s="15"/>
      <c r="BLX2" s="15"/>
      <c r="BLZ2" s="15"/>
      <c r="BMA2" s="15"/>
      <c r="BMB2" s="15"/>
      <c r="BMD2" s="15"/>
      <c r="BME2" s="15"/>
      <c r="BMF2" s="15"/>
      <c r="BMH2" s="15"/>
      <c r="BMI2" s="15"/>
      <c r="BMJ2" s="15"/>
      <c r="BML2" s="15"/>
      <c r="BMM2" s="15"/>
      <c r="BMN2" s="15"/>
      <c r="BMP2" s="15"/>
      <c r="BMQ2" s="15"/>
      <c r="BMR2" s="15"/>
      <c r="BMT2" s="15"/>
      <c r="BMU2" s="15"/>
      <c r="BMV2" s="15"/>
      <c r="BMX2" s="15"/>
      <c r="BMY2" s="15"/>
      <c r="BMZ2" s="15"/>
      <c r="BNB2" s="15"/>
      <c r="BNC2" s="15"/>
      <c r="BND2" s="15"/>
      <c r="BNF2" s="15"/>
      <c r="BNG2" s="15"/>
      <c r="BNH2" s="15"/>
      <c r="BNJ2" s="15"/>
      <c r="BNK2" s="15"/>
      <c r="BNL2" s="15"/>
      <c r="BNN2" s="15"/>
      <c r="BNO2" s="15"/>
      <c r="BNP2" s="15"/>
      <c r="BNR2" s="15"/>
      <c r="BNS2" s="15"/>
      <c r="BNT2" s="15"/>
      <c r="BNV2" s="15"/>
      <c r="BNW2" s="15"/>
      <c r="BNX2" s="15"/>
      <c r="BNZ2" s="15"/>
      <c r="BOA2" s="15"/>
      <c r="BOB2" s="15"/>
      <c r="BOD2" s="15"/>
      <c r="BOE2" s="15"/>
      <c r="BOF2" s="15"/>
      <c r="BOH2" s="15"/>
      <c r="BOI2" s="15"/>
      <c r="BOJ2" s="15"/>
      <c r="BOL2" s="15"/>
      <c r="BOM2" s="15"/>
      <c r="BON2" s="15"/>
      <c r="BOP2" s="15"/>
      <c r="BOQ2" s="15"/>
      <c r="BOR2" s="15"/>
      <c r="BOT2" s="15"/>
      <c r="BOU2" s="15"/>
      <c r="BOV2" s="15"/>
      <c r="BOX2" s="15"/>
      <c r="BOY2" s="15"/>
      <c r="BOZ2" s="15"/>
      <c r="BPB2" s="15"/>
      <c r="BPC2" s="15"/>
      <c r="BPD2" s="15"/>
      <c r="BPF2" s="15"/>
      <c r="BPG2" s="15"/>
      <c r="BPH2" s="15"/>
      <c r="BPJ2" s="15"/>
      <c r="BPK2" s="15"/>
      <c r="BPL2" s="15"/>
      <c r="BPN2" s="15"/>
      <c r="BPO2" s="15"/>
      <c r="BPP2" s="15"/>
      <c r="BPR2" s="15"/>
      <c r="BPS2" s="15"/>
      <c r="BPT2" s="15"/>
      <c r="BPV2" s="15"/>
      <c r="BPW2" s="15"/>
      <c r="BPX2" s="15"/>
      <c r="BPZ2" s="15"/>
      <c r="BQA2" s="15"/>
      <c r="BQB2" s="15"/>
      <c r="BQD2" s="15"/>
      <c r="BQE2" s="15"/>
      <c r="BQF2" s="15"/>
      <c r="BQH2" s="15"/>
      <c r="BQI2" s="15"/>
      <c r="BQJ2" s="15"/>
      <c r="BQL2" s="15"/>
      <c r="BQM2" s="15"/>
      <c r="BQN2" s="15"/>
      <c r="BQP2" s="15"/>
      <c r="BQQ2" s="15"/>
      <c r="BQR2" s="15"/>
      <c r="BQT2" s="15"/>
      <c r="BQU2" s="15"/>
      <c r="BQV2" s="15"/>
      <c r="BQX2" s="15"/>
      <c r="BQY2" s="15"/>
      <c r="BQZ2" s="15"/>
      <c r="BRB2" s="15"/>
      <c r="BRC2" s="15"/>
      <c r="BRD2" s="15"/>
      <c r="BRF2" s="15"/>
      <c r="BRG2" s="15"/>
      <c r="BRH2" s="15"/>
      <c r="BRJ2" s="15"/>
      <c r="BRK2" s="15"/>
      <c r="BRL2" s="15"/>
      <c r="BRN2" s="15"/>
      <c r="BRO2" s="15"/>
      <c r="BRP2" s="15"/>
      <c r="BRR2" s="15"/>
      <c r="BRS2" s="15"/>
      <c r="BRT2" s="15"/>
      <c r="BRV2" s="15"/>
      <c r="BRW2" s="15"/>
      <c r="BRX2" s="15"/>
      <c r="BRZ2" s="15"/>
      <c r="BSA2" s="15"/>
      <c r="BSB2" s="15"/>
      <c r="BSD2" s="15"/>
      <c r="BSE2" s="15"/>
      <c r="BSF2" s="15"/>
      <c r="BSH2" s="15"/>
      <c r="BSI2" s="15"/>
      <c r="BSJ2" s="15"/>
      <c r="BSL2" s="15"/>
      <c r="BSM2" s="15"/>
      <c r="BSN2" s="15"/>
      <c r="BSP2" s="15"/>
      <c r="BSQ2" s="15"/>
      <c r="BSR2" s="15"/>
      <c r="BST2" s="15"/>
      <c r="BSU2" s="15"/>
      <c r="BSV2" s="15"/>
      <c r="BSX2" s="15"/>
      <c r="BSY2" s="15"/>
      <c r="BSZ2" s="15"/>
      <c r="BTB2" s="15"/>
      <c r="BTC2" s="15"/>
      <c r="BTD2" s="15"/>
      <c r="BTF2" s="15"/>
      <c r="BTG2" s="15"/>
      <c r="BTH2" s="15"/>
      <c r="BTJ2" s="15"/>
      <c r="BTK2" s="15"/>
      <c r="BTL2" s="15"/>
      <c r="BTN2" s="15"/>
      <c r="BTO2" s="15"/>
      <c r="BTP2" s="15"/>
      <c r="BTR2" s="15"/>
      <c r="BTS2" s="15"/>
      <c r="BTT2" s="15"/>
      <c r="BTV2" s="15"/>
      <c r="BTW2" s="15"/>
      <c r="BTX2" s="15"/>
      <c r="BTZ2" s="15"/>
      <c r="BUA2" s="15"/>
      <c r="BUB2" s="15"/>
      <c r="BUD2" s="15"/>
      <c r="BUE2" s="15"/>
      <c r="BUF2" s="15"/>
      <c r="BUH2" s="15"/>
      <c r="BUI2" s="15"/>
      <c r="BUJ2" s="15"/>
      <c r="BUL2" s="15"/>
      <c r="BUM2" s="15"/>
      <c r="BUN2" s="15"/>
      <c r="BUP2" s="15"/>
      <c r="BUQ2" s="15"/>
      <c r="BUR2" s="15"/>
      <c r="BUT2" s="15"/>
      <c r="BUU2" s="15"/>
      <c r="BUV2" s="15"/>
      <c r="BUX2" s="15"/>
      <c r="BUY2" s="15"/>
      <c r="BUZ2" s="15"/>
      <c r="BVB2" s="15"/>
      <c r="BVC2" s="15"/>
      <c r="BVD2" s="15"/>
      <c r="BVF2" s="15"/>
      <c r="BVG2" s="15"/>
      <c r="BVH2" s="15"/>
      <c r="BVJ2" s="15"/>
      <c r="BVK2" s="15"/>
      <c r="BVL2" s="15"/>
      <c r="BVN2" s="15"/>
      <c r="BVO2" s="15"/>
      <c r="BVP2" s="15"/>
      <c r="BVR2" s="15"/>
      <c r="BVS2" s="15"/>
      <c r="BVT2" s="15"/>
      <c r="BVV2" s="15"/>
      <c r="BVW2" s="15"/>
      <c r="BVX2" s="15"/>
      <c r="BVZ2" s="15"/>
      <c r="BWA2" s="15"/>
      <c r="BWB2" s="15"/>
      <c r="BWD2" s="15"/>
      <c r="BWE2" s="15"/>
      <c r="BWF2" s="15"/>
      <c r="BWH2" s="15"/>
      <c r="BWI2" s="15"/>
      <c r="BWJ2" s="15"/>
      <c r="BWL2" s="15"/>
      <c r="BWM2" s="15"/>
      <c r="BWN2" s="15"/>
      <c r="BWP2" s="15"/>
      <c r="BWQ2" s="15"/>
      <c r="BWR2" s="15"/>
      <c r="BWT2" s="15"/>
      <c r="BWU2" s="15"/>
      <c r="BWV2" s="15"/>
      <c r="BWX2" s="15"/>
      <c r="BWY2" s="15"/>
      <c r="BWZ2" s="15"/>
      <c r="BXB2" s="15"/>
      <c r="BXC2" s="15"/>
      <c r="BXD2" s="15"/>
      <c r="BXF2" s="15"/>
      <c r="BXG2" s="15"/>
      <c r="BXH2" s="15"/>
      <c r="BXJ2" s="15"/>
      <c r="BXK2" s="15"/>
      <c r="BXL2" s="15"/>
      <c r="BXN2" s="15"/>
      <c r="BXO2" s="15"/>
      <c r="BXP2" s="15"/>
      <c r="BXR2" s="15"/>
      <c r="BXS2" s="15"/>
      <c r="BXT2" s="15"/>
      <c r="BXV2" s="15"/>
      <c r="BXW2" s="15"/>
      <c r="BXX2" s="15"/>
      <c r="BXZ2" s="15"/>
      <c r="BYA2" s="15"/>
      <c r="BYB2" s="15"/>
      <c r="BYD2" s="15"/>
      <c r="BYE2" s="15"/>
      <c r="BYF2" s="15"/>
      <c r="BYH2" s="15"/>
      <c r="BYI2" s="15"/>
      <c r="BYJ2" s="15"/>
      <c r="BYL2" s="15"/>
      <c r="BYM2" s="15"/>
      <c r="BYN2" s="15"/>
      <c r="BYP2" s="15"/>
      <c r="BYQ2" s="15"/>
      <c r="BYR2" s="15"/>
      <c r="BYT2" s="15"/>
      <c r="BYU2" s="15"/>
      <c r="BYV2" s="15"/>
      <c r="BYX2" s="15"/>
      <c r="BYY2" s="15"/>
      <c r="BYZ2" s="15"/>
      <c r="BZB2" s="15"/>
      <c r="BZC2" s="15"/>
      <c r="BZD2" s="15"/>
      <c r="BZF2" s="15"/>
      <c r="BZG2" s="15"/>
      <c r="BZH2" s="15"/>
      <c r="BZJ2" s="15"/>
      <c r="BZK2" s="15"/>
      <c r="BZL2" s="15"/>
      <c r="BZN2" s="15"/>
      <c r="BZO2" s="15"/>
      <c r="BZP2" s="15"/>
      <c r="BZR2" s="15"/>
      <c r="BZS2" s="15"/>
      <c r="BZT2" s="15"/>
      <c r="BZV2" s="15"/>
      <c r="BZW2" s="15"/>
      <c r="BZX2" s="15"/>
      <c r="BZZ2" s="15"/>
      <c r="CAA2" s="15"/>
      <c r="CAB2" s="15"/>
      <c r="CAD2" s="15"/>
      <c r="CAE2" s="15"/>
      <c r="CAF2" s="15"/>
      <c r="CAH2" s="15"/>
      <c r="CAI2" s="15"/>
      <c r="CAJ2" s="15"/>
      <c r="CAL2" s="15"/>
      <c r="CAM2" s="15"/>
      <c r="CAN2" s="15"/>
      <c r="CAP2" s="15"/>
      <c r="CAQ2" s="15"/>
      <c r="CAR2" s="15"/>
      <c r="CAT2" s="15"/>
      <c r="CAU2" s="15"/>
      <c r="CAV2" s="15"/>
      <c r="CAX2" s="15"/>
      <c r="CAY2" s="15"/>
      <c r="CAZ2" s="15"/>
      <c r="CBB2" s="15"/>
      <c r="CBC2" s="15"/>
      <c r="CBD2" s="15"/>
      <c r="CBF2" s="15"/>
      <c r="CBG2" s="15"/>
      <c r="CBH2" s="15"/>
      <c r="CBJ2" s="15"/>
      <c r="CBK2" s="15"/>
      <c r="CBL2" s="15"/>
      <c r="CBN2" s="15"/>
      <c r="CBO2" s="15"/>
      <c r="CBP2" s="15"/>
      <c r="CBR2" s="15"/>
      <c r="CBS2" s="15"/>
      <c r="CBT2" s="15"/>
      <c r="CBV2" s="15"/>
      <c r="CBW2" s="15"/>
      <c r="CBX2" s="15"/>
      <c r="CBZ2" s="15"/>
      <c r="CCA2" s="15"/>
      <c r="CCB2" s="15"/>
      <c r="CCD2" s="15"/>
      <c r="CCE2" s="15"/>
      <c r="CCF2" s="15"/>
      <c r="CCH2" s="15"/>
      <c r="CCI2" s="15"/>
      <c r="CCJ2" s="15"/>
      <c r="CCL2" s="15"/>
      <c r="CCM2" s="15"/>
      <c r="CCN2" s="15"/>
      <c r="CCP2" s="15"/>
      <c r="CCQ2" s="15"/>
      <c r="CCR2" s="15"/>
      <c r="CCT2" s="15"/>
      <c r="CCU2" s="15"/>
      <c r="CCV2" s="15"/>
      <c r="CCX2" s="15"/>
      <c r="CCY2" s="15"/>
      <c r="CCZ2" s="15"/>
      <c r="CDB2" s="15"/>
      <c r="CDC2" s="15"/>
      <c r="CDD2" s="15"/>
      <c r="CDF2" s="15"/>
      <c r="CDG2" s="15"/>
      <c r="CDH2" s="15"/>
      <c r="CDJ2" s="15"/>
      <c r="CDK2" s="15"/>
      <c r="CDL2" s="15"/>
      <c r="CDN2" s="15"/>
      <c r="CDO2" s="15"/>
      <c r="CDP2" s="15"/>
      <c r="CDR2" s="15"/>
      <c r="CDS2" s="15"/>
      <c r="CDT2" s="15"/>
      <c r="CDV2" s="15"/>
      <c r="CDW2" s="15"/>
      <c r="CDX2" s="15"/>
      <c r="CDZ2" s="15"/>
      <c r="CEA2" s="15"/>
      <c r="CEB2" s="15"/>
      <c r="CED2" s="15"/>
      <c r="CEE2" s="15"/>
      <c r="CEF2" s="15"/>
      <c r="CEH2" s="15"/>
      <c r="CEI2" s="15"/>
      <c r="CEJ2" s="15"/>
      <c r="CEL2" s="15"/>
      <c r="CEM2" s="15"/>
      <c r="CEN2" s="15"/>
      <c r="CEP2" s="15"/>
      <c r="CEQ2" s="15"/>
      <c r="CER2" s="15"/>
      <c r="CET2" s="15"/>
      <c r="CEU2" s="15"/>
      <c r="CEV2" s="15"/>
      <c r="CEX2" s="15"/>
      <c r="CEY2" s="15"/>
      <c r="CEZ2" s="15"/>
      <c r="CFB2" s="15"/>
      <c r="CFC2" s="15"/>
      <c r="CFD2" s="15"/>
      <c r="CFF2" s="15"/>
      <c r="CFG2" s="15"/>
      <c r="CFH2" s="15"/>
      <c r="CFJ2" s="15"/>
      <c r="CFK2" s="15"/>
      <c r="CFL2" s="15"/>
      <c r="CFN2" s="15"/>
      <c r="CFO2" s="15"/>
      <c r="CFP2" s="15"/>
      <c r="CFR2" s="15"/>
      <c r="CFS2" s="15"/>
      <c r="CFT2" s="15"/>
      <c r="CFV2" s="15"/>
      <c r="CFW2" s="15"/>
      <c r="CFX2" s="15"/>
      <c r="CFZ2" s="15"/>
      <c r="CGA2" s="15"/>
      <c r="CGB2" s="15"/>
      <c r="CGD2" s="15"/>
      <c r="CGE2" s="15"/>
      <c r="CGF2" s="15"/>
      <c r="CGH2" s="15"/>
      <c r="CGI2" s="15"/>
      <c r="CGJ2" s="15"/>
      <c r="CGL2" s="15"/>
      <c r="CGM2" s="15"/>
      <c r="CGN2" s="15"/>
      <c r="CGP2" s="15"/>
      <c r="CGQ2" s="15"/>
      <c r="CGR2" s="15"/>
      <c r="CGT2" s="15"/>
      <c r="CGU2" s="15"/>
      <c r="CGV2" s="15"/>
      <c r="CGX2" s="15"/>
      <c r="CGY2" s="15"/>
      <c r="CGZ2" s="15"/>
      <c r="CHB2" s="15"/>
      <c r="CHC2" s="15"/>
      <c r="CHD2" s="15"/>
      <c r="CHF2" s="15"/>
      <c r="CHG2" s="15"/>
      <c r="CHH2" s="15"/>
      <c r="CHJ2" s="15"/>
      <c r="CHK2" s="15"/>
      <c r="CHL2" s="15"/>
      <c r="CHN2" s="15"/>
      <c r="CHO2" s="15"/>
      <c r="CHP2" s="15"/>
      <c r="CHR2" s="15"/>
      <c r="CHS2" s="15"/>
      <c r="CHT2" s="15"/>
      <c r="CHV2" s="15"/>
      <c r="CHW2" s="15"/>
      <c r="CHX2" s="15"/>
      <c r="CHZ2" s="15"/>
      <c r="CIA2" s="15"/>
      <c r="CIB2" s="15"/>
      <c r="CID2" s="15"/>
      <c r="CIE2" s="15"/>
      <c r="CIF2" s="15"/>
      <c r="CIH2" s="15"/>
      <c r="CII2" s="15"/>
      <c r="CIJ2" s="15"/>
      <c r="CIL2" s="15"/>
      <c r="CIM2" s="15"/>
      <c r="CIN2" s="15"/>
      <c r="CIP2" s="15"/>
      <c r="CIQ2" s="15"/>
      <c r="CIR2" s="15"/>
      <c r="CIT2" s="15"/>
      <c r="CIU2" s="15"/>
      <c r="CIV2" s="15"/>
      <c r="CIX2" s="15"/>
      <c r="CIY2" s="15"/>
      <c r="CIZ2" s="15"/>
      <c r="CJB2" s="15"/>
      <c r="CJC2" s="15"/>
      <c r="CJD2" s="15"/>
      <c r="CJF2" s="15"/>
      <c r="CJG2" s="15"/>
      <c r="CJH2" s="15"/>
      <c r="CJJ2" s="15"/>
      <c r="CJK2" s="15"/>
      <c r="CJL2" s="15"/>
      <c r="CJN2" s="15"/>
      <c r="CJO2" s="15"/>
      <c r="CJP2" s="15"/>
      <c r="CJR2" s="15"/>
      <c r="CJS2" s="15"/>
      <c r="CJT2" s="15"/>
      <c r="CJV2" s="15"/>
      <c r="CJW2" s="15"/>
      <c r="CJX2" s="15"/>
      <c r="CJZ2" s="15"/>
      <c r="CKA2" s="15"/>
      <c r="CKB2" s="15"/>
      <c r="CKD2" s="15"/>
      <c r="CKE2" s="15"/>
      <c r="CKF2" s="15"/>
      <c r="CKH2" s="15"/>
      <c r="CKI2" s="15"/>
      <c r="CKJ2" s="15"/>
      <c r="CKL2" s="15"/>
      <c r="CKM2" s="15"/>
      <c r="CKN2" s="15"/>
      <c r="CKP2" s="15"/>
      <c r="CKQ2" s="15"/>
      <c r="CKR2" s="15"/>
      <c r="CKT2" s="15"/>
      <c r="CKU2" s="15"/>
      <c r="CKV2" s="15"/>
      <c r="CKX2" s="15"/>
      <c r="CKY2" s="15"/>
      <c r="CKZ2" s="15"/>
      <c r="CLB2" s="15"/>
      <c r="CLC2" s="15"/>
      <c r="CLD2" s="15"/>
      <c r="CLF2" s="15"/>
      <c r="CLG2" s="15"/>
      <c r="CLH2" s="15"/>
      <c r="CLJ2" s="15"/>
      <c r="CLK2" s="15"/>
      <c r="CLL2" s="15"/>
      <c r="CLN2" s="15"/>
      <c r="CLO2" s="15"/>
      <c r="CLP2" s="15"/>
      <c r="CLR2" s="15"/>
      <c r="CLS2" s="15"/>
      <c r="CLT2" s="15"/>
      <c r="CLV2" s="15"/>
      <c r="CLW2" s="15"/>
      <c r="CLX2" s="15"/>
      <c r="CLZ2" s="15"/>
      <c r="CMA2" s="15"/>
      <c r="CMB2" s="15"/>
      <c r="CMD2" s="15"/>
      <c r="CME2" s="15"/>
      <c r="CMF2" s="15"/>
      <c r="CMH2" s="15"/>
      <c r="CMI2" s="15"/>
      <c r="CMJ2" s="15"/>
      <c r="CML2" s="15"/>
      <c r="CMM2" s="15"/>
      <c r="CMN2" s="15"/>
      <c r="CMP2" s="15"/>
      <c r="CMQ2" s="15"/>
      <c r="CMR2" s="15"/>
      <c r="CMT2" s="15"/>
      <c r="CMU2" s="15"/>
      <c r="CMV2" s="15"/>
      <c r="CMX2" s="15"/>
      <c r="CMY2" s="15"/>
      <c r="CMZ2" s="15"/>
      <c r="CNB2" s="15"/>
      <c r="CNC2" s="15"/>
      <c r="CND2" s="15"/>
      <c r="CNF2" s="15"/>
      <c r="CNG2" s="15"/>
      <c r="CNH2" s="15"/>
      <c r="CNJ2" s="15"/>
      <c r="CNK2" s="15"/>
      <c r="CNL2" s="15"/>
      <c r="CNN2" s="15"/>
      <c r="CNO2" s="15"/>
      <c r="CNP2" s="15"/>
      <c r="CNR2" s="15"/>
      <c r="CNS2" s="15"/>
      <c r="CNT2" s="15"/>
      <c r="CNV2" s="15"/>
      <c r="CNW2" s="15"/>
      <c r="CNX2" s="15"/>
      <c r="CNZ2" s="15"/>
      <c r="COA2" s="15"/>
      <c r="COB2" s="15"/>
      <c r="COD2" s="15"/>
      <c r="COE2" s="15"/>
      <c r="COF2" s="15"/>
      <c r="COH2" s="15"/>
      <c r="COI2" s="15"/>
      <c r="COJ2" s="15"/>
      <c r="COL2" s="15"/>
      <c r="COM2" s="15"/>
      <c r="CON2" s="15"/>
      <c r="COP2" s="15"/>
      <c r="COQ2" s="15"/>
      <c r="COR2" s="15"/>
      <c r="COT2" s="15"/>
      <c r="COU2" s="15"/>
      <c r="COV2" s="15"/>
      <c r="COX2" s="15"/>
      <c r="COY2" s="15"/>
      <c r="COZ2" s="15"/>
      <c r="CPB2" s="15"/>
      <c r="CPC2" s="15"/>
      <c r="CPD2" s="15"/>
      <c r="CPF2" s="15"/>
      <c r="CPG2" s="15"/>
      <c r="CPH2" s="15"/>
      <c r="CPJ2" s="15"/>
      <c r="CPK2" s="15"/>
      <c r="CPL2" s="15"/>
      <c r="CPN2" s="15"/>
      <c r="CPO2" s="15"/>
      <c r="CPP2" s="15"/>
      <c r="CPR2" s="15"/>
      <c r="CPS2" s="15"/>
      <c r="CPT2" s="15"/>
      <c r="CPV2" s="15"/>
      <c r="CPW2" s="15"/>
      <c r="CPX2" s="15"/>
      <c r="CPZ2" s="15"/>
      <c r="CQA2" s="15"/>
      <c r="CQB2" s="15"/>
      <c r="CQD2" s="15"/>
      <c r="CQE2" s="15"/>
      <c r="CQF2" s="15"/>
      <c r="CQH2" s="15"/>
      <c r="CQI2" s="15"/>
      <c r="CQJ2" s="15"/>
      <c r="CQL2" s="15"/>
      <c r="CQM2" s="15"/>
      <c r="CQN2" s="15"/>
      <c r="CQP2" s="15"/>
      <c r="CQQ2" s="15"/>
      <c r="CQR2" s="15"/>
      <c r="CQT2" s="15"/>
      <c r="CQU2" s="15"/>
      <c r="CQV2" s="15"/>
      <c r="CQX2" s="15"/>
      <c r="CQY2" s="15"/>
      <c r="CQZ2" s="15"/>
      <c r="CRB2" s="15"/>
      <c r="CRC2" s="15"/>
      <c r="CRD2" s="15"/>
      <c r="CRF2" s="15"/>
      <c r="CRG2" s="15"/>
      <c r="CRH2" s="15"/>
      <c r="CRJ2" s="15"/>
      <c r="CRK2" s="15"/>
      <c r="CRL2" s="15"/>
      <c r="CRN2" s="15"/>
      <c r="CRO2" s="15"/>
      <c r="CRP2" s="15"/>
      <c r="CRR2" s="15"/>
      <c r="CRS2" s="15"/>
      <c r="CRT2" s="15"/>
      <c r="CRV2" s="15"/>
      <c r="CRW2" s="15"/>
      <c r="CRX2" s="15"/>
      <c r="CRZ2" s="15"/>
      <c r="CSA2" s="15"/>
      <c r="CSB2" s="15"/>
      <c r="CSD2" s="15"/>
      <c r="CSE2" s="15"/>
      <c r="CSF2" s="15"/>
      <c r="CSH2" s="15"/>
      <c r="CSI2" s="15"/>
      <c r="CSJ2" s="15"/>
      <c r="CSL2" s="15"/>
      <c r="CSM2" s="15"/>
      <c r="CSN2" s="15"/>
      <c r="CSP2" s="15"/>
      <c r="CSQ2" s="15"/>
      <c r="CSR2" s="15"/>
      <c r="CST2" s="15"/>
      <c r="CSU2" s="15"/>
      <c r="CSV2" s="15"/>
      <c r="CSX2" s="15"/>
      <c r="CSY2" s="15"/>
      <c r="CSZ2" s="15"/>
      <c r="CTB2" s="15"/>
      <c r="CTC2" s="15"/>
      <c r="CTD2" s="15"/>
      <c r="CTF2" s="15"/>
      <c r="CTG2" s="15"/>
      <c r="CTH2" s="15"/>
      <c r="CTJ2" s="15"/>
      <c r="CTK2" s="15"/>
      <c r="CTL2" s="15"/>
      <c r="CTN2" s="15"/>
      <c r="CTO2" s="15"/>
      <c r="CTP2" s="15"/>
      <c r="CTR2" s="15"/>
      <c r="CTS2" s="15"/>
      <c r="CTT2" s="15"/>
      <c r="CTV2" s="15"/>
      <c r="CTW2" s="15"/>
      <c r="CTX2" s="15"/>
      <c r="CTZ2" s="15"/>
      <c r="CUA2" s="15"/>
      <c r="CUB2" s="15"/>
      <c r="CUD2" s="15"/>
      <c r="CUE2" s="15"/>
      <c r="CUF2" s="15"/>
      <c r="CUH2" s="15"/>
      <c r="CUI2" s="15"/>
      <c r="CUJ2" s="15"/>
      <c r="CUL2" s="15"/>
      <c r="CUM2" s="15"/>
      <c r="CUN2" s="15"/>
      <c r="CUP2" s="15"/>
      <c r="CUQ2" s="15"/>
      <c r="CUR2" s="15"/>
      <c r="CUT2" s="15"/>
      <c r="CUU2" s="15"/>
      <c r="CUV2" s="15"/>
      <c r="CUX2" s="15"/>
      <c r="CUY2" s="15"/>
      <c r="CUZ2" s="15"/>
      <c r="CVB2" s="15"/>
      <c r="CVC2" s="15"/>
      <c r="CVD2" s="15"/>
      <c r="CVF2" s="15"/>
      <c r="CVG2" s="15"/>
      <c r="CVH2" s="15"/>
      <c r="CVJ2" s="15"/>
      <c r="CVK2" s="15"/>
      <c r="CVL2" s="15"/>
      <c r="CVN2" s="15"/>
      <c r="CVO2" s="15"/>
      <c r="CVP2" s="15"/>
      <c r="CVR2" s="15"/>
      <c r="CVS2" s="15"/>
      <c r="CVT2" s="15"/>
      <c r="CVV2" s="15"/>
      <c r="CVW2" s="15"/>
      <c r="CVX2" s="15"/>
      <c r="CVZ2" s="15"/>
      <c r="CWA2" s="15"/>
      <c r="CWB2" s="15"/>
      <c r="CWD2" s="15"/>
      <c r="CWE2" s="15"/>
      <c r="CWF2" s="15"/>
      <c r="CWH2" s="15"/>
      <c r="CWI2" s="15"/>
      <c r="CWJ2" s="15"/>
      <c r="CWL2" s="15"/>
      <c r="CWM2" s="15"/>
      <c r="CWN2" s="15"/>
      <c r="CWP2" s="15"/>
      <c r="CWQ2" s="15"/>
      <c r="CWR2" s="15"/>
      <c r="CWT2" s="15"/>
      <c r="CWU2" s="15"/>
      <c r="CWV2" s="15"/>
      <c r="CWX2" s="15"/>
      <c r="CWY2" s="15"/>
      <c r="CWZ2" s="15"/>
      <c r="CXB2" s="15"/>
      <c r="CXC2" s="15"/>
      <c r="CXD2" s="15"/>
      <c r="CXF2" s="15"/>
      <c r="CXG2" s="15"/>
      <c r="CXH2" s="15"/>
      <c r="CXJ2" s="15"/>
      <c r="CXK2" s="15"/>
      <c r="CXL2" s="15"/>
      <c r="CXN2" s="15"/>
      <c r="CXO2" s="15"/>
      <c r="CXP2" s="15"/>
      <c r="CXR2" s="15"/>
      <c r="CXS2" s="15"/>
      <c r="CXT2" s="15"/>
      <c r="CXV2" s="15"/>
      <c r="CXW2" s="15"/>
      <c r="CXX2" s="15"/>
      <c r="CXZ2" s="15"/>
      <c r="CYA2" s="15"/>
      <c r="CYB2" s="15"/>
      <c r="CYD2" s="15"/>
      <c r="CYE2" s="15"/>
      <c r="CYF2" s="15"/>
      <c r="CYH2" s="15"/>
      <c r="CYI2" s="15"/>
      <c r="CYJ2" s="15"/>
      <c r="CYL2" s="15"/>
      <c r="CYM2" s="15"/>
      <c r="CYN2" s="15"/>
      <c r="CYP2" s="15"/>
      <c r="CYQ2" s="15"/>
      <c r="CYR2" s="15"/>
      <c r="CYT2" s="15"/>
      <c r="CYU2" s="15"/>
      <c r="CYV2" s="15"/>
      <c r="CYX2" s="15"/>
      <c r="CYY2" s="15"/>
      <c r="CYZ2" s="15"/>
      <c r="CZB2" s="15"/>
      <c r="CZC2" s="15"/>
      <c r="CZD2" s="15"/>
      <c r="CZF2" s="15"/>
      <c r="CZG2" s="15"/>
      <c r="CZH2" s="15"/>
      <c r="CZJ2" s="15"/>
      <c r="CZK2" s="15"/>
      <c r="CZL2" s="15"/>
      <c r="CZN2" s="15"/>
      <c r="CZO2" s="15"/>
      <c r="CZP2" s="15"/>
      <c r="CZR2" s="15"/>
      <c r="CZS2" s="15"/>
      <c r="CZT2" s="15"/>
      <c r="CZV2" s="15"/>
      <c r="CZW2" s="15"/>
      <c r="CZX2" s="15"/>
      <c r="CZZ2" s="15"/>
      <c r="DAA2" s="15"/>
      <c r="DAB2" s="15"/>
      <c r="DAD2" s="15"/>
      <c r="DAE2" s="15"/>
      <c r="DAF2" s="15"/>
      <c r="DAH2" s="15"/>
      <c r="DAI2" s="15"/>
      <c r="DAJ2" s="15"/>
      <c r="DAL2" s="15"/>
      <c r="DAM2" s="15"/>
      <c r="DAN2" s="15"/>
      <c r="DAP2" s="15"/>
      <c r="DAQ2" s="15"/>
      <c r="DAR2" s="15"/>
      <c r="DAT2" s="15"/>
      <c r="DAU2" s="15"/>
      <c r="DAV2" s="15"/>
      <c r="DAX2" s="15"/>
      <c r="DAY2" s="15"/>
      <c r="DAZ2" s="15"/>
      <c r="DBB2" s="15"/>
      <c r="DBC2" s="15"/>
      <c r="DBD2" s="15"/>
      <c r="DBF2" s="15"/>
      <c r="DBG2" s="15"/>
      <c r="DBH2" s="15"/>
      <c r="DBJ2" s="15"/>
      <c r="DBK2" s="15"/>
      <c r="DBL2" s="15"/>
      <c r="DBN2" s="15"/>
      <c r="DBO2" s="15"/>
      <c r="DBP2" s="15"/>
      <c r="DBR2" s="15"/>
      <c r="DBS2" s="15"/>
      <c r="DBT2" s="15"/>
      <c r="DBV2" s="15"/>
      <c r="DBW2" s="15"/>
      <c r="DBX2" s="15"/>
      <c r="DBZ2" s="15"/>
      <c r="DCA2" s="15"/>
      <c r="DCB2" s="15"/>
      <c r="DCD2" s="15"/>
      <c r="DCE2" s="15"/>
      <c r="DCF2" s="15"/>
      <c r="DCH2" s="15"/>
      <c r="DCI2" s="15"/>
      <c r="DCJ2" s="15"/>
      <c r="DCL2" s="15"/>
      <c r="DCM2" s="15"/>
      <c r="DCN2" s="15"/>
      <c r="DCP2" s="15"/>
      <c r="DCQ2" s="15"/>
      <c r="DCR2" s="15"/>
      <c r="DCT2" s="15"/>
      <c r="DCU2" s="15"/>
      <c r="DCV2" s="15"/>
      <c r="DCX2" s="15"/>
      <c r="DCY2" s="15"/>
      <c r="DCZ2" s="15"/>
      <c r="DDB2" s="15"/>
      <c r="DDC2" s="15"/>
      <c r="DDD2" s="15"/>
      <c r="DDF2" s="15"/>
      <c r="DDG2" s="15"/>
      <c r="DDH2" s="15"/>
      <c r="DDJ2" s="15"/>
      <c r="DDK2" s="15"/>
      <c r="DDL2" s="15"/>
      <c r="DDN2" s="15"/>
      <c r="DDO2" s="15"/>
      <c r="DDP2" s="15"/>
      <c r="DDR2" s="15"/>
      <c r="DDS2" s="15"/>
      <c r="DDT2" s="15"/>
      <c r="DDV2" s="15"/>
      <c r="DDW2" s="15"/>
      <c r="DDX2" s="15"/>
      <c r="DDZ2" s="15"/>
      <c r="DEA2" s="15"/>
      <c r="DEB2" s="15"/>
      <c r="DED2" s="15"/>
      <c r="DEE2" s="15"/>
      <c r="DEF2" s="15"/>
      <c r="DEH2" s="15"/>
      <c r="DEI2" s="15"/>
      <c r="DEJ2" s="15"/>
      <c r="DEL2" s="15"/>
      <c r="DEM2" s="15"/>
      <c r="DEN2" s="15"/>
      <c r="DEP2" s="15"/>
      <c r="DEQ2" s="15"/>
      <c r="DER2" s="15"/>
      <c r="DET2" s="15"/>
      <c r="DEU2" s="15"/>
      <c r="DEV2" s="15"/>
      <c r="DEX2" s="15"/>
      <c r="DEY2" s="15"/>
      <c r="DEZ2" s="15"/>
      <c r="DFB2" s="15"/>
      <c r="DFC2" s="15"/>
      <c r="DFD2" s="15"/>
      <c r="DFF2" s="15"/>
      <c r="DFG2" s="15"/>
      <c r="DFH2" s="15"/>
      <c r="DFJ2" s="15"/>
      <c r="DFK2" s="15"/>
      <c r="DFL2" s="15"/>
      <c r="DFN2" s="15"/>
      <c r="DFO2" s="15"/>
      <c r="DFP2" s="15"/>
      <c r="DFR2" s="15"/>
      <c r="DFS2" s="15"/>
      <c r="DFT2" s="15"/>
      <c r="DFV2" s="15"/>
      <c r="DFW2" s="15"/>
      <c r="DFX2" s="15"/>
      <c r="DFZ2" s="15"/>
      <c r="DGA2" s="15"/>
      <c r="DGB2" s="15"/>
      <c r="DGD2" s="15"/>
      <c r="DGE2" s="15"/>
      <c r="DGF2" s="15"/>
      <c r="DGH2" s="15"/>
      <c r="DGI2" s="15"/>
      <c r="DGJ2" s="15"/>
      <c r="DGL2" s="15"/>
      <c r="DGM2" s="15"/>
      <c r="DGN2" s="15"/>
      <c r="DGP2" s="15"/>
      <c r="DGQ2" s="15"/>
      <c r="DGR2" s="15"/>
      <c r="DGT2" s="15"/>
      <c r="DGU2" s="15"/>
      <c r="DGV2" s="15"/>
      <c r="DGX2" s="15"/>
      <c r="DGY2" s="15"/>
      <c r="DGZ2" s="15"/>
      <c r="DHB2" s="15"/>
      <c r="DHC2" s="15"/>
      <c r="DHD2" s="15"/>
      <c r="DHF2" s="15"/>
      <c r="DHG2" s="15"/>
      <c r="DHH2" s="15"/>
      <c r="DHJ2" s="15"/>
      <c r="DHK2" s="15"/>
      <c r="DHL2" s="15"/>
      <c r="DHN2" s="15"/>
      <c r="DHO2" s="15"/>
      <c r="DHP2" s="15"/>
      <c r="DHR2" s="15"/>
      <c r="DHS2" s="15"/>
      <c r="DHT2" s="15"/>
      <c r="DHV2" s="15"/>
      <c r="DHW2" s="15"/>
      <c r="DHX2" s="15"/>
      <c r="DHZ2" s="15"/>
      <c r="DIA2" s="15"/>
      <c r="DIB2" s="15"/>
      <c r="DID2" s="15"/>
      <c r="DIE2" s="15"/>
      <c r="DIF2" s="15"/>
      <c r="DIH2" s="15"/>
      <c r="DII2" s="15"/>
      <c r="DIJ2" s="15"/>
      <c r="DIL2" s="15"/>
      <c r="DIM2" s="15"/>
      <c r="DIN2" s="15"/>
      <c r="DIP2" s="15"/>
      <c r="DIQ2" s="15"/>
      <c r="DIR2" s="15"/>
      <c r="DIT2" s="15"/>
      <c r="DIU2" s="15"/>
      <c r="DIV2" s="15"/>
      <c r="DIX2" s="15"/>
      <c r="DIY2" s="15"/>
      <c r="DIZ2" s="15"/>
      <c r="DJB2" s="15"/>
      <c r="DJC2" s="15"/>
      <c r="DJD2" s="15"/>
      <c r="DJF2" s="15"/>
      <c r="DJG2" s="15"/>
      <c r="DJH2" s="15"/>
      <c r="DJJ2" s="15"/>
      <c r="DJK2" s="15"/>
      <c r="DJL2" s="15"/>
      <c r="DJN2" s="15"/>
      <c r="DJO2" s="15"/>
      <c r="DJP2" s="15"/>
      <c r="DJR2" s="15"/>
      <c r="DJS2" s="15"/>
      <c r="DJT2" s="15"/>
      <c r="DJV2" s="15"/>
      <c r="DJW2" s="15"/>
      <c r="DJX2" s="15"/>
      <c r="DJZ2" s="15"/>
      <c r="DKA2" s="15"/>
      <c r="DKB2" s="15"/>
      <c r="DKD2" s="15"/>
      <c r="DKE2" s="15"/>
      <c r="DKF2" s="15"/>
      <c r="DKH2" s="15"/>
      <c r="DKI2" s="15"/>
      <c r="DKJ2" s="15"/>
      <c r="DKL2" s="15"/>
      <c r="DKM2" s="15"/>
      <c r="DKN2" s="15"/>
      <c r="DKP2" s="15"/>
      <c r="DKQ2" s="15"/>
      <c r="DKR2" s="15"/>
      <c r="DKT2" s="15"/>
      <c r="DKU2" s="15"/>
      <c r="DKV2" s="15"/>
      <c r="DKX2" s="15"/>
      <c r="DKY2" s="15"/>
      <c r="DKZ2" s="15"/>
      <c r="DLB2" s="15"/>
      <c r="DLC2" s="15"/>
      <c r="DLD2" s="15"/>
      <c r="DLF2" s="15"/>
      <c r="DLG2" s="15"/>
      <c r="DLH2" s="15"/>
      <c r="DLJ2" s="15"/>
      <c r="DLK2" s="15"/>
      <c r="DLL2" s="15"/>
      <c r="DLN2" s="15"/>
      <c r="DLO2" s="15"/>
      <c r="DLP2" s="15"/>
      <c r="DLR2" s="15"/>
      <c r="DLS2" s="15"/>
      <c r="DLT2" s="15"/>
      <c r="DLV2" s="15"/>
      <c r="DLW2" s="15"/>
      <c r="DLX2" s="15"/>
      <c r="DLZ2" s="15"/>
      <c r="DMA2" s="15"/>
      <c r="DMB2" s="15"/>
      <c r="DMD2" s="15"/>
      <c r="DME2" s="15"/>
      <c r="DMF2" s="15"/>
      <c r="DMH2" s="15"/>
      <c r="DMI2" s="15"/>
      <c r="DMJ2" s="15"/>
      <c r="DML2" s="15"/>
      <c r="DMM2" s="15"/>
      <c r="DMN2" s="15"/>
      <c r="DMP2" s="15"/>
      <c r="DMQ2" s="15"/>
      <c r="DMR2" s="15"/>
      <c r="DMT2" s="15"/>
      <c r="DMU2" s="15"/>
      <c r="DMV2" s="15"/>
      <c r="DMX2" s="15"/>
      <c r="DMY2" s="15"/>
      <c r="DMZ2" s="15"/>
      <c r="DNB2" s="15"/>
      <c r="DNC2" s="15"/>
      <c r="DND2" s="15"/>
      <c r="DNF2" s="15"/>
      <c r="DNG2" s="15"/>
      <c r="DNH2" s="15"/>
      <c r="DNJ2" s="15"/>
      <c r="DNK2" s="15"/>
      <c r="DNL2" s="15"/>
      <c r="DNN2" s="15"/>
      <c r="DNO2" s="15"/>
      <c r="DNP2" s="15"/>
      <c r="DNR2" s="15"/>
      <c r="DNS2" s="15"/>
      <c r="DNT2" s="15"/>
      <c r="DNV2" s="15"/>
      <c r="DNW2" s="15"/>
      <c r="DNX2" s="15"/>
      <c r="DNZ2" s="15"/>
      <c r="DOA2" s="15"/>
      <c r="DOB2" s="15"/>
      <c r="DOD2" s="15"/>
      <c r="DOE2" s="15"/>
      <c r="DOF2" s="15"/>
      <c r="DOH2" s="15"/>
      <c r="DOI2" s="15"/>
      <c r="DOJ2" s="15"/>
      <c r="DOL2" s="15"/>
      <c r="DOM2" s="15"/>
      <c r="DON2" s="15"/>
      <c r="DOP2" s="15"/>
      <c r="DOQ2" s="15"/>
      <c r="DOR2" s="15"/>
      <c r="DOT2" s="15"/>
      <c r="DOU2" s="15"/>
      <c r="DOV2" s="15"/>
      <c r="DOX2" s="15"/>
      <c r="DOY2" s="15"/>
      <c r="DOZ2" s="15"/>
      <c r="DPB2" s="15"/>
      <c r="DPC2" s="15"/>
      <c r="DPD2" s="15"/>
      <c r="DPF2" s="15"/>
      <c r="DPG2" s="15"/>
      <c r="DPH2" s="15"/>
      <c r="DPJ2" s="15"/>
      <c r="DPK2" s="15"/>
      <c r="DPL2" s="15"/>
      <c r="DPN2" s="15"/>
      <c r="DPO2" s="15"/>
      <c r="DPP2" s="15"/>
      <c r="DPR2" s="15"/>
      <c r="DPS2" s="15"/>
      <c r="DPT2" s="15"/>
      <c r="DPV2" s="15"/>
      <c r="DPW2" s="15"/>
      <c r="DPX2" s="15"/>
      <c r="DPZ2" s="15"/>
      <c r="DQA2" s="15"/>
      <c r="DQB2" s="15"/>
      <c r="DQD2" s="15"/>
      <c r="DQE2" s="15"/>
      <c r="DQF2" s="15"/>
      <c r="DQH2" s="15"/>
      <c r="DQI2" s="15"/>
      <c r="DQJ2" s="15"/>
      <c r="DQL2" s="15"/>
      <c r="DQM2" s="15"/>
      <c r="DQN2" s="15"/>
      <c r="DQP2" s="15"/>
      <c r="DQQ2" s="15"/>
      <c r="DQR2" s="15"/>
      <c r="DQT2" s="15"/>
      <c r="DQU2" s="15"/>
      <c r="DQV2" s="15"/>
      <c r="DQX2" s="15"/>
      <c r="DQY2" s="15"/>
      <c r="DQZ2" s="15"/>
      <c r="DRB2" s="15"/>
      <c r="DRC2" s="15"/>
      <c r="DRD2" s="15"/>
      <c r="DRF2" s="15"/>
      <c r="DRG2" s="15"/>
      <c r="DRH2" s="15"/>
      <c r="DRJ2" s="15"/>
      <c r="DRK2" s="15"/>
      <c r="DRL2" s="15"/>
      <c r="DRN2" s="15"/>
      <c r="DRO2" s="15"/>
      <c r="DRP2" s="15"/>
      <c r="DRR2" s="15"/>
      <c r="DRS2" s="15"/>
      <c r="DRT2" s="15"/>
      <c r="DRV2" s="15"/>
      <c r="DRW2" s="15"/>
      <c r="DRX2" s="15"/>
      <c r="DRZ2" s="15"/>
      <c r="DSA2" s="15"/>
      <c r="DSB2" s="15"/>
      <c r="DSD2" s="15"/>
      <c r="DSE2" s="15"/>
      <c r="DSF2" s="15"/>
      <c r="DSH2" s="15"/>
      <c r="DSI2" s="15"/>
      <c r="DSJ2" s="15"/>
      <c r="DSL2" s="15"/>
      <c r="DSM2" s="15"/>
      <c r="DSN2" s="15"/>
      <c r="DSP2" s="15"/>
      <c r="DSQ2" s="15"/>
      <c r="DSR2" s="15"/>
      <c r="DST2" s="15"/>
      <c r="DSU2" s="15"/>
      <c r="DSV2" s="15"/>
      <c r="DSX2" s="15"/>
      <c r="DSY2" s="15"/>
      <c r="DSZ2" s="15"/>
      <c r="DTB2" s="15"/>
      <c r="DTC2" s="15"/>
      <c r="DTD2" s="15"/>
      <c r="DTF2" s="15"/>
      <c r="DTG2" s="15"/>
      <c r="DTH2" s="15"/>
      <c r="DTJ2" s="15"/>
      <c r="DTK2" s="15"/>
      <c r="DTL2" s="15"/>
      <c r="DTN2" s="15"/>
      <c r="DTO2" s="15"/>
      <c r="DTP2" s="15"/>
      <c r="DTR2" s="15"/>
      <c r="DTS2" s="15"/>
      <c r="DTT2" s="15"/>
      <c r="DTV2" s="15"/>
      <c r="DTW2" s="15"/>
      <c r="DTX2" s="15"/>
      <c r="DTZ2" s="15"/>
      <c r="DUA2" s="15"/>
      <c r="DUB2" s="15"/>
      <c r="DUD2" s="15"/>
      <c r="DUE2" s="15"/>
      <c r="DUF2" s="15"/>
      <c r="DUH2" s="15"/>
      <c r="DUI2" s="15"/>
      <c r="DUJ2" s="15"/>
      <c r="DUL2" s="15"/>
      <c r="DUM2" s="15"/>
      <c r="DUN2" s="15"/>
      <c r="DUP2" s="15"/>
      <c r="DUQ2" s="15"/>
      <c r="DUR2" s="15"/>
      <c r="DUT2" s="15"/>
      <c r="DUU2" s="15"/>
      <c r="DUV2" s="15"/>
      <c r="DUX2" s="15"/>
      <c r="DUY2" s="15"/>
      <c r="DUZ2" s="15"/>
      <c r="DVB2" s="15"/>
      <c r="DVC2" s="15"/>
      <c r="DVD2" s="15"/>
      <c r="DVF2" s="15"/>
      <c r="DVG2" s="15"/>
      <c r="DVH2" s="15"/>
      <c r="DVJ2" s="15"/>
      <c r="DVK2" s="15"/>
      <c r="DVL2" s="15"/>
      <c r="DVN2" s="15"/>
      <c r="DVO2" s="15"/>
      <c r="DVP2" s="15"/>
      <c r="DVR2" s="15"/>
      <c r="DVS2" s="15"/>
      <c r="DVT2" s="15"/>
      <c r="DVV2" s="15"/>
      <c r="DVW2" s="15"/>
      <c r="DVX2" s="15"/>
      <c r="DVZ2" s="15"/>
      <c r="DWA2" s="15"/>
      <c r="DWB2" s="15"/>
      <c r="DWD2" s="15"/>
      <c r="DWE2" s="15"/>
      <c r="DWF2" s="15"/>
      <c r="DWH2" s="15"/>
      <c r="DWI2" s="15"/>
      <c r="DWJ2" s="15"/>
      <c r="DWL2" s="15"/>
      <c r="DWM2" s="15"/>
      <c r="DWN2" s="15"/>
      <c r="DWP2" s="15"/>
      <c r="DWQ2" s="15"/>
      <c r="DWR2" s="15"/>
      <c r="DWT2" s="15"/>
      <c r="DWU2" s="15"/>
      <c r="DWV2" s="15"/>
      <c r="DWX2" s="15"/>
      <c r="DWY2" s="15"/>
      <c r="DWZ2" s="15"/>
      <c r="DXB2" s="15"/>
      <c r="DXC2" s="15"/>
      <c r="DXD2" s="15"/>
      <c r="DXF2" s="15"/>
      <c r="DXG2" s="15"/>
      <c r="DXH2" s="15"/>
      <c r="DXJ2" s="15"/>
      <c r="DXK2" s="15"/>
      <c r="DXL2" s="15"/>
      <c r="DXN2" s="15"/>
      <c r="DXO2" s="15"/>
      <c r="DXP2" s="15"/>
      <c r="DXR2" s="15"/>
      <c r="DXS2" s="15"/>
      <c r="DXT2" s="15"/>
      <c r="DXV2" s="15"/>
      <c r="DXW2" s="15"/>
      <c r="DXX2" s="15"/>
      <c r="DXZ2" s="15"/>
      <c r="DYA2" s="15"/>
      <c r="DYB2" s="15"/>
      <c r="DYD2" s="15"/>
      <c r="DYE2" s="15"/>
      <c r="DYF2" s="15"/>
      <c r="DYH2" s="15"/>
      <c r="DYI2" s="15"/>
      <c r="DYJ2" s="15"/>
      <c r="DYL2" s="15"/>
      <c r="DYM2" s="15"/>
      <c r="DYN2" s="15"/>
      <c r="DYP2" s="15"/>
      <c r="DYQ2" s="15"/>
      <c r="DYR2" s="15"/>
      <c r="DYT2" s="15"/>
      <c r="DYU2" s="15"/>
      <c r="DYV2" s="15"/>
      <c r="DYX2" s="15"/>
      <c r="DYY2" s="15"/>
      <c r="DYZ2" s="15"/>
      <c r="DZB2" s="15"/>
      <c r="DZC2" s="15"/>
      <c r="DZD2" s="15"/>
      <c r="DZF2" s="15"/>
      <c r="DZG2" s="15"/>
      <c r="DZH2" s="15"/>
      <c r="DZJ2" s="15"/>
      <c r="DZK2" s="15"/>
      <c r="DZL2" s="15"/>
      <c r="DZN2" s="15"/>
      <c r="DZO2" s="15"/>
      <c r="DZP2" s="15"/>
      <c r="DZR2" s="15"/>
      <c r="DZS2" s="15"/>
      <c r="DZT2" s="15"/>
      <c r="DZV2" s="15"/>
      <c r="DZW2" s="15"/>
      <c r="DZX2" s="15"/>
      <c r="DZZ2" s="15"/>
      <c r="EAA2" s="15"/>
      <c r="EAB2" s="15"/>
      <c r="EAD2" s="15"/>
      <c r="EAE2" s="15"/>
      <c r="EAF2" s="15"/>
      <c r="EAH2" s="15"/>
      <c r="EAI2" s="15"/>
      <c r="EAJ2" s="15"/>
      <c r="EAL2" s="15"/>
      <c r="EAM2" s="15"/>
      <c r="EAN2" s="15"/>
      <c r="EAP2" s="15"/>
      <c r="EAQ2" s="15"/>
      <c r="EAR2" s="15"/>
      <c r="EAT2" s="15"/>
      <c r="EAU2" s="15"/>
      <c r="EAV2" s="15"/>
      <c r="EAX2" s="15"/>
      <c r="EAY2" s="15"/>
      <c r="EAZ2" s="15"/>
      <c r="EBB2" s="15"/>
      <c r="EBC2" s="15"/>
      <c r="EBD2" s="15"/>
      <c r="EBF2" s="15"/>
      <c r="EBG2" s="15"/>
      <c r="EBH2" s="15"/>
      <c r="EBJ2" s="15"/>
      <c r="EBK2" s="15"/>
      <c r="EBL2" s="15"/>
      <c r="EBN2" s="15"/>
      <c r="EBO2" s="15"/>
      <c r="EBP2" s="15"/>
      <c r="EBR2" s="15"/>
      <c r="EBS2" s="15"/>
      <c r="EBT2" s="15"/>
      <c r="EBV2" s="15"/>
      <c r="EBW2" s="15"/>
      <c r="EBX2" s="15"/>
      <c r="EBZ2" s="15"/>
      <c r="ECA2" s="15"/>
      <c r="ECB2" s="15"/>
      <c r="ECD2" s="15"/>
      <c r="ECE2" s="15"/>
      <c r="ECF2" s="15"/>
      <c r="ECH2" s="15"/>
      <c r="ECI2" s="15"/>
      <c r="ECJ2" s="15"/>
      <c r="ECL2" s="15"/>
      <c r="ECM2" s="15"/>
      <c r="ECN2" s="15"/>
      <c r="ECP2" s="15"/>
      <c r="ECQ2" s="15"/>
      <c r="ECR2" s="15"/>
      <c r="ECT2" s="15"/>
      <c r="ECU2" s="15"/>
      <c r="ECV2" s="15"/>
      <c r="ECX2" s="15"/>
      <c r="ECY2" s="15"/>
      <c r="ECZ2" s="15"/>
      <c r="EDB2" s="15"/>
      <c r="EDC2" s="15"/>
      <c r="EDD2" s="15"/>
      <c r="EDF2" s="15"/>
      <c r="EDG2" s="15"/>
      <c r="EDH2" s="15"/>
      <c r="EDJ2" s="15"/>
      <c r="EDK2" s="15"/>
      <c r="EDL2" s="15"/>
      <c r="EDN2" s="15"/>
      <c r="EDO2" s="15"/>
      <c r="EDP2" s="15"/>
      <c r="EDR2" s="15"/>
      <c r="EDS2" s="15"/>
      <c r="EDT2" s="15"/>
      <c r="EDV2" s="15"/>
      <c r="EDW2" s="15"/>
      <c r="EDX2" s="15"/>
      <c r="EDZ2" s="15"/>
      <c r="EEA2" s="15"/>
      <c r="EEB2" s="15"/>
      <c r="EED2" s="15"/>
      <c r="EEE2" s="15"/>
      <c r="EEF2" s="15"/>
      <c r="EEH2" s="15"/>
      <c r="EEI2" s="15"/>
      <c r="EEJ2" s="15"/>
      <c r="EEL2" s="15"/>
      <c r="EEM2" s="15"/>
      <c r="EEN2" s="15"/>
      <c r="EEP2" s="15"/>
      <c r="EEQ2" s="15"/>
      <c r="EER2" s="15"/>
      <c r="EET2" s="15"/>
      <c r="EEU2" s="15"/>
      <c r="EEV2" s="15"/>
      <c r="EEX2" s="15"/>
      <c r="EEY2" s="15"/>
      <c r="EEZ2" s="15"/>
      <c r="EFB2" s="15"/>
      <c r="EFC2" s="15"/>
      <c r="EFD2" s="15"/>
      <c r="EFF2" s="15"/>
      <c r="EFG2" s="15"/>
      <c r="EFH2" s="15"/>
      <c r="EFJ2" s="15"/>
      <c r="EFK2" s="15"/>
      <c r="EFL2" s="15"/>
      <c r="EFN2" s="15"/>
      <c r="EFO2" s="15"/>
      <c r="EFP2" s="15"/>
      <c r="EFR2" s="15"/>
      <c r="EFS2" s="15"/>
      <c r="EFT2" s="15"/>
      <c r="EFV2" s="15"/>
      <c r="EFW2" s="15"/>
      <c r="EFX2" s="15"/>
      <c r="EFZ2" s="15"/>
      <c r="EGA2" s="15"/>
      <c r="EGB2" s="15"/>
      <c r="EGD2" s="15"/>
      <c r="EGE2" s="15"/>
      <c r="EGF2" s="15"/>
      <c r="EGH2" s="15"/>
      <c r="EGI2" s="15"/>
      <c r="EGJ2" s="15"/>
      <c r="EGL2" s="15"/>
      <c r="EGM2" s="15"/>
      <c r="EGN2" s="15"/>
      <c r="EGP2" s="15"/>
      <c r="EGQ2" s="15"/>
      <c r="EGR2" s="15"/>
      <c r="EGT2" s="15"/>
      <c r="EGU2" s="15"/>
      <c r="EGV2" s="15"/>
      <c r="EGX2" s="15"/>
      <c r="EGY2" s="15"/>
      <c r="EGZ2" s="15"/>
      <c r="EHB2" s="15"/>
      <c r="EHC2" s="15"/>
      <c r="EHD2" s="15"/>
      <c r="EHF2" s="15"/>
      <c r="EHG2" s="15"/>
      <c r="EHH2" s="15"/>
      <c r="EHJ2" s="15"/>
      <c r="EHK2" s="15"/>
      <c r="EHL2" s="15"/>
      <c r="EHN2" s="15"/>
      <c r="EHO2" s="15"/>
      <c r="EHP2" s="15"/>
      <c r="EHR2" s="15"/>
      <c r="EHS2" s="15"/>
      <c r="EHT2" s="15"/>
      <c r="EHV2" s="15"/>
      <c r="EHW2" s="15"/>
      <c r="EHX2" s="15"/>
      <c r="EHZ2" s="15"/>
      <c r="EIA2" s="15"/>
      <c r="EIB2" s="15"/>
      <c r="EID2" s="15"/>
      <c r="EIE2" s="15"/>
      <c r="EIF2" s="15"/>
      <c r="EIH2" s="15"/>
      <c r="EII2" s="15"/>
      <c r="EIJ2" s="15"/>
      <c r="EIL2" s="15"/>
      <c r="EIM2" s="15"/>
      <c r="EIN2" s="15"/>
      <c r="EIP2" s="15"/>
      <c r="EIQ2" s="15"/>
      <c r="EIR2" s="15"/>
      <c r="EIT2" s="15"/>
      <c r="EIU2" s="15"/>
      <c r="EIV2" s="15"/>
      <c r="EIX2" s="15"/>
      <c r="EIY2" s="15"/>
      <c r="EIZ2" s="15"/>
      <c r="EJB2" s="15"/>
      <c r="EJC2" s="15"/>
      <c r="EJD2" s="15"/>
      <c r="EJF2" s="15"/>
      <c r="EJG2" s="15"/>
      <c r="EJH2" s="15"/>
      <c r="EJJ2" s="15"/>
      <c r="EJK2" s="15"/>
      <c r="EJL2" s="15"/>
      <c r="EJN2" s="15"/>
      <c r="EJO2" s="15"/>
      <c r="EJP2" s="15"/>
      <c r="EJR2" s="15"/>
      <c r="EJS2" s="15"/>
      <c r="EJT2" s="15"/>
      <c r="EJV2" s="15"/>
      <c r="EJW2" s="15"/>
      <c r="EJX2" s="15"/>
      <c r="EJZ2" s="15"/>
      <c r="EKA2" s="15"/>
      <c r="EKB2" s="15"/>
      <c r="EKD2" s="15"/>
      <c r="EKE2" s="15"/>
      <c r="EKF2" s="15"/>
      <c r="EKH2" s="15"/>
      <c r="EKI2" s="15"/>
      <c r="EKJ2" s="15"/>
      <c r="EKL2" s="15"/>
      <c r="EKM2" s="15"/>
      <c r="EKN2" s="15"/>
      <c r="EKP2" s="15"/>
      <c r="EKQ2" s="15"/>
      <c r="EKR2" s="15"/>
      <c r="EKT2" s="15"/>
      <c r="EKU2" s="15"/>
      <c r="EKV2" s="15"/>
      <c r="EKX2" s="15"/>
      <c r="EKY2" s="15"/>
      <c r="EKZ2" s="15"/>
      <c r="ELB2" s="15"/>
      <c r="ELC2" s="15"/>
      <c r="ELD2" s="15"/>
      <c r="ELF2" s="15"/>
      <c r="ELG2" s="15"/>
      <c r="ELH2" s="15"/>
      <c r="ELJ2" s="15"/>
      <c r="ELK2" s="15"/>
      <c r="ELL2" s="15"/>
      <c r="ELN2" s="15"/>
      <c r="ELO2" s="15"/>
      <c r="ELP2" s="15"/>
      <c r="ELR2" s="15"/>
      <c r="ELS2" s="15"/>
      <c r="ELT2" s="15"/>
      <c r="ELV2" s="15"/>
      <c r="ELW2" s="15"/>
      <c r="ELX2" s="15"/>
      <c r="ELZ2" s="15"/>
      <c r="EMA2" s="15"/>
      <c r="EMB2" s="15"/>
      <c r="EMD2" s="15"/>
      <c r="EME2" s="15"/>
      <c r="EMF2" s="15"/>
      <c r="EMH2" s="15"/>
      <c r="EMI2" s="15"/>
      <c r="EMJ2" s="15"/>
      <c r="EML2" s="15"/>
      <c r="EMM2" s="15"/>
      <c r="EMN2" s="15"/>
      <c r="EMP2" s="15"/>
      <c r="EMQ2" s="15"/>
      <c r="EMR2" s="15"/>
      <c r="EMT2" s="15"/>
      <c r="EMU2" s="15"/>
      <c r="EMV2" s="15"/>
      <c r="EMX2" s="15"/>
      <c r="EMY2" s="15"/>
      <c r="EMZ2" s="15"/>
      <c r="ENB2" s="15"/>
      <c r="ENC2" s="15"/>
      <c r="END2" s="15"/>
      <c r="ENF2" s="15"/>
      <c r="ENG2" s="15"/>
      <c r="ENH2" s="15"/>
      <c r="ENJ2" s="15"/>
      <c r="ENK2" s="15"/>
      <c r="ENL2" s="15"/>
      <c r="ENN2" s="15"/>
      <c r="ENO2" s="15"/>
      <c r="ENP2" s="15"/>
      <c r="ENR2" s="15"/>
      <c r="ENS2" s="15"/>
      <c r="ENT2" s="15"/>
      <c r="ENV2" s="15"/>
      <c r="ENW2" s="15"/>
      <c r="ENX2" s="15"/>
      <c r="ENZ2" s="15"/>
      <c r="EOA2" s="15"/>
      <c r="EOB2" s="15"/>
      <c r="EOD2" s="15"/>
      <c r="EOE2" s="15"/>
      <c r="EOF2" s="15"/>
      <c r="EOH2" s="15"/>
      <c r="EOI2" s="15"/>
      <c r="EOJ2" s="15"/>
      <c r="EOL2" s="15"/>
      <c r="EOM2" s="15"/>
      <c r="EON2" s="15"/>
      <c r="EOP2" s="15"/>
      <c r="EOQ2" s="15"/>
      <c r="EOR2" s="15"/>
      <c r="EOT2" s="15"/>
      <c r="EOU2" s="15"/>
      <c r="EOV2" s="15"/>
      <c r="EOX2" s="15"/>
      <c r="EOY2" s="15"/>
      <c r="EOZ2" s="15"/>
      <c r="EPB2" s="15"/>
      <c r="EPC2" s="15"/>
      <c r="EPD2" s="15"/>
      <c r="EPF2" s="15"/>
      <c r="EPG2" s="15"/>
      <c r="EPH2" s="15"/>
      <c r="EPJ2" s="15"/>
      <c r="EPK2" s="15"/>
      <c r="EPL2" s="15"/>
      <c r="EPN2" s="15"/>
      <c r="EPO2" s="15"/>
      <c r="EPP2" s="15"/>
      <c r="EPR2" s="15"/>
      <c r="EPS2" s="15"/>
      <c r="EPT2" s="15"/>
      <c r="EPV2" s="15"/>
      <c r="EPW2" s="15"/>
      <c r="EPX2" s="15"/>
      <c r="EPZ2" s="15"/>
      <c r="EQA2" s="15"/>
      <c r="EQB2" s="15"/>
      <c r="EQD2" s="15"/>
      <c r="EQE2" s="15"/>
      <c r="EQF2" s="15"/>
      <c r="EQH2" s="15"/>
      <c r="EQI2" s="15"/>
      <c r="EQJ2" s="15"/>
      <c r="EQL2" s="15"/>
      <c r="EQM2" s="15"/>
      <c r="EQN2" s="15"/>
      <c r="EQP2" s="15"/>
      <c r="EQQ2" s="15"/>
      <c r="EQR2" s="15"/>
      <c r="EQT2" s="15"/>
      <c r="EQU2" s="15"/>
      <c r="EQV2" s="15"/>
      <c r="EQX2" s="15"/>
      <c r="EQY2" s="15"/>
      <c r="EQZ2" s="15"/>
      <c r="ERB2" s="15"/>
      <c r="ERC2" s="15"/>
      <c r="ERD2" s="15"/>
      <c r="ERF2" s="15"/>
      <c r="ERG2" s="15"/>
      <c r="ERH2" s="15"/>
      <c r="ERJ2" s="15"/>
      <c r="ERK2" s="15"/>
      <c r="ERL2" s="15"/>
      <c r="ERN2" s="15"/>
      <c r="ERO2" s="15"/>
      <c r="ERP2" s="15"/>
      <c r="ERR2" s="15"/>
      <c r="ERS2" s="15"/>
      <c r="ERT2" s="15"/>
      <c r="ERV2" s="15"/>
      <c r="ERW2" s="15"/>
      <c r="ERX2" s="15"/>
      <c r="ERZ2" s="15"/>
      <c r="ESA2" s="15"/>
      <c r="ESB2" s="15"/>
      <c r="ESD2" s="15"/>
      <c r="ESE2" s="15"/>
      <c r="ESF2" s="15"/>
      <c r="ESH2" s="15"/>
      <c r="ESI2" s="15"/>
      <c r="ESJ2" s="15"/>
      <c r="ESL2" s="15"/>
      <c r="ESM2" s="15"/>
      <c r="ESN2" s="15"/>
      <c r="ESP2" s="15"/>
      <c r="ESQ2" s="15"/>
      <c r="ESR2" s="15"/>
      <c r="EST2" s="15"/>
      <c r="ESU2" s="15"/>
      <c r="ESV2" s="15"/>
      <c r="ESX2" s="15"/>
      <c r="ESY2" s="15"/>
      <c r="ESZ2" s="15"/>
      <c r="ETB2" s="15"/>
      <c r="ETC2" s="15"/>
      <c r="ETD2" s="15"/>
      <c r="ETF2" s="15"/>
      <c r="ETG2" s="15"/>
      <c r="ETH2" s="15"/>
      <c r="ETJ2" s="15"/>
      <c r="ETK2" s="15"/>
      <c r="ETL2" s="15"/>
      <c r="ETN2" s="15"/>
      <c r="ETO2" s="15"/>
      <c r="ETP2" s="15"/>
      <c r="ETR2" s="15"/>
      <c r="ETS2" s="15"/>
      <c r="ETT2" s="15"/>
      <c r="ETV2" s="15"/>
      <c r="ETW2" s="15"/>
      <c r="ETX2" s="15"/>
      <c r="ETZ2" s="15"/>
      <c r="EUA2" s="15"/>
      <c r="EUB2" s="15"/>
      <c r="EUD2" s="15"/>
      <c r="EUE2" s="15"/>
      <c r="EUF2" s="15"/>
      <c r="EUH2" s="15"/>
      <c r="EUI2" s="15"/>
      <c r="EUJ2" s="15"/>
      <c r="EUL2" s="15"/>
      <c r="EUM2" s="15"/>
      <c r="EUN2" s="15"/>
      <c r="EUP2" s="15"/>
      <c r="EUQ2" s="15"/>
      <c r="EUR2" s="15"/>
      <c r="EUT2" s="15"/>
      <c r="EUU2" s="15"/>
      <c r="EUV2" s="15"/>
      <c r="EUX2" s="15"/>
      <c r="EUY2" s="15"/>
      <c r="EUZ2" s="15"/>
      <c r="EVB2" s="15"/>
      <c r="EVC2" s="15"/>
      <c r="EVD2" s="15"/>
      <c r="EVF2" s="15"/>
      <c r="EVG2" s="15"/>
      <c r="EVH2" s="15"/>
      <c r="EVJ2" s="15"/>
      <c r="EVK2" s="15"/>
      <c r="EVL2" s="15"/>
      <c r="EVN2" s="15"/>
      <c r="EVO2" s="15"/>
      <c r="EVP2" s="15"/>
      <c r="EVR2" s="15"/>
      <c r="EVS2" s="15"/>
      <c r="EVT2" s="15"/>
      <c r="EVV2" s="15"/>
      <c r="EVW2" s="15"/>
      <c r="EVX2" s="15"/>
      <c r="EVZ2" s="15"/>
      <c r="EWA2" s="15"/>
      <c r="EWB2" s="15"/>
      <c r="EWD2" s="15"/>
      <c r="EWE2" s="15"/>
      <c r="EWF2" s="15"/>
      <c r="EWH2" s="15"/>
      <c r="EWI2" s="15"/>
      <c r="EWJ2" s="15"/>
      <c r="EWL2" s="15"/>
      <c r="EWM2" s="15"/>
      <c r="EWN2" s="15"/>
      <c r="EWP2" s="15"/>
      <c r="EWQ2" s="15"/>
      <c r="EWR2" s="15"/>
      <c r="EWT2" s="15"/>
      <c r="EWU2" s="15"/>
      <c r="EWV2" s="15"/>
      <c r="EWX2" s="15"/>
      <c r="EWY2" s="15"/>
      <c r="EWZ2" s="15"/>
      <c r="EXB2" s="15"/>
      <c r="EXC2" s="15"/>
      <c r="EXD2" s="15"/>
      <c r="EXF2" s="15"/>
      <c r="EXG2" s="15"/>
      <c r="EXH2" s="15"/>
      <c r="EXJ2" s="15"/>
      <c r="EXK2" s="15"/>
      <c r="EXL2" s="15"/>
      <c r="EXN2" s="15"/>
      <c r="EXO2" s="15"/>
      <c r="EXP2" s="15"/>
      <c r="EXR2" s="15"/>
      <c r="EXS2" s="15"/>
      <c r="EXT2" s="15"/>
      <c r="EXV2" s="15"/>
      <c r="EXW2" s="15"/>
      <c r="EXX2" s="15"/>
      <c r="EXZ2" s="15"/>
      <c r="EYA2" s="15"/>
      <c r="EYB2" s="15"/>
      <c r="EYD2" s="15"/>
      <c r="EYE2" s="15"/>
      <c r="EYF2" s="15"/>
      <c r="EYH2" s="15"/>
      <c r="EYI2" s="15"/>
      <c r="EYJ2" s="15"/>
      <c r="EYL2" s="15"/>
      <c r="EYM2" s="15"/>
      <c r="EYN2" s="15"/>
      <c r="EYP2" s="15"/>
      <c r="EYQ2" s="15"/>
      <c r="EYR2" s="15"/>
      <c r="EYT2" s="15"/>
      <c r="EYU2" s="15"/>
      <c r="EYV2" s="15"/>
      <c r="EYX2" s="15"/>
      <c r="EYY2" s="15"/>
      <c r="EYZ2" s="15"/>
      <c r="EZB2" s="15"/>
      <c r="EZC2" s="15"/>
      <c r="EZD2" s="15"/>
      <c r="EZF2" s="15"/>
      <c r="EZG2" s="15"/>
      <c r="EZH2" s="15"/>
      <c r="EZJ2" s="15"/>
      <c r="EZK2" s="15"/>
      <c r="EZL2" s="15"/>
      <c r="EZN2" s="15"/>
      <c r="EZO2" s="15"/>
      <c r="EZP2" s="15"/>
      <c r="EZR2" s="15"/>
      <c r="EZS2" s="15"/>
      <c r="EZT2" s="15"/>
      <c r="EZV2" s="15"/>
      <c r="EZW2" s="15"/>
      <c r="EZX2" s="15"/>
      <c r="EZZ2" s="15"/>
      <c r="FAA2" s="15"/>
      <c r="FAB2" s="15"/>
      <c r="FAD2" s="15"/>
      <c r="FAE2" s="15"/>
      <c r="FAF2" s="15"/>
      <c r="FAH2" s="15"/>
      <c r="FAI2" s="15"/>
      <c r="FAJ2" s="15"/>
      <c r="FAL2" s="15"/>
      <c r="FAM2" s="15"/>
      <c r="FAN2" s="15"/>
      <c r="FAP2" s="15"/>
      <c r="FAQ2" s="15"/>
      <c r="FAR2" s="15"/>
      <c r="FAT2" s="15"/>
      <c r="FAU2" s="15"/>
      <c r="FAV2" s="15"/>
      <c r="FAX2" s="15"/>
      <c r="FAY2" s="15"/>
      <c r="FAZ2" s="15"/>
      <c r="FBB2" s="15"/>
      <c r="FBC2" s="15"/>
      <c r="FBD2" s="15"/>
      <c r="FBF2" s="15"/>
      <c r="FBG2" s="15"/>
      <c r="FBH2" s="15"/>
      <c r="FBJ2" s="15"/>
      <c r="FBK2" s="15"/>
      <c r="FBL2" s="15"/>
      <c r="FBN2" s="15"/>
      <c r="FBO2" s="15"/>
      <c r="FBP2" s="15"/>
      <c r="FBR2" s="15"/>
      <c r="FBS2" s="15"/>
      <c r="FBT2" s="15"/>
      <c r="FBV2" s="15"/>
      <c r="FBW2" s="15"/>
      <c r="FBX2" s="15"/>
      <c r="FBZ2" s="15"/>
      <c r="FCA2" s="15"/>
      <c r="FCB2" s="15"/>
      <c r="FCD2" s="15"/>
      <c r="FCE2" s="15"/>
      <c r="FCF2" s="15"/>
      <c r="FCH2" s="15"/>
      <c r="FCI2" s="15"/>
      <c r="FCJ2" s="15"/>
      <c r="FCL2" s="15"/>
      <c r="FCM2" s="15"/>
      <c r="FCN2" s="15"/>
      <c r="FCP2" s="15"/>
      <c r="FCQ2" s="15"/>
      <c r="FCR2" s="15"/>
      <c r="FCT2" s="15"/>
      <c r="FCU2" s="15"/>
      <c r="FCV2" s="15"/>
      <c r="FCX2" s="15"/>
      <c r="FCY2" s="15"/>
      <c r="FCZ2" s="15"/>
      <c r="FDB2" s="15"/>
      <c r="FDC2" s="15"/>
      <c r="FDD2" s="15"/>
      <c r="FDF2" s="15"/>
      <c r="FDG2" s="15"/>
      <c r="FDH2" s="15"/>
      <c r="FDJ2" s="15"/>
      <c r="FDK2" s="15"/>
      <c r="FDL2" s="15"/>
      <c r="FDN2" s="15"/>
      <c r="FDO2" s="15"/>
      <c r="FDP2" s="15"/>
      <c r="FDR2" s="15"/>
      <c r="FDS2" s="15"/>
      <c r="FDT2" s="15"/>
      <c r="FDV2" s="15"/>
      <c r="FDW2" s="15"/>
      <c r="FDX2" s="15"/>
      <c r="FDZ2" s="15"/>
      <c r="FEA2" s="15"/>
      <c r="FEB2" s="15"/>
      <c r="FED2" s="15"/>
      <c r="FEE2" s="15"/>
      <c r="FEF2" s="15"/>
      <c r="FEH2" s="15"/>
      <c r="FEI2" s="15"/>
      <c r="FEJ2" s="15"/>
      <c r="FEL2" s="15"/>
      <c r="FEM2" s="15"/>
      <c r="FEN2" s="15"/>
      <c r="FEP2" s="15"/>
      <c r="FEQ2" s="15"/>
      <c r="FER2" s="15"/>
      <c r="FET2" s="15"/>
      <c r="FEU2" s="15"/>
      <c r="FEV2" s="15"/>
      <c r="FEX2" s="15"/>
      <c r="FEY2" s="15"/>
      <c r="FEZ2" s="15"/>
      <c r="FFB2" s="15"/>
      <c r="FFC2" s="15"/>
      <c r="FFD2" s="15"/>
      <c r="FFF2" s="15"/>
      <c r="FFG2" s="15"/>
      <c r="FFH2" s="15"/>
      <c r="FFJ2" s="15"/>
      <c r="FFK2" s="15"/>
      <c r="FFL2" s="15"/>
      <c r="FFN2" s="15"/>
      <c r="FFO2" s="15"/>
      <c r="FFP2" s="15"/>
      <c r="FFR2" s="15"/>
      <c r="FFS2" s="15"/>
      <c r="FFT2" s="15"/>
      <c r="FFV2" s="15"/>
      <c r="FFW2" s="15"/>
      <c r="FFX2" s="15"/>
      <c r="FFZ2" s="15"/>
      <c r="FGA2" s="15"/>
      <c r="FGB2" s="15"/>
      <c r="FGD2" s="15"/>
      <c r="FGE2" s="15"/>
      <c r="FGF2" s="15"/>
      <c r="FGH2" s="15"/>
      <c r="FGI2" s="15"/>
      <c r="FGJ2" s="15"/>
      <c r="FGL2" s="15"/>
      <c r="FGM2" s="15"/>
      <c r="FGN2" s="15"/>
      <c r="FGP2" s="15"/>
      <c r="FGQ2" s="15"/>
      <c r="FGR2" s="15"/>
      <c r="FGT2" s="15"/>
      <c r="FGU2" s="15"/>
      <c r="FGV2" s="15"/>
      <c r="FGX2" s="15"/>
      <c r="FGY2" s="15"/>
      <c r="FGZ2" s="15"/>
      <c r="FHB2" s="15"/>
      <c r="FHC2" s="15"/>
      <c r="FHD2" s="15"/>
      <c r="FHF2" s="15"/>
      <c r="FHG2" s="15"/>
      <c r="FHH2" s="15"/>
      <c r="FHJ2" s="15"/>
      <c r="FHK2" s="15"/>
      <c r="FHL2" s="15"/>
      <c r="FHN2" s="15"/>
      <c r="FHO2" s="15"/>
      <c r="FHP2" s="15"/>
      <c r="FHR2" s="15"/>
      <c r="FHS2" s="15"/>
      <c r="FHT2" s="15"/>
      <c r="FHV2" s="15"/>
      <c r="FHW2" s="15"/>
      <c r="FHX2" s="15"/>
      <c r="FHZ2" s="15"/>
      <c r="FIA2" s="15"/>
      <c r="FIB2" s="15"/>
      <c r="FID2" s="15"/>
      <c r="FIE2" s="15"/>
      <c r="FIF2" s="15"/>
      <c r="FIH2" s="15"/>
      <c r="FII2" s="15"/>
      <c r="FIJ2" s="15"/>
      <c r="FIL2" s="15"/>
      <c r="FIM2" s="15"/>
      <c r="FIN2" s="15"/>
      <c r="FIP2" s="15"/>
      <c r="FIQ2" s="15"/>
      <c r="FIR2" s="15"/>
      <c r="FIT2" s="15"/>
      <c r="FIU2" s="15"/>
      <c r="FIV2" s="15"/>
      <c r="FIX2" s="15"/>
      <c r="FIY2" s="15"/>
      <c r="FIZ2" s="15"/>
      <c r="FJB2" s="15"/>
      <c r="FJC2" s="15"/>
      <c r="FJD2" s="15"/>
      <c r="FJF2" s="15"/>
      <c r="FJG2" s="15"/>
      <c r="FJH2" s="15"/>
      <c r="FJJ2" s="15"/>
      <c r="FJK2" s="15"/>
      <c r="FJL2" s="15"/>
      <c r="FJN2" s="15"/>
      <c r="FJO2" s="15"/>
      <c r="FJP2" s="15"/>
      <c r="FJR2" s="15"/>
      <c r="FJS2" s="15"/>
      <c r="FJT2" s="15"/>
      <c r="FJV2" s="15"/>
      <c r="FJW2" s="15"/>
      <c r="FJX2" s="15"/>
      <c r="FJZ2" s="15"/>
      <c r="FKA2" s="15"/>
      <c r="FKB2" s="15"/>
      <c r="FKD2" s="15"/>
      <c r="FKE2" s="15"/>
      <c r="FKF2" s="15"/>
      <c r="FKH2" s="15"/>
      <c r="FKI2" s="15"/>
      <c r="FKJ2" s="15"/>
      <c r="FKL2" s="15"/>
      <c r="FKM2" s="15"/>
      <c r="FKN2" s="15"/>
      <c r="FKP2" s="15"/>
      <c r="FKQ2" s="15"/>
      <c r="FKR2" s="15"/>
      <c r="FKT2" s="15"/>
      <c r="FKU2" s="15"/>
      <c r="FKV2" s="15"/>
      <c r="FKX2" s="15"/>
      <c r="FKY2" s="15"/>
      <c r="FKZ2" s="15"/>
      <c r="FLB2" s="15"/>
      <c r="FLC2" s="15"/>
      <c r="FLD2" s="15"/>
      <c r="FLF2" s="15"/>
      <c r="FLG2" s="15"/>
      <c r="FLH2" s="15"/>
      <c r="FLJ2" s="15"/>
      <c r="FLK2" s="15"/>
      <c r="FLL2" s="15"/>
      <c r="FLN2" s="15"/>
      <c r="FLO2" s="15"/>
      <c r="FLP2" s="15"/>
      <c r="FLR2" s="15"/>
      <c r="FLS2" s="15"/>
      <c r="FLT2" s="15"/>
      <c r="FLV2" s="15"/>
      <c r="FLW2" s="15"/>
      <c r="FLX2" s="15"/>
      <c r="FLZ2" s="15"/>
      <c r="FMA2" s="15"/>
      <c r="FMB2" s="15"/>
      <c r="FMD2" s="15"/>
      <c r="FME2" s="15"/>
      <c r="FMF2" s="15"/>
      <c r="FMH2" s="15"/>
      <c r="FMI2" s="15"/>
      <c r="FMJ2" s="15"/>
      <c r="FML2" s="15"/>
      <c r="FMM2" s="15"/>
      <c r="FMN2" s="15"/>
      <c r="FMP2" s="15"/>
      <c r="FMQ2" s="15"/>
      <c r="FMR2" s="15"/>
      <c r="FMT2" s="15"/>
      <c r="FMU2" s="15"/>
      <c r="FMV2" s="15"/>
      <c r="FMX2" s="15"/>
      <c r="FMY2" s="15"/>
      <c r="FMZ2" s="15"/>
      <c r="FNB2" s="15"/>
      <c r="FNC2" s="15"/>
      <c r="FND2" s="15"/>
      <c r="FNF2" s="15"/>
      <c r="FNG2" s="15"/>
      <c r="FNH2" s="15"/>
      <c r="FNJ2" s="15"/>
      <c r="FNK2" s="15"/>
      <c r="FNL2" s="15"/>
      <c r="FNN2" s="15"/>
      <c r="FNO2" s="15"/>
      <c r="FNP2" s="15"/>
      <c r="FNR2" s="15"/>
      <c r="FNS2" s="15"/>
      <c r="FNT2" s="15"/>
      <c r="FNV2" s="15"/>
      <c r="FNW2" s="15"/>
      <c r="FNX2" s="15"/>
      <c r="FNZ2" s="15"/>
      <c r="FOA2" s="15"/>
      <c r="FOB2" s="15"/>
      <c r="FOD2" s="15"/>
      <c r="FOE2" s="15"/>
      <c r="FOF2" s="15"/>
      <c r="FOH2" s="15"/>
      <c r="FOI2" s="15"/>
      <c r="FOJ2" s="15"/>
      <c r="FOL2" s="15"/>
      <c r="FOM2" s="15"/>
      <c r="FON2" s="15"/>
      <c r="FOP2" s="15"/>
      <c r="FOQ2" s="15"/>
      <c r="FOR2" s="15"/>
      <c r="FOT2" s="15"/>
      <c r="FOU2" s="15"/>
      <c r="FOV2" s="15"/>
      <c r="FOX2" s="15"/>
      <c r="FOY2" s="15"/>
      <c r="FOZ2" s="15"/>
      <c r="FPB2" s="15"/>
      <c r="FPC2" s="15"/>
      <c r="FPD2" s="15"/>
      <c r="FPF2" s="15"/>
      <c r="FPG2" s="15"/>
      <c r="FPH2" s="15"/>
      <c r="FPJ2" s="15"/>
      <c r="FPK2" s="15"/>
      <c r="FPL2" s="15"/>
      <c r="FPN2" s="15"/>
      <c r="FPO2" s="15"/>
      <c r="FPP2" s="15"/>
      <c r="FPR2" s="15"/>
      <c r="FPS2" s="15"/>
      <c r="FPT2" s="15"/>
      <c r="FPV2" s="15"/>
      <c r="FPW2" s="15"/>
      <c r="FPX2" s="15"/>
      <c r="FPZ2" s="15"/>
      <c r="FQA2" s="15"/>
      <c r="FQB2" s="15"/>
      <c r="FQD2" s="15"/>
      <c r="FQE2" s="15"/>
      <c r="FQF2" s="15"/>
      <c r="FQH2" s="15"/>
      <c r="FQI2" s="15"/>
      <c r="FQJ2" s="15"/>
      <c r="FQL2" s="15"/>
      <c r="FQM2" s="15"/>
      <c r="FQN2" s="15"/>
      <c r="FQP2" s="15"/>
      <c r="FQQ2" s="15"/>
      <c r="FQR2" s="15"/>
      <c r="FQT2" s="15"/>
      <c r="FQU2" s="15"/>
      <c r="FQV2" s="15"/>
      <c r="FQX2" s="15"/>
      <c r="FQY2" s="15"/>
      <c r="FQZ2" s="15"/>
      <c r="FRB2" s="15"/>
      <c r="FRC2" s="15"/>
      <c r="FRD2" s="15"/>
      <c r="FRF2" s="15"/>
      <c r="FRG2" s="15"/>
      <c r="FRH2" s="15"/>
      <c r="FRJ2" s="15"/>
      <c r="FRK2" s="15"/>
      <c r="FRL2" s="15"/>
      <c r="FRN2" s="15"/>
      <c r="FRO2" s="15"/>
      <c r="FRP2" s="15"/>
      <c r="FRR2" s="15"/>
      <c r="FRS2" s="15"/>
      <c r="FRT2" s="15"/>
      <c r="FRV2" s="15"/>
      <c r="FRW2" s="15"/>
      <c r="FRX2" s="15"/>
      <c r="FRZ2" s="15"/>
      <c r="FSA2" s="15"/>
      <c r="FSB2" s="15"/>
      <c r="FSD2" s="15"/>
      <c r="FSE2" s="15"/>
      <c r="FSF2" s="15"/>
      <c r="FSH2" s="15"/>
      <c r="FSI2" s="15"/>
      <c r="FSJ2" s="15"/>
      <c r="FSL2" s="15"/>
      <c r="FSM2" s="15"/>
      <c r="FSN2" s="15"/>
      <c r="FSP2" s="15"/>
      <c r="FSQ2" s="15"/>
      <c r="FSR2" s="15"/>
      <c r="FST2" s="15"/>
      <c r="FSU2" s="15"/>
      <c r="FSV2" s="15"/>
      <c r="FSX2" s="15"/>
      <c r="FSY2" s="15"/>
      <c r="FSZ2" s="15"/>
      <c r="FTB2" s="15"/>
      <c r="FTC2" s="15"/>
      <c r="FTD2" s="15"/>
      <c r="FTF2" s="15"/>
      <c r="FTG2" s="15"/>
      <c r="FTH2" s="15"/>
      <c r="FTJ2" s="15"/>
      <c r="FTK2" s="15"/>
      <c r="FTL2" s="15"/>
      <c r="FTN2" s="15"/>
      <c r="FTO2" s="15"/>
      <c r="FTP2" s="15"/>
      <c r="FTR2" s="15"/>
      <c r="FTS2" s="15"/>
      <c r="FTT2" s="15"/>
      <c r="FTV2" s="15"/>
      <c r="FTW2" s="15"/>
      <c r="FTX2" s="15"/>
      <c r="FTZ2" s="15"/>
      <c r="FUA2" s="15"/>
      <c r="FUB2" s="15"/>
      <c r="FUD2" s="15"/>
      <c r="FUE2" s="15"/>
      <c r="FUF2" s="15"/>
      <c r="FUH2" s="15"/>
      <c r="FUI2" s="15"/>
      <c r="FUJ2" s="15"/>
      <c r="FUL2" s="15"/>
      <c r="FUM2" s="15"/>
      <c r="FUN2" s="15"/>
      <c r="FUP2" s="15"/>
      <c r="FUQ2" s="15"/>
      <c r="FUR2" s="15"/>
      <c r="FUT2" s="15"/>
      <c r="FUU2" s="15"/>
      <c r="FUV2" s="15"/>
      <c r="FUX2" s="15"/>
      <c r="FUY2" s="15"/>
      <c r="FUZ2" s="15"/>
      <c r="FVB2" s="15"/>
      <c r="FVC2" s="15"/>
      <c r="FVD2" s="15"/>
      <c r="FVF2" s="15"/>
      <c r="FVG2" s="15"/>
      <c r="FVH2" s="15"/>
      <c r="FVJ2" s="15"/>
      <c r="FVK2" s="15"/>
      <c r="FVL2" s="15"/>
      <c r="FVN2" s="15"/>
      <c r="FVO2" s="15"/>
      <c r="FVP2" s="15"/>
      <c r="FVR2" s="15"/>
      <c r="FVS2" s="15"/>
      <c r="FVT2" s="15"/>
      <c r="FVV2" s="15"/>
      <c r="FVW2" s="15"/>
      <c r="FVX2" s="15"/>
      <c r="FVZ2" s="15"/>
      <c r="FWA2" s="15"/>
      <c r="FWB2" s="15"/>
      <c r="FWD2" s="15"/>
      <c r="FWE2" s="15"/>
      <c r="FWF2" s="15"/>
      <c r="FWH2" s="15"/>
      <c r="FWI2" s="15"/>
      <c r="FWJ2" s="15"/>
      <c r="FWL2" s="15"/>
      <c r="FWM2" s="15"/>
      <c r="FWN2" s="15"/>
      <c r="FWP2" s="15"/>
      <c r="FWQ2" s="15"/>
      <c r="FWR2" s="15"/>
      <c r="FWT2" s="15"/>
      <c r="FWU2" s="15"/>
      <c r="FWV2" s="15"/>
      <c r="FWX2" s="15"/>
      <c r="FWY2" s="15"/>
      <c r="FWZ2" s="15"/>
      <c r="FXB2" s="15"/>
      <c r="FXC2" s="15"/>
      <c r="FXD2" s="15"/>
      <c r="FXF2" s="15"/>
      <c r="FXG2" s="15"/>
      <c r="FXH2" s="15"/>
      <c r="FXJ2" s="15"/>
      <c r="FXK2" s="15"/>
      <c r="FXL2" s="15"/>
      <c r="FXN2" s="15"/>
      <c r="FXO2" s="15"/>
      <c r="FXP2" s="15"/>
      <c r="FXR2" s="15"/>
      <c r="FXS2" s="15"/>
      <c r="FXT2" s="15"/>
      <c r="FXV2" s="15"/>
      <c r="FXW2" s="15"/>
      <c r="FXX2" s="15"/>
      <c r="FXZ2" s="15"/>
      <c r="FYA2" s="15"/>
      <c r="FYB2" s="15"/>
      <c r="FYD2" s="15"/>
      <c r="FYE2" s="15"/>
      <c r="FYF2" s="15"/>
      <c r="FYH2" s="15"/>
      <c r="FYI2" s="15"/>
      <c r="FYJ2" s="15"/>
      <c r="FYL2" s="15"/>
      <c r="FYM2" s="15"/>
      <c r="FYN2" s="15"/>
      <c r="FYP2" s="15"/>
      <c r="FYQ2" s="15"/>
      <c r="FYR2" s="15"/>
      <c r="FYT2" s="15"/>
      <c r="FYU2" s="15"/>
      <c r="FYV2" s="15"/>
      <c r="FYX2" s="15"/>
      <c r="FYY2" s="15"/>
      <c r="FYZ2" s="15"/>
      <c r="FZB2" s="15"/>
      <c r="FZC2" s="15"/>
      <c r="FZD2" s="15"/>
      <c r="FZF2" s="15"/>
      <c r="FZG2" s="15"/>
      <c r="FZH2" s="15"/>
      <c r="FZJ2" s="15"/>
      <c r="FZK2" s="15"/>
      <c r="FZL2" s="15"/>
      <c r="FZN2" s="15"/>
      <c r="FZO2" s="15"/>
      <c r="FZP2" s="15"/>
      <c r="FZR2" s="15"/>
      <c r="FZS2" s="15"/>
      <c r="FZT2" s="15"/>
      <c r="FZV2" s="15"/>
      <c r="FZW2" s="15"/>
      <c r="FZX2" s="15"/>
      <c r="FZZ2" s="15"/>
      <c r="GAA2" s="15"/>
      <c r="GAB2" s="15"/>
      <c r="GAD2" s="15"/>
      <c r="GAE2" s="15"/>
      <c r="GAF2" s="15"/>
      <c r="GAH2" s="15"/>
      <c r="GAI2" s="15"/>
      <c r="GAJ2" s="15"/>
      <c r="GAL2" s="15"/>
      <c r="GAM2" s="15"/>
      <c r="GAN2" s="15"/>
      <c r="GAP2" s="15"/>
      <c r="GAQ2" s="15"/>
      <c r="GAR2" s="15"/>
      <c r="GAT2" s="15"/>
      <c r="GAU2" s="15"/>
      <c r="GAV2" s="15"/>
      <c r="GAX2" s="15"/>
      <c r="GAY2" s="15"/>
      <c r="GAZ2" s="15"/>
      <c r="GBB2" s="15"/>
      <c r="GBC2" s="15"/>
      <c r="GBD2" s="15"/>
      <c r="GBF2" s="15"/>
      <c r="GBG2" s="15"/>
      <c r="GBH2" s="15"/>
      <c r="GBJ2" s="15"/>
      <c r="GBK2" s="15"/>
      <c r="GBL2" s="15"/>
      <c r="GBN2" s="15"/>
      <c r="GBO2" s="15"/>
      <c r="GBP2" s="15"/>
      <c r="GBR2" s="15"/>
      <c r="GBS2" s="15"/>
      <c r="GBT2" s="15"/>
      <c r="GBV2" s="15"/>
      <c r="GBW2" s="15"/>
      <c r="GBX2" s="15"/>
      <c r="GBZ2" s="15"/>
      <c r="GCA2" s="15"/>
      <c r="GCB2" s="15"/>
      <c r="GCD2" s="15"/>
      <c r="GCE2" s="15"/>
      <c r="GCF2" s="15"/>
      <c r="GCH2" s="15"/>
      <c r="GCI2" s="15"/>
      <c r="GCJ2" s="15"/>
      <c r="GCL2" s="15"/>
      <c r="GCM2" s="15"/>
      <c r="GCN2" s="15"/>
      <c r="GCP2" s="15"/>
      <c r="GCQ2" s="15"/>
      <c r="GCR2" s="15"/>
      <c r="GCT2" s="15"/>
      <c r="GCU2" s="15"/>
      <c r="GCV2" s="15"/>
      <c r="GCX2" s="15"/>
      <c r="GCY2" s="15"/>
      <c r="GCZ2" s="15"/>
      <c r="GDB2" s="15"/>
      <c r="GDC2" s="15"/>
      <c r="GDD2" s="15"/>
      <c r="GDF2" s="15"/>
      <c r="GDG2" s="15"/>
      <c r="GDH2" s="15"/>
      <c r="GDJ2" s="15"/>
      <c r="GDK2" s="15"/>
      <c r="GDL2" s="15"/>
      <c r="GDN2" s="15"/>
      <c r="GDO2" s="15"/>
      <c r="GDP2" s="15"/>
      <c r="GDR2" s="15"/>
      <c r="GDS2" s="15"/>
      <c r="GDT2" s="15"/>
      <c r="GDV2" s="15"/>
      <c r="GDW2" s="15"/>
      <c r="GDX2" s="15"/>
      <c r="GDZ2" s="15"/>
      <c r="GEA2" s="15"/>
      <c r="GEB2" s="15"/>
      <c r="GED2" s="15"/>
      <c r="GEE2" s="15"/>
      <c r="GEF2" s="15"/>
      <c r="GEH2" s="15"/>
      <c r="GEI2" s="15"/>
      <c r="GEJ2" s="15"/>
      <c r="GEL2" s="15"/>
      <c r="GEM2" s="15"/>
      <c r="GEN2" s="15"/>
      <c r="GEP2" s="15"/>
      <c r="GEQ2" s="15"/>
      <c r="GER2" s="15"/>
      <c r="GET2" s="15"/>
      <c r="GEU2" s="15"/>
      <c r="GEV2" s="15"/>
      <c r="GEX2" s="15"/>
      <c r="GEY2" s="15"/>
      <c r="GEZ2" s="15"/>
      <c r="GFB2" s="15"/>
      <c r="GFC2" s="15"/>
      <c r="GFD2" s="15"/>
      <c r="GFF2" s="15"/>
      <c r="GFG2" s="15"/>
      <c r="GFH2" s="15"/>
      <c r="GFJ2" s="15"/>
      <c r="GFK2" s="15"/>
      <c r="GFL2" s="15"/>
      <c r="GFN2" s="15"/>
      <c r="GFO2" s="15"/>
      <c r="GFP2" s="15"/>
      <c r="GFR2" s="15"/>
      <c r="GFS2" s="15"/>
      <c r="GFT2" s="15"/>
      <c r="GFV2" s="15"/>
      <c r="GFW2" s="15"/>
      <c r="GFX2" s="15"/>
      <c r="GFZ2" s="15"/>
      <c r="GGA2" s="15"/>
      <c r="GGB2" s="15"/>
      <c r="GGD2" s="15"/>
      <c r="GGE2" s="15"/>
      <c r="GGF2" s="15"/>
      <c r="GGH2" s="15"/>
      <c r="GGI2" s="15"/>
      <c r="GGJ2" s="15"/>
      <c r="GGL2" s="15"/>
      <c r="GGM2" s="15"/>
      <c r="GGN2" s="15"/>
      <c r="GGP2" s="15"/>
      <c r="GGQ2" s="15"/>
      <c r="GGR2" s="15"/>
      <c r="GGT2" s="15"/>
      <c r="GGU2" s="15"/>
      <c r="GGV2" s="15"/>
      <c r="GGX2" s="15"/>
      <c r="GGY2" s="15"/>
      <c r="GGZ2" s="15"/>
      <c r="GHB2" s="15"/>
      <c r="GHC2" s="15"/>
      <c r="GHD2" s="15"/>
      <c r="GHF2" s="15"/>
      <c r="GHG2" s="15"/>
      <c r="GHH2" s="15"/>
      <c r="GHJ2" s="15"/>
      <c r="GHK2" s="15"/>
      <c r="GHL2" s="15"/>
      <c r="GHN2" s="15"/>
      <c r="GHO2" s="15"/>
      <c r="GHP2" s="15"/>
      <c r="GHR2" s="15"/>
      <c r="GHS2" s="15"/>
      <c r="GHT2" s="15"/>
      <c r="GHV2" s="15"/>
      <c r="GHW2" s="15"/>
      <c r="GHX2" s="15"/>
      <c r="GHZ2" s="15"/>
      <c r="GIA2" s="15"/>
      <c r="GIB2" s="15"/>
      <c r="GID2" s="15"/>
      <c r="GIE2" s="15"/>
      <c r="GIF2" s="15"/>
      <c r="GIH2" s="15"/>
      <c r="GII2" s="15"/>
      <c r="GIJ2" s="15"/>
      <c r="GIL2" s="15"/>
      <c r="GIM2" s="15"/>
      <c r="GIN2" s="15"/>
      <c r="GIP2" s="15"/>
      <c r="GIQ2" s="15"/>
      <c r="GIR2" s="15"/>
      <c r="GIT2" s="15"/>
      <c r="GIU2" s="15"/>
      <c r="GIV2" s="15"/>
      <c r="GIX2" s="15"/>
      <c r="GIY2" s="15"/>
      <c r="GIZ2" s="15"/>
      <c r="GJB2" s="15"/>
      <c r="GJC2" s="15"/>
      <c r="GJD2" s="15"/>
      <c r="GJF2" s="15"/>
      <c r="GJG2" s="15"/>
      <c r="GJH2" s="15"/>
      <c r="GJJ2" s="15"/>
      <c r="GJK2" s="15"/>
      <c r="GJL2" s="15"/>
      <c r="GJN2" s="15"/>
      <c r="GJO2" s="15"/>
      <c r="GJP2" s="15"/>
      <c r="GJR2" s="15"/>
      <c r="GJS2" s="15"/>
      <c r="GJT2" s="15"/>
      <c r="GJV2" s="15"/>
      <c r="GJW2" s="15"/>
      <c r="GJX2" s="15"/>
      <c r="GJZ2" s="15"/>
      <c r="GKA2" s="15"/>
      <c r="GKB2" s="15"/>
      <c r="GKD2" s="15"/>
      <c r="GKE2" s="15"/>
      <c r="GKF2" s="15"/>
      <c r="GKH2" s="15"/>
      <c r="GKI2" s="15"/>
      <c r="GKJ2" s="15"/>
      <c r="GKL2" s="15"/>
      <c r="GKM2" s="15"/>
      <c r="GKN2" s="15"/>
      <c r="GKP2" s="15"/>
      <c r="GKQ2" s="15"/>
      <c r="GKR2" s="15"/>
      <c r="GKT2" s="15"/>
      <c r="GKU2" s="15"/>
      <c r="GKV2" s="15"/>
      <c r="GKX2" s="15"/>
      <c r="GKY2" s="15"/>
      <c r="GKZ2" s="15"/>
      <c r="GLB2" s="15"/>
      <c r="GLC2" s="15"/>
      <c r="GLD2" s="15"/>
      <c r="GLF2" s="15"/>
      <c r="GLG2" s="15"/>
      <c r="GLH2" s="15"/>
      <c r="GLJ2" s="15"/>
      <c r="GLK2" s="15"/>
      <c r="GLL2" s="15"/>
      <c r="GLN2" s="15"/>
      <c r="GLO2" s="15"/>
      <c r="GLP2" s="15"/>
      <c r="GLR2" s="15"/>
      <c r="GLS2" s="15"/>
      <c r="GLT2" s="15"/>
      <c r="GLV2" s="15"/>
      <c r="GLW2" s="15"/>
      <c r="GLX2" s="15"/>
      <c r="GLZ2" s="15"/>
      <c r="GMA2" s="15"/>
      <c r="GMB2" s="15"/>
      <c r="GMD2" s="15"/>
      <c r="GME2" s="15"/>
      <c r="GMF2" s="15"/>
      <c r="GMH2" s="15"/>
      <c r="GMI2" s="15"/>
      <c r="GMJ2" s="15"/>
      <c r="GML2" s="15"/>
      <c r="GMM2" s="15"/>
      <c r="GMN2" s="15"/>
      <c r="GMP2" s="15"/>
      <c r="GMQ2" s="15"/>
      <c r="GMR2" s="15"/>
      <c r="GMT2" s="15"/>
      <c r="GMU2" s="15"/>
      <c r="GMV2" s="15"/>
      <c r="GMX2" s="15"/>
      <c r="GMY2" s="15"/>
      <c r="GMZ2" s="15"/>
      <c r="GNB2" s="15"/>
      <c r="GNC2" s="15"/>
      <c r="GND2" s="15"/>
      <c r="GNF2" s="15"/>
      <c r="GNG2" s="15"/>
      <c r="GNH2" s="15"/>
      <c r="GNJ2" s="15"/>
      <c r="GNK2" s="15"/>
      <c r="GNL2" s="15"/>
      <c r="GNN2" s="15"/>
      <c r="GNO2" s="15"/>
      <c r="GNP2" s="15"/>
      <c r="GNR2" s="15"/>
      <c r="GNS2" s="15"/>
      <c r="GNT2" s="15"/>
      <c r="GNV2" s="15"/>
      <c r="GNW2" s="15"/>
      <c r="GNX2" s="15"/>
      <c r="GNZ2" s="15"/>
      <c r="GOA2" s="15"/>
      <c r="GOB2" s="15"/>
      <c r="GOD2" s="15"/>
      <c r="GOE2" s="15"/>
      <c r="GOF2" s="15"/>
      <c r="GOH2" s="15"/>
      <c r="GOI2" s="15"/>
      <c r="GOJ2" s="15"/>
      <c r="GOL2" s="15"/>
      <c r="GOM2" s="15"/>
      <c r="GON2" s="15"/>
      <c r="GOP2" s="15"/>
      <c r="GOQ2" s="15"/>
      <c r="GOR2" s="15"/>
      <c r="GOT2" s="15"/>
      <c r="GOU2" s="15"/>
      <c r="GOV2" s="15"/>
      <c r="GOX2" s="15"/>
      <c r="GOY2" s="15"/>
      <c r="GOZ2" s="15"/>
      <c r="GPB2" s="15"/>
      <c r="GPC2" s="15"/>
      <c r="GPD2" s="15"/>
      <c r="GPF2" s="15"/>
      <c r="GPG2" s="15"/>
      <c r="GPH2" s="15"/>
      <c r="GPJ2" s="15"/>
      <c r="GPK2" s="15"/>
      <c r="GPL2" s="15"/>
      <c r="GPN2" s="15"/>
      <c r="GPO2" s="15"/>
      <c r="GPP2" s="15"/>
      <c r="GPR2" s="15"/>
      <c r="GPS2" s="15"/>
      <c r="GPT2" s="15"/>
      <c r="GPV2" s="15"/>
      <c r="GPW2" s="15"/>
      <c r="GPX2" s="15"/>
      <c r="GPZ2" s="15"/>
      <c r="GQA2" s="15"/>
      <c r="GQB2" s="15"/>
      <c r="GQD2" s="15"/>
      <c r="GQE2" s="15"/>
      <c r="GQF2" s="15"/>
      <c r="GQH2" s="15"/>
      <c r="GQI2" s="15"/>
      <c r="GQJ2" s="15"/>
      <c r="GQL2" s="15"/>
      <c r="GQM2" s="15"/>
      <c r="GQN2" s="15"/>
      <c r="GQP2" s="15"/>
      <c r="GQQ2" s="15"/>
      <c r="GQR2" s="15"/>
      <c r="GQT2" s="15"/>
      <c r="GQU2" s="15"/>
      <c r="GQV2" s="15"/>
      <c r="GQX2" s="15"/>
      <c r="GQY2" s="15"/>
      <c r="GQZ2" s="15"/>
      <c r="GRB2" s="15"/>
      <c r="GRC2" s="15"/>
      <c r="GRD2" s="15"/>
      <c r="GRF2" s="15"/>
      <c r="GRG2" s="15"/>
      <c r="GRH2" s="15"/>
      <c r="GRJ2" s="15"/>
      <c r="GRK2" s="15"/>
      <c r="GRL2" s="15"/>
      <c r="GRN2" s="15"/>
      <c r="GRO2" s="15"/>
      <c r="GRP2" s="15"/>
      <c r="GRR2" s="15"/>
      <c r="GRS2" s="15"/>
      <c r="GRT2" s="15"/>
      <c r="GRV2" s="15"/>
      <c r="GRW2" s="15"/>
      <c r="GRX2" s="15"/>
      <c r="GRZ2" s="15"/>
      <c r="GSA2" s="15"/>
      <c r="GSB2" s="15"/>
      <c r="GSD2" s="15"/>
      <c r="GSE2" s="15"/>
      <c r="GSF2" s="15"/>
      <c r="GSH2" s="15"/>
      <c r="GSI2" s="15"/>
      <c r="GSJ2" s="15"/>
      <c r="GSL2" s="15"/>
      <c r="GSM2" s="15"/>
      <c r="GSN2" s="15"/>
      <c r="GSP2" s="15"/>
      <c r="GSQ2" s="15"/>
      <c r="GSR2" s="15"/>
      <c r="GST2" s="15"/>
      <c r="GSU2" s="15"/>
      <c r="GSV2" s="15"/>
      <c r="GSX2" s="15"/>
      <c r="GSY2" s="15"/>
      <c r="GSZ2" s="15"/>
      <c r="GTB2" s="15"/>
      <c r="GTC2" s="15"/>
      <c r="GTD2" s="15"/>
      <c r="GTF2" s="15"/>
      <c r="GTG2" s="15"/>
      <c r="GTH2" s="15"/>
      <c r="GTJ2" s="15"/>
      <c r="GTK2" s="15"/>
      <c r="GTL2" s="15"/>
      <c r="GTN2" s="15"/>
      <c r="GTO2" s="15"/>
      <c r="GTP2" s="15"/>
      <c r="GTR2" s="15"/>
      <c r="GTS2" s="15"/>
      <c r="GTT2" s="15"/>
      <c r="GTV2" s="15"/>
      <c r="GTW2" s="15"/>
      <c r="GTX2" s="15"/>
      <c r="GTZ2" s="15"/>
      <c r="GUA2" s="15"/>
      <c r="GUB2" s="15"/>
      <c r="GUD2" s="15"/>
      <c r="GUE2" s="15"/>
      <c r="GUF2" s="15"/>
      <c r="GUH2" s="15"/>
      <c r="GUI2" s="15"/>
      <c r="GUJ2" s="15"/>
      <c r="GUL2" s="15"/>
      <c r="GUM2" s="15"/>
      <c r="GUN2" s="15"/>
      <c r="GUP2" s="15"/>
      <c r="GUQ2" s="15"/>
      <c r="GUR2" s="15"/>
      <c r="GUT2" s="15"/>
      <c r="GUU2" s="15"/>
      <c r="GUV2" s="15"/>
      <c r="GUX2" s="15"/>
      <c r="GUY2" s="15"/>
      <c r="GUZ2" s="15"/>
      <c r="GVB2" s="15"/>
      <c r="GVC2" s="15"/>
      <c r="GVD2" s="15"/>
      <c r="GVF2" s="15"/>
      <c r="GVG2" s="15"/>
      <c r="GVH2" s="15"/>
      <c r="GVJ2" s="15"/>
      <c r="GVK2" s="15"/>
      <c r="GVL2" s="15"/>
      <c r="GVN2" s="15"/>
      <c r="GVO2" s="15"/>
      <c r="GVP2" s="15"/>
      <c r="GVR2" s="15"/>
      <c r="GVS2" s="15"/>
      <c r="GVT2" s="15"/>
      <c r="GVV2" s="15"/>
      <c r="GVW2" s="15"/>
      <c r="GVX2" s="15"/>
      <c r="GVZ2" s="15"/>
      <c r="GWA2" s="15"/>
      <c r="GWB2" s="15"/>
      <c r="GWD2" s="15"/>
      <c r="GWE2" s="15"/>
      <c r="GWF2" s="15"/>
      <c r="GWH2" s="15"/>
      <c r="GWI2" s="15"/>
      <c r="GWJ2" s="15"/>
      <c r="GWL2" s="15"/>
      <c r="GWM2" s="15"/>
      <c r="GWN2" s="15"/>
      <c r="GWP2" s="15"/>
      <c r="GWQ2" s="15"/>
      <c r="GWR2" s="15"/>
      <c r="GWT2" s="15"/>
      <c r="GWU2" s="15"/>
      <c r="GWV2" s="15"/>
      <c r="GWX2" s="15"/>
      <c r="GWY2" s="15"/>
      <c r="GWZ2" s="15"/>
      <c r="GXB2" s="15"/>
      <c r="GXC2" s="15"/>
      <c r="GXD2" s="15"/>
      <c r="GXF2" s="15"/>
      <c r="GXG2" s="15"/>
      <c r="GXH2" s="15"/>
      <c r="GXJ2" s="15"/>
      <c r="GXK2" s="15"/>
      <c r="GXL2" s="15"/>
      <c r="GXN2" s="15"/>
      <c r="GXO2" s="15"/>
      <c r="GXP2" s="15"/>
      <c r="GXR2" s="15"/>
      <c r="GXS2" s="15"/>
      <c r="GXT2" s="15"/>
      <c r="GXV2" s="15"/>
      <c r="GXW2" s="15"/>
      <c r="GXX2" s="15"/>
      <c r="GXZ2" s="15"/>
      <c r="GYA2" s="15"/>
      <c r="GYB2" s="15"/>
      <c r="GYD2" s="15"/>
      <c r="GYE2" s="15"/>
      <c r="GYF2" s="15"/>
      <c r="GYH2" s="15"/>
      <c r="GYI2" s="15"/>
      <c r="GYJ2" s="15"/>
      <c r="GYL2" s="15"/>
      <c r="GYM2" s="15"/>
      <c r="GYN2" s="15"/>
      <c r="GYP2" s="15"/>
      <c r="GYQ2" s="15"/>
      <c r="GYR2" s="15"/>
      <c r="GYT2" s="15"/>
      <c r="GYU2" s="15"/>
      <c r="GYV2" s="15"/>
      <c r="GYX2" s="15"/>
      <c r="GYY2" s="15"/>
      <c r="GYZ2" s="15"/>
      <c r="GZB2" s="15"/>
      <c r="GZC2" s="15"/>
      <c r="GZD2" s="15"/>
      <c r="GZF2" s="15"/>
      <c r="GZG2" s="15"/>
      <c r="GZH2" s="15"/>
      <c r="GZJ2" s="15"/>
      <c r="GZK2" s="15"/>
      <c r="GZL2" s="15"/>
      <c r="GZN2" s="15"/>
      <c r="GZO2" s="15"/>
      <c r="GZP2" s="15"/>
      <c r="GZR2" s="15"/>
      <c r="GZS2" s="15"/>
      <c r="GZT2" s="15"/>
      <c r="GZV2" s="15"/>
      <c r="GZW2" s="15"/>
      <c r="GZX2" s="15"/>
      <c r="GZZ2" s="15"/>
      <c r="HAA2" s="15"/>
      <c r="HAB2" s="15"/>
      <c r="HAD2" s="15"/>
      <c r="HAE2" s="15"/>
      <c r="HAF2" s="15"/>
      <c r="HAH2" s="15"/>
      <c r="HAI2" s="15"/>
      <c r="HAJ2" s="15"/>
      <c r="HAL2" s="15"/>
      <c r="HAM2" s="15"/>
      <c r="HAN2" s="15"/>
      <c r="HAP2" s="15"/>
      <c r="HAQ2" s="15"/>
      <c r="HAR2" s="15"/>
      <c r="HAT2" s="15"/>
      <c r="HAU2" s="15"/>
      <c r="HAV2" s="15"/>
      <c r="HAX2" s="15"/>
      <c r="HAY2" s="15"/>
      <c r="HAZ2" s="15"/>
      <c r="HBB2" s="15"/>
      <c r="HBC2" s="15"/>
      <c r="HBD2" s="15"/>
      <c r="HBF2" s="15"/>
      <c r="HBG2" s="15"/>
      <c r="HBH2" s="15"/>
      <c r="HBJ2" s="15"/>
      <c r="HBK2" s="15"/>
      <c r="HBL2" s="15"/>
      <c r="HBN2" s="15"/>
      <c r="HBO2" s="15"/>
      <c r="HBP2" s="15"/>
      <c r="HBR2" s="15"/>
      <c r="HBS2" s="15"/>
      <c r="HBT2" s="15"/>
      <c r="HBV2" s="15"/>
      <c r="HBW2" s="15"/>
      <c r="HBX2" s="15"/>
      <c r="HBZ2" s="15"/>
      <c r="HCA2" s="15"/>
      <c r="HCB2" s="15"/>
      <c r="HCD2" s="15"/>
      <c r="HCE2" s="15"/>
      <c r="HCF2" s="15"/>
      <c r="HCH2" s="15"/>
      <c r="HCI2" s="15"/>
      <c r="HCJ2" s="15"/>
      <c r="HCL2" s="15"/>
      <c r="HCM2" s="15"/>
      <c r="HCN2" s="15"/>
      <c r="HCP2" s="15"/>
      <c r="HCQ2" s="15"/>
      <c r="HCR2" s="15"/>
      <c r="HCT2" s="15"/>
      <c r="HCU2" s="15"/>
      <c r="HCV2" s="15"/>
      <c r="HCX2" s="15"/>
      <c r="HCY2" s="15"/>
      <c r="HCZ2" s="15"/>
      <c r="HDB2" s="15"/>
      <c r="HDC2" s="15"/>
      <c r="HDD2" s="15"/>
      <c r="HDF2" s="15"/>
      <c r="HDG2" s="15"/>
      <c r="HDH2" s="15"/>
      <c r="HDJ2" s="15"/>
      <c r="HDK2" s="15"/>
      <c r="HDL2" s="15"/>
      <c r="HDN2" s="15"/>
      <c r="HDO2" s="15"/>
      <c r="HDP2" s="15"/>
      <c r="HDR2" s="15"/>
      <c r="HDS2" s="15"/>
      <c r="HDT2" s="15"/>
      <c r="HDV2" s="15"/>
      <c r="HDW2" s="15"/>
      <c r="HDX2" s="15"/>
      <c r="HDZ2" s="15"/>
      <c r="HEA2" s="15"/>
      <c r="HEB2" s="15"/>
      <c r="HED2" s="15"/>
      <c r="HEE2" s="15"/>
      <c r="HEF2" s="15"/>
      <c r="HEH2" s="15"/>
      <c r="HEI2" s="15"/>
      <c r="HEJ2" s="15"/>
      <c r="HEL2" s="15"/>
      <c r="HEM2" s="15"/>
      <c r="HEN2" s="15"/>
      <c r="HEP2" s="15"/>
      <c r="HEQ2" s="15"/>
      <c r="HER2" s="15"/>
      <c r="HET2" s="15"/>
      <c r="HEU2" s="15"/>
      <c r="HEV2" s="15"/>
      <c r="HEX2" s="15"/>
      <c r="HEY2" s="15"/>
      <c r="HEZ2" s="15"/>
      <c r="HFB2" s="15"/>
      <c r="HFC2" s="15"/>
      <c r="HFD2" s="15"/>
      <c r="HFF2" s="15"/>
      <c r="HFG2" s="15"/>
      <c r="HFH2" s="15"/>
      <c r="HFJ2" s="15"/>
      <c r="HFK2" s="15"/>
      <c r="HFL2" s="15"/>
      <c r="HFN2" s="15"/>
      <c r="HFO2" s="15"/>
      <c r="HFP2" s="15"/>
      <c r="HFR2" s="15"/>
      <c r="HFS2" s="15"/>
      <c r="HFT2" s="15"/>
      <c r="HFV2" s="15"/>
      <c r="HFW2" s="15"/>
      <c r="HFX2" s="15"/>
      <c r="HFZ2" s="15"/>
      <c r="HGA2" s="15"/>
      <c r="HGB2" s="15"/>
      <c r="HGD2" s="15"/>
      <c r="HGE2" s="15"/>
      <c r="HGF2" s="15"/>
      <c r="HGH2" s="15"/>
      <c r="HGI2" s="15"/>
      <c r="HGJ2" s="15"/>
      <c r="HGL2" s="15"/>
      <c r="HGM2" s="15"/>
      <c r="HGN2" s="15"/>
      <c r="HGP2" s="15"/>
      <c r="HGQ2" s="15"/>
      <c r="HGR2" s="15"/>
      <c r="HGT2" s="15"/>
      <c r="HGU2" s="15"/>
      <c r="HGV2" s="15"/>
      <c r="HGX2" s="15"/>
      <c r="HGY2" s="15"/>
      <c r="HGZ2" s="15"/>
      <c r="HHB2" s="15"/>
      <c r="HHC2" s="15"/>
      <c r="HHD2" s="15"/>
      <c r="HHF2" s="15"/>
      <c r="HHG2" s="15"/>
      <c r="HHH2" s="15"/>
      <c r="HHJ2" s="15"/>
      <c r="HHK2" s="15"/>
      <c r="HHL2" s="15"/>
      <c r="HHN2" s="15"/>
      <c r="HHO2" s="15"/>
      <c r="HHP2" s="15"/>
      <c r="HHR2" s="15"/>
      <c r="HHS2" s="15"/>
      <c r="HHT2" s="15"/>
      <c r="HHV2" s="15"/>
      <c r="HHW2" s="15"/>
      <c r="HHX2" s="15"/>
      <c r="HHZ2" s="15"/>
      <c r="HIA2" s="15"/>
      <c r="HIB2" s="15"/>
      <c r="HID2" s="15"/>
      <c r="HIE2" s="15"/>
      <c r="HIF2" s="15"/>
      <c r="HIH2" s="15"/>
      <c r="HII2" s="15"/>
      <c r="HIJ2" s="15"/>
      <c r="HIL2" s="15"/>
      <c r="HIM2" s="15"/>
      <c r="HIN2" s="15"/>
      <c r="HIP2" s="15"/>
      <c r="HIQ2" s="15"/>
      <c r="HIR2" s="15"/>
      <c r="HIT2" s="15"/>
      <c r="HIU2" s="15"/>
      <c r="HIV2" s="15"/>
      <c r="HIX2" s="15"/>
      <c r="HIY2" s="15"/>
      <c r="HIZ2" s="15"/>
      <c r="HJB2" s="15"/>
      <c r="HJC2" s="15"/>
      <c r="HJD2" s="15"/>
      <c r="HJF2" s="15"/>
      <c r="HJG2" s="15"/>
      <c r="HJH2" s="15"/>
      <c r="HJJ2" s="15"/>
      <c r="HJK2" s="15"/>
      <c r="HJL2" s="15"/>
      <c r="HJN2" s="15"/>
      <c r="HJO2" s="15"/>
      <c r="HJP2" s="15"/>
      <c r="HJR2" s="15"/>
      <c r="HJS2" s="15"/>
      <c r="HJT2" s="15"/>
      <c r="HJV2" s="15"/>
      <c r="HJW2" s="15"/>
      <c r="HJX2" s="15"/>
      <c r="HJZ2" s="15"/>
      <c r="HKA2" s="15"/>
      <c r="HKB2" s="15"/>
      <c r="HKD2" s="15"/>
      <c r="HKE2" s="15"/>
      <c r="HKF2" s="15"/>
      <c r="HKH2" s="15"/>
      <c r="HKI2" s="15"/>
      <c r="HKJ2" s="15"/>
      <c r="HKL2" s="15"/>
      <c r="HKM2" s="15"/>
      <c r="HKN2" s="15"/>
      <c r="HKP2" s="15"/>
      <c r="HKQ2" s="15"/>
      <c r="HKR2" s="15"/>
      <c r="HKT2" s="15"/>
      <c r="HKU2" s="15"/>
      <c r="HKV2" s="15"/>
      <c r="HKX2" s="15"/>
      <c r="HKY2" s="15"/>
      <c r="HKZ2" s="15"/>
      <c r="HLB2" s="15"/>
      <c r="HLC2" s="15"/>
      <c r="HLD2" s="15"/>
      <c r="HLF2" s="15"/>
      <c r="HLG2" s="15"/>
      <c r="HLH2" s="15"/>
      <c r="HLJ2" s="15"/>
      <c r="HLK2" s="15"/>
      <c r="HLL2" s="15"/>
      <c r="HLN2" s="15"/>
      <c r="HLO2" s="15"/>
      <c r="HLP2" s="15"/>
      <c r="HLR2" s="15"/>
      <c r="HLS2" s="15"/>
      <c r="HLT2" s="15"/>
      <c r="HLV2" s="15"/>
      <c r="HLW2" s="15"/>
      <c r="HLX2" s="15"/>
      <c r="HLZ2" s="15"/>
      <c r="HMA2" s="15"/>
      <c r="HMB2" s="15"/>
      <c r="HMD2" s="15"/>
      <c r="HME2" s="15"/>
      <c r="HMF2" s="15"/>
      <c r="HMH2" s="15"/>
      <c r="HMI2" s="15"/>
      <c r="HMJ2" s="15"/>
      <c r="HML2" s="15"/>
      <c r="HMM2" s="15"/>
      <c r="HMN2" s="15"/>
      <c r="HMP2" s="15"/>
      <c r="HMQ2" s="15"/>
      <c r="HMR2" s="15"/>
      <c r="HMT2" s="15"/>
      <c r="HMU2" s="15"/>
      <c r="HMV2" s="15"/>
      <c r="HMX2" s="15"/>
      <c r="HMY2" s="15"/>
      <c r="HMZ2" s="15"/>
      <c r="HNB2" s="15"/>
      <c r="HNC2" s="15"/>
      <c r="HND2" s="15"/>
      <c r="HNF2" s="15"/>
      <c r="HNG2" s="15"/>
      <c r="HNH2" s="15"/>
      <c r="HNJ2" s="15"/>
      <c r="HNK2" s="15"/>
      <c r="HNL2" s="15"/>
      <c r="HNN2" s="15"/>
      <c r="HNO2" s="15"/>
      <c r="HNP2" s="15"/>
      <c r="HNR2" s="15"/>
      <c r="HNS2" s="15"/>
      <c r="HNT2" s="15"/>
      <c r="HNV2" s="15"/>
      <c r="HNW2" s="15"/>
      <c r="HNX2" s="15"/>
      <c r="HNZ2" s="15"/>
      <c r="HOA2" s="15"/>
      <c r="HOB2" s="15"/>
      <c r="HOD2" s="15"/>
      <c r="HOE2" s="15"/>
      <c r="HOF2" s="15"/>
      <c r="HOH2" s="15"/>
      <c r="HOI2" s="15"/>
      <c r="HOJ2" s="15"/>
      <c r="HOL2" s="15"/>
      <c r="HOM2" s="15"/>
      <c r="HON2" s="15"/>
      <c r="HOP2" s="15"/>
      <c r="HOQ2" s="15"/>
      <c r="HOR2" s="15"/>
      <c r="HOT2" s="15"/>
      <c r="HOU2" s="15"/>
      <c r="HOV2" s="15"/>
      <c r="HOX2" s="15"/>
      <c r="HOY2" s="15"/>
      <c r="HOZ2" s="15"/>
      <c r="HPB2" s="15"/>
      <c r="HPC2" s="15"/>
      <c r="HPD2" s="15"/>
      <c r="HPF2" s="15"/>
      <c r="HPG2" s="15"/>
      <c r="HPH2" s="15"/>
      <c r="HPJ2" s="15"/>
      <c r="HPK2" s="15"/>
      <c r="HPL2" s="15"/>
      <c r="HPN2" s="15"/>
      <c r="HPO2" s="15"/>
      <c r="HPP2" s="15"/>
      <c r="HPR2" s="15"/>
      <c r="HPS2" s="15"/>
      <c r="HPT2" s="15"/>
      <c r="HPV2" s="15"/>
      <c r="HPW2" s="15"/>
      <c r="HPX2" s="15"/>
      <c r="HPZ2" s="15"/>
      <c r="HQA2" s="15"/>
      <c r="HQB2" s="15"/>
      <c r="HQD2" s="15"/>
      <c r="HQE2" s="15"/>
      <c r="HQF2" s="15"/>
      <c r="HQH2" s="15"/>
      <c r="HQI2" s="15"/>
      <c r="HQJ2" s="15"/>
      <c r="HQL2" s="15"/>
      <c r="HQM2" s="15"/>
      <c r="HQN2" s="15"/>
      <c r="HQP2" s="15"/>
      <c r="HQQ2" s="15"/>
      <c r="HQR2" s="15"/>
      <c r="HQT2" s="15"/>
      <c r="HQU2" s="15"/>
      <c r="HQV2" s="15"/>
      <c r="HQX2" s="15"/>
      <c r="HQY2" s="15"/>
      <c r="HQZ2" s="15"/>
      <c r="HRB2" s="15"/>
      <c r="HRC2" s="15"/>
      <c r="HRD2" s="15"/>
      <c r="HRF2" s="15"/>
      <c r="HRG2" s="15"/>
      <c r="HRH2" s="15"/>
      <c r="HRJ2" s="15"/>
      <c r="HRK2" s="15"/>
      <c r="HRL2" s="15"/>
      <c r="HRN2" s="15"/>
      <c r="HRO2" s="15"/>
      <c r="HRP2" s="15"/>
      <c r="HRR2" s="15"/>
      <c r="HRS2" s="15"/>
      <c r="HRT2" s="15"/>
      <c r="HRV2" s="15"/>
      <c r="HRW2" s="15"/>
      <c r="HRX2" s="15"/>
      <c r="HRZ2" s="15"/>
      <c r="HSA2" s="15"/>
      <c r="HSB2" s="15"/>
      <c r="HSD2" s="15"/>
      <c r="HSE2" s="15"/>
      <c r="HSF2" s="15"/>
      <c r="HSH2" s="15"/>
      <c r="HSI2" s="15"/>
      <c r="HSJ2" s="15"/>
      <c r="HSL2" s="15"/>
      <c r="HSM2" s="15"/>
      <c r="HSN2" s="15"/>
      <c r="HSP2" s="15"/>
      <c r="HSQ2" s="15"/>
      <c r="HSR2" s="15"/>
      <c r="HST2" s="15"/>
      <c r="HSU2" s="15"/>
      <c r="HSV2" s="15"/>
      <c r="HSX2" s="15"/>
      <c r="HSY2" s="15"/>
      <c r="HSZ2" s="15"/>
      <c r="HTB2" s="15"/>
      <c r="HTC2" s="15"/>
      <c r="HTD2" s="15"/>
      <c r="HTF2" s="15"/>
      <c r="HTG2" s="15"/>
      <c r="HTH2" s="15"/>
      <c r="HTJ2" s="15"/>
      <c r="HTK2" s="15"/>
      <c r="HTL2" s="15"/>
      <c r="HTN2" s="15"/>
      <c r="HTO2" s="15"/>
      <c r="HTP2" s="15"/>
      <c r="HTR2" s="15"/>
      <c r="HTS2" s="15"/>
      <c r="HTT2" s="15"/>
      <c r="HTV2" s="15"/>
      <c r="HTW2" s="15"/>
      <c r="HTX2" s="15"/>
      <c r="HTZ2" s="15"/>
      <c r="HUA2" s="15"/>
      <c r="HUB2" s="15"/>
      <c r="HUD2" s="15"/>
      <c r="HUE2" s="15"/>
      <c r="HUF2" s="15"/>
      <c r="HUH2" s="15"/>
      <c r="HUI2" s="15"/>
      <c r="HUJ2" s="15"/>
      <c r="HUL2" s="15"/>
      <c r="HUM2" s="15"/>
      <c r="HUN2" s="15"/>
      <c r="HUP2" s="15"/>
      <c r="HUQ2" s="15"/>
      <c r="HUR2" s="15"/>
      <c r="HUT2" s="15"/>
      <c r="HUU2" s="15"/>
      <c r="HUV2" s="15"/>
      <c r="HUX2" s="15"/>
      <c r="HUY2" s="15"/>
      <c r="HUZ2" s="15"/>
      <c r="HVB2" s="15"/>
      <c r="HVC2" s="15"/>
      <c r="HVD2" s="15"/>
      <c r="HVF2" s="15"/>
      <c r="HVG2" s="15"/>
      <c r="HVH2" s="15"/>
      <c r="HVJ2" s="15"/>
      <c r="HVK2" s="15"/>
      <c r="HVL2" s="15"/>
      <c r="HVN2" s="15"/>
      <c r="HVO2" s="15"/>
      <c r="HVP2" s="15"/>
      <c r="HVR2" s="15"/>
      <c r="HVS2" s="15"/>
      <c r="HVT2" s="15"/>
      <c r="HVV2" s="15"/>
      <c r="HVW2" s="15"/>
      <c r="HVX2" s="15"/>
      <c r="HVZ2" s="15"/>
      <c r="HWA2" s="15"/>
      <c r="HWB2" s="15"/>
      <c r="HWD2" s="15"/>
      <c r="HWE2" s="15"/>
      <c r="HWF2" s="15"/>
      <c r="HWH2" s="15"/>
      <c r="HWI2" s="15"/>
      <c r="HWJ2" s="15"/>
      <c r="HWL2" s="15"/>
      <c r="HWM2" s="15"/>
      <c r="HWN2" s="15"/>
      <c r="HWP2" s="15"/>
      <c r="HWQ2" s="15"/>
      <c r="HWR2" s="15"/>
      <c r="HWT2" s="15"/>
      <c r="HWU2" s="15"/>
      <c r="HWV2" s="15"/>
      <c r="HWX2" s="15"/>
      <c r="HWY2" s="15"/>
      <c r="HWZ2" s="15"/>
      <c r="HXB2" s="15"/>
      <c r="HXC2" s="15"/>
      <c r="HXD2" s="15"/>
      <c r="HXF2" s="15"/>
      <c r="HXG2" s="15"/>
      <c r="HXH2" s="15"/>
      <c r="HXJ2" s="15"/>
      <c r="HXK2" s="15"/>
      <c r="HXL2" s="15"/>
      <c r="HXN2" s="15"/>
      <c r="HXO2" s="15"/>
      <c r="HXP2" s="15"/>
      <c r="HXR2" s="15"/>
      <c r="HXS2" s="15"/>
      <c r="HXT2" s="15"/>
      <c r="HXV2" s="15"/>
      <c r="HXW2" s="15"/>
      <c r="HXX2" s="15"/>
      <c r="HXZ2" s="15"/>
      <c r="HYA2" s="15"/>
      <c r="HYB2" s="15"/>
      <c r="HYD2" s="15"/>
      <c r="HYE2" s="15"/>
      <c r="HYF2" s="15"/>
      <c r="HYH2" s="15"/>
      <c r="HYI2" s="15"/>
      <c r="HYJ2" s="15"/>
      <c r="HYL2" s="15"/>
      <c r="HYM2" s="15"/>
      <c r="HYN2" s="15"/>
      <c r="HYP2" s="15"/>
      <c r="HYQ2" s="15"/>
      <c r="HYR2" s="15"/>
      <c r="HYT2" s="15"/>
      <c r="HYU2" s="15"/>
      <c r="HYV2" s="15"/>
      <c r="HYX2" s="15"/>
      <c r="HYY2" s="15"/>
      <c r="HYZ2" s="15"/>
      <c r="HZB2" s="15"/>
      <c r="HZC2" s="15"/>
      <c r="HZD2" s="15"/>
      <c r="HZF2" s="15"/>
      <c r="HZG2" s="15"/>
      <c r="HZH2" s="15"/>
      <c r="HZJ2" s="15"/>
      <c r="HZK2" s="15"/>
      <c r="HZL2" s="15"/>
      <c r="HZN2" s="15"/>
      <c r="HZO2" s="15"/>
      <c r="HZP2" s="15"/>
      <c r="HZR2" s="15"/>
      <c r="HZS2" s="15"/>
      <c r="HZT2" s="15"/>
      <c r="HZV2" s="15"/>
      <c r="HZW2" s="15"/>
      <c r="HZX2" s="15"/>
      <c r="HZZ2" s="15"/>
      <c r="IAA2" s="15"/>
      <c r="IAB2" s="15"/>
      <c r="IAD2" s="15"/>
      <c r="IAE2" s="15"/>
      <c r="IAF2" s="15"/>
      <c r="IAH2" s="15"/>
      <c r="IAI2" s="15"/>
      <c r="IAJ2" s="15"/>
      <c r="IAL2" s="15"/>
      <c r="IAM2" s="15"/>
      <c r="IAN2" s="15"/>
      <c r="IAP2" s="15"/>
      <c r="IAQ2" s="15"/>
      <c r="IAR2" s="15"/>
      <c r="IAT2" s="15"/>
      <c r="IAU2" s="15"/>
      <c r="IAV2" s="15"/>
      <c r="IAX2" s="15"/>
      <c r="IAY2" s="15"/>
      <c r="IAZ2" s="15"/>
      <c r="IBB2" s="15"/>
      <c r="IBC2" s="15"/>
      <c r="IBD2" s="15"/>
      <c r="IBF2" s="15"/>
      <c r="IBG2" s="15"/>
      <c r="IBH2" s="15"/>
      <c r="IBJ2" s="15"/>
      <c r="IBK2" s="15"/>
      <c r="IBL2" s="15"/>
      <c r="IBN2" s="15"/>
      <c r="IBO2" s="15"/>
      <c r="IBP2" s="15"/>
      <c r="IBR2" s="15"/>
      <c r="IBS2" s="15"/>
      <c r="IBT2" s="15"/>
      <c r="IBV2" s="15"/>
      <c r="IBW2" s="15"/>
      <c r="IBX2" s="15"/>
      <c r="IBZ2" s="15"/>
      <c r="ICA2" s="15"/>
      <c r="ICB2" s="15"/>
      <c r="ICD2" s="15"/>
      <c r="ICE2" s="15"/>
      <c r="ICF2" s="15"/>
      <c r="ICH2" s="15"/>
      <c r="ICI2" s="15"/>
      <c r="ICJ2" s="15"/>
      <c r="ICL2" s="15"/>
      <c r="ICM2" s="15"/>
      <c r="ICN2" s="15"/>
      <c r="ICP2" s="15"/>
      <c r="ICQ2" s="15"/>
      <c r="ICR2" s="15"/>
      <c r="ICT2" s="15"/>
      <c r="ICU2" s="15"/>
      <c r="ICV2" s="15"/>
      <c r="ICX2" s="15"/>
      <c r="ICY2" s="15"/>
      <c r="ICZ2" s="15"/>
      <c r="IDB2" s="15"/>
      <c r="IDC2" s="15"/>
      <c r="IDD2" s="15"/>
      <c r="IDF2" s="15"/>
      <c r="IDG2" s="15"/>
      <c r="IDH2" s="15"/>
      <c r="IDJ2" s="15"/>
      <c r="IDK2" s="15"/>
      <c r="IDL2" s="15"/>
      <c r="IDN2" s="15"/>
      <c r="IDO2" s="15"/>
      <c r="IDP2" s="15"/>
      <c r="IDR2" s="15"/>
      <c r="IDS2" s="15"/>
      <c r="IDT2" s="15"/>
      <c r="IDV2" s="15"/>
      <c r="IDW2" s="15"/>
      <c r="IDX2" s="15"/>
      <c r="IDZ2" s="15"/>
      <c r="IEA2" s="15"/>
      <c r="IEB2" s="15"/>
      <c r="IED2" s="15"/>
      <c r="IEE2" s="15"/>
      <c r="IEF2" s="15"/>
      <c r="IEH2" s="15"/>
      <c r="IEI2" s="15"/>
      <c r="IEJ2" s="15"/>
      <c r="IEL2" s="15"/>
      <c r="IEM2" s="15"/>
      <c r="IEN2" s="15"/>
      <c r="IEP2" s="15"/>
      <c r="IEQ2" s="15"/>
      <c r="IER2" s="15"/>
      <c r="IET2" s="15"/>
      <c r="IEU2" s="15"/>
      <c r="IEV2" s="15"/>
      <c r="IEX2" s="15"/>
      <c r="IEY2" s="15"/>
      <c r="IEZ2" s="15"/>
      <c r="IFB2" s="15"/>
      <c r="IFC2" s="15"/>
      <c r="IFD2" s="15"/>
      <c r="IFF2" s="15"/>
      <c r="IFG2" s="15"/>
      <c r="IFH2" s="15"/>
      <c r="IFJ2" s="15"/>
      <c r="IFK2" s="15"/>
      <c r="IFL2" s="15"/>
      <c r="IFN2" s="15"/>
      <c r="IFO2" s="15"/>
      <c r="IFP2" s="15"/>
      <c r="IFR2" s="15"/>
      <c r="IFS2" s="15"/>
      <c r="IFT2" s="15"/>
      <c r="IFV2" s="15"/>
      <c r="IFW2" s="15"/>
      <c r="IFX2" s="15"/>
      <c r="IFZ2" s="15"/>
      <c r="IGA2" s="15"/>
      <c r="IGB2" s="15"/>
      <c r="IGD2" s="15"/>
      <c r="IGE2" s="15"/>
      <c r="IGF2" s="15"/>
      <c r="IGH2" s="15"/>
      <c r="IGI2" s="15"/>
      <c r="IGJ2" s="15"/>
      <c r="IGL2" s="15"/>
      <c r="IGM2" s="15"/>
      <c r="IGN2" s="15"/>
      <c r="IGP2" s="15"/>
      <c r="IGQ2" s="15"/>
      <c r="IGR2" s="15"/>
      <c r="IGT2" s="15"/>
      <c r="IGU2" s="15"/>
      <c r="IGV2" s="15"/>
      <c r="IGX2" s="15"/>
      <c r="IGY2" s="15"/>
      <c r="IGZ2" s="15"/>
      <c r="IHB2" s="15"/>
      <c r="IHC2" s="15"/>
      <c r="IHD2" s="15"/>
      <c r="IHF2" s="15"/>
      <c r="IHG2" s="15"/>
      <c r="IHH2" s="15"/>
      <c r="IHJ2" s="15"/>
      <c r="IHK2" s="15"/>
      <c r="IHL2" s="15"/>
      <c r="IHN2" s="15"/>
      <c r="IHO2" s="15"/>
      <c r="IHP2" s="15"/>
      <c r="IHR2" s="15"/>
      <c r="IHS2" s="15"/>
      <c r="IHT2" s="15"/>
      <c r="IHV2" s="15"/>
      <c r="IHW2" s="15"/>
      <c r="IHX2" s="15"/>
      <c r="IHZ2" s="15"/>
      <c r="IIA2" s="15"/>
      <c r="IIB2" s="15"/>
      <c r="IID2" s="15"/>
      <c r="IIE2" s="15"/>
      <c r="IIF2" s="15"/>
      <c r="IIH2" s="15"/>
      <c r="III2" s="15"/>
      <c r="IIJ2" s="15"/>
      <c r="IIL2" s="15"/>
      <c r="IIM2" s="15"/>
      <c r="IIN2" s="15"/>
      <c r="IIP2" s="15"/>
      <c r="IIQ2" s="15"/>
      <c r="IIR2" s="15"/>
      <c r="IIT2" s="15"/>
      <c r="IIU2" s="15"/>
      <c r="IIV2" s="15"/>
      <c r="IIX2" s="15"/>
      <c r="IIY2" s="15"/>
      <c r="IIZ2" s="15"/>
      <c r="IJB2" s="15"/>
      <c r="IJC2" s="15"/>
      <c r="IJD2" s="15"/>
      <c r="IJF2" s="15"/>
      <c r="IJG2" s="15"/>
      <c r="IJH2" s="15"/>
      <c r="IJJ2" s="15"/>
      <c r="IJK2" s="15"/>
      <c r="IJL2" s="15"/>
      <c r="IJN2" s="15"/>
      <c r="IJO2" s="15"/>
      <c r="IJP2" s="15"/>
      <c r="IJR2" s="15"/>
      <c r="IJS2" s="15"/>
      <c r="IJT2" s="15"/>
      <c r="IJV2" s="15"/>
      <c r="IJW2" s="15"/>
      <c r="IJX2" s="15"/>
      <c r="IJZ2" s="15"/>
      <c r="IKA2" s="15"/>
      <c r="IKB2" s="15"/>
      <c r="IKD2" s="15"/>
      <c r="IKE2" s="15"/>
      <c r="IKF2" s="15"/>
      <c r="IKH2" s="15"/>
      <c r="IKI2" s="15"/>
      <c r="IKJ2" s="15"/>
      <c r="IKL2" s="15"/>
      <c r="IKM2" s="15"/>
      <c r="IKN2" s="15"/>
      <c r="IKP2" s="15"/>
      <c r="IKQ2" s="15"/>
      <c r="IKR2" s="15"/>
      <c r="IKT2" s="15"/>
      <c r="IKU2" s="15"/>
      <c r="IKV2" s="15"/>
      <c r="IKX2" s="15"/>
      <c r="IKY2" s="15"/>
      <c r="IKZ2" s="15"/>
      <c r="ILB2" s="15"/>
      <c r="ILC2" s="15"/>
      <c r="ILD2" s="15"/>
      <c r="ILF2" s="15"/>
      <c r="ILG2" s="15"/>
      <c r="ILH2" s="15"/>
      <c r="ILJ2" s="15"/>
      <c r="ILK2" s="15"/>
      <c r="ILL2" s="15"/>
      <c r="ILN2" s="15"/>
      <c r="ILO2" s="15"/>
      <c r="ILP2" s="15"/>
      <c r="ILR2" s="15"/>
      <c r="ILS2" s="15"/>
      <c r="ILT2" s="15"/>
      <c r="ILV2" s="15"/>
      <c r="ILW2" s="15"/>
      <c r="ILX2" s="15"/>
      <c r="ILZ2" s="15"/>
      <c r="IMA2" s="15"/>
      <c r="IMB2" s="15"/>
      <c r="IMD2" s="15"/>
      <c r="IME2" s="15"/>
      <c r="IMF2" s="15"/>
      <c r="IMH2" s="15"/>
      <c r="IMI2" s="15"/>
      <c r="IMJ2" s="15"/>
      <c r="IML2" s="15"/>
      <c r="IMM2" s="15"/>
      <c r="IMN2" s="15"/>
      <c r="IMP2" s="15"/>
      <c r="IMQ2" s="15"/>
      <c r="IMR2" s="15"/>
      <c r="IMT2" s="15"/>
      <c r="IMU2" s="15"/>
      <c r="IMV2" s="15"/>
      <c r="IMX2" s="15"/>
      <c r="IMY2" s="15"/>
      <c r="IMZ2" s="15"/>
      <c r="INB2" s="15"/>
      <c r="INC2" s="15"/>
      <c r="IND2" s="15"/>
      <c r="INF2" s="15"/>
      <c r="ING2" s="15"/>
      <c r="INH2" s="15"/>
      <c r="INJ2" s="15"/>
      <c r="INK2" s="15"/>
      <c r="INL2" s="15"/>
      <c r="INN2" s="15"/>
      <c r="INO2" s="15"/>
      <c r="INP2" s="15"/>
      <c r="INR2" s="15"/>
      <c r="INS2" s="15"/>
      <c r="INT2" s="15"/>
      <c r="INV2" s="15"/>
      <c r="INW2" s="15"/>
      <c r="INX2" s="15"/>
      <c r="INZ2" s="15"/>
      <c r="IOA2" s="15"/>
      <c r="IOB2" s="15"/>
      <c r="IOD2" s="15"/>
      <c r="IOE2" s="15"/>
      <c r="IOF2" s="15"/>
      <c r="IOH2" s="15"/>
      <c r="IOI2" s="15"/>
      <c r="IOJ2" s="15"/>
      <c r="IOL2" s="15"/>
      <c r="IOM2" s="15"/>
      <c r="ION2" s="15"/>
      <c r="IOP2" s="15"/>
      <c r="IOQ2" s="15"/>
      <c r="IOR2" s="15"/>
      <c r="IOT2" s="15"/>
      <c r="IOU2" s="15"/>
      <c r="IOV2" s="15"/>
      <c r="IOX2" s="15"/>
      <c r="IOY2" s="15"/>
      <c r="IOZ2" s="15"/>
      <c r="IPB2" s="15"/>
      <c r="IPC2" s="15"/>
      <c r="IPD2" s="15"/>
      <c r="IPF2" s="15"/>
      <c r="IPG2" s="15"/>
      <c r="IPH2" s="15"/>
      <c r="IPJ2" s="15"/>
      <c r="IPK2" s="15"/>
      <c r="IPL2" s="15"/>
      <c r="IPN2" s="15"/>
      <c r="IPO2" s="15"/>
      <c r="IPP2" s="15"/>
      <c r="IPR2" s="15"/>
      <c r="IPS2" s="15"/>
      <c r="IPT2" s="15"/>
      <c r="IPV2" s="15"/>
      <c r="IPW2" s="15"/>
      <c r="IPX2" s="15"/>
      <c r="IPZ2" s="15"/>
      <c r="IQA2" s="15"/>
      <c r="IQB2" s="15"/>
      <c r="IQD2" s="15"/>
      <c r="IQE2" s="15"/>
      <c r="IQF2" s="15"/>
      <c r="IQH2" s="15"/>
      <c r="IQI2" s="15"/>
      <c r="IQJ2" s="15"/>
      <c r="IQL2" s="15"/>
      <c r="IQM2" s="15"/>
      <c r="IQN2" s="15"/>
      <c r="IQP2" s="15"/>
      <c r="IQQ2" s="15"/>
      <c r="IQR2" s="15"/>
      <c r="IQT2" s="15"/>
      <c r="IQU2" s="15"/>
      <c r="IQV2" s="15"/>
      <c r="IQX2" s="15"/>
      <c r="IQY2" s="15"/>
      <c r="IQZ2" s="15"/>
      <c r="IRB2" s="15"/>
      <c r="IRC2" s="15"/>
      <c r="IRD2" s="15"/>
      <c r="IRF2" s="15"/>
      <c r="IRG2" s="15"/>
      <c r="IRH2" s="15"/>
      <c r="IRJ2" s="15"/>
      <c r="IRK2" s="15"/>
      <c r="IRL2" s="15"/>
      <c r="IRN2" s="15"/>
      <c r="IRO2" s="15"/>
      <c r="IRP2" s="15"/>
      <c r="IRR2" s="15"/>
      <c r="IRS2" s="15"/>
      <c r="IRT2" s="15"/>
      <c r="IRV2" s="15"/>
      <c r="IRW2" s="15"/>
      <c r="IRX2" s="15"/>
      <c r="IRZ2" s="15"/>
      <c r="ISA2" s="15"/>
      <c r="ISB2" s="15"/>
      <c r="ISD2" s="15"/>
      <c r="ISE2" s="15"/>
      <c r="ISF2" s="15"/>
      <c r="ISH2" s="15"/>
      <c r="ISI2" s="15"/>
      <c r="ISJ2" s="15"/>
      <c r="ISL2" s="15"/>
      <c r="ISM2" s="15"/>
      <c r="ISN2" s="15"/>
      <c r="ISP2" s="15"/>
      <c r="ISQ2" s="15"/>
      <c r="ISR2" s="15"/>
      <c r="IST2" s="15"/>
      <c r="ISU2" s="15"/>
      <c r="ISV2" s="15"/>
      <c r="ISX2" s="15"/>
      <c r="ISY2" s="15"/>
      <c r="ISZ2" s="15"/>
      <c r="ITB2" s="15"/>
      <c r="ITC2" s="15"/>
      <c r="ITD2" s="15"/>
      <c r="ITF2" s="15"/>
      <c r="ITG2" s="15"/>
      <c r="ITH2" s="15"/>
      <c r="ITJ2" s="15"/>
      <c r="ITK2" s="15"/>
      <c r="ITL2" s="15"/>
      <c r="ITN2" s="15"/>
      <c r="ITO2" s="15"/>
      <c r="ITP2" s="15"/>
      <c r="ITR2" s="15"/>
      <c r="ITS2" s="15"/>
      <c r="ITT2" s="15"/>
      <c r="ITV2" s="15"/>
      <c r="ITW2" s="15"/>
      <c r="ITX2" s="15"/>
      <c r="ITZ2" s="15"/>
      <c r="IUA2" s="15"/>
      <c r="IUB2" s="15"/>
      <c r="IUD2" s="15"/>
      <c r="IUE2" s="15"/>
      <c r="IUF2" s="15"/>
      <c r="IUH2" s="15"/>
      <c r="IUI2" s="15"/>
      <c r="IUJ2" s="15"/>
      <c r="IUL2" s="15"/>
      <c r="IUM2" s="15"/>
      <c r="IUN2" s="15"/>
      <c r="IUP2" s="15"/>
      <c r="IUQ2" s="15"/>
      <c r="IUR2" s="15"/>
      <c r="IUT2" s="15"/>
      <c r="IUU2" s="15"/>
      <c r="IUV2" s="15"/>
      <c r="IUX2" s="15"/>
      <c r="IUY2" s="15"/>
      <c r="IUZ2" s="15"/>
      <c r="IVB2" s="15"/>
      <c r="IVC2" s="15"/>
      <c r="IVD2" s="15"/>
      <c r="IVF2" s="15"/>
      <c r="IVG2" s="15"/>
      <c r="IVH2" s="15"/>
      <c r="IVJ2" s="15"/>
      <c r="IVK2" s="15"/>
      <c r="IVL2" s="15"/>
      <c r="IVN2" s="15"/>
      <c r="IVO2" s="15"/>
      <c r="IVP2" s="15"/>
      <c r="IVR2" s="15"/>
      <c r="IVS2" s="15"/>
      <c r="IVT2" s="15"/>
      <c r="IVV2" s="15"/>
      <c r="IVW2" s="15"/>
      <c r="IVX2" s="15"/>
      <c r="IVZ2" s="15"/>
      <c r="IWA2" s="15"/>
      <c r="IWB2" s="15"/>
      <c r="IWD2" s="15"/>
      <c r="IWE2" s="15"/>
      <c r="IWF2" s="15"/>
      <c r="IWH2" s="15"/>
      <c r="IWI2" s="15"/>
      <c r="IWJ2" s="15"/>
      <c r="IWL2" s="15"/>
      <c r="IWM2" s="15"/>
      <c r="IWN2" s="15"/>
      <c r="IWP2" s="15"/>
      <c r="IWQ2" s="15"/>
      <c r="IWR2" s="15"/>
      <c r="IWT2" s="15"/>
      <c r="IWU2" s="15"/>
      <c r="IWV2" s="15"/>
      <c r="IWX2" s="15"/>
      <c r="IWY2" s="15"/>
      <c r="IWZ2" s="15"/>
      <c r="IXB2" s="15"/>
      <c r="IXC2" s="15"/>
      <c r="IXD2" s="15"/>
      <c r="IXF2" s="15"/>
      <c r="IXG2" s="15"/>
      <c r="IXH2" s="15"/>
      <c r="IXJ2" s="15"/>
      <c r="IXK2" s="15"/>
      <c r="IXL2" s="15"/>
      <c r="IXN2" s="15"/>
      <c r="IXO2" s="15"/>
      <c r="IXP2" s="15"/>
      <c r="IXR2" s="15"/>
      <c r="IXS2" s="15"/>
      <c r="IXT2" s="15"/>
      <c r="IXV2" s="15"/>
      <c r="IXW2" s="15"/>
      <c r="IXX2" s="15"/>
      <c r="IXZ2" s="15"/>
      <c r="IYA2" s="15"/>
      <c r="IYB2" s="15"/>
      <c r="IYD2" s="15"/>
      <c r="IYE2" s="15"/>
      <c r="IYF2" s="15"/>
      <c r="IYH2" s="15"/>
      <c r="IYI2" s="15"/>
      <c r="IYJ2" s="15"/>
      <c r="IYL2" s="15"/>
      <c r="IYM2" s="15"/>
      <c r="IYN2" s="15"/>
      <c r="IYP2" s="15"/>
      <c r="IYQ2" s="15"/>
      <c r="IYR2" s="15"/>
      <c r="IYT2" s="15"/>
      <c r="IYU2" s="15"/>
      <c r="IYV2" s="15"/>
      <c r="IYX2" s="15"/>
      <c r="IYY2" s="15"/>
      <c r="IYZ2" s="15"/>
      <c r="IZB2" s="15"/>
      <c r="IZC2" s="15"/>
      <c r="IZD2" s="15"/>
      <c r="IZF2" s="15"/>
      <c r="IZG2" s="15"/>
      <c r="IZH2" s="15"/>
      <c r="IZJ2" s="15"/>
      <c r="IZK2" s="15"/>
      <c r="IZL2" s="15"/>
      <c r="IZN2" s="15"/>
      <c r="IZO2" s="15"/>
      <c r="IZP2" s="15"/>
      <c r="IZR2" s="15"/>
      <c r="IZS2" s="15"/>
      <c r="IZT2" s="15"/>
      <c r="IZV2" s="15"/>
      <c r="IZW2" s="15"/>
      <c r="IZX2" s="15"/>
      <c r="IZZ2" s="15"/>
      <c r="JAA2" s="15"/>
      <c r="JAB2" s="15"/>
      <c r="JAD2" s="15"/>
      <c r="JAE2" s="15"/>
      <c r="JAF2" s="15"/>
      <c r="JAH2" s="15"/>
      <c r="JAI2" s="15"/>
      <c r="JAJ2" s="15"/>
      <c r="JAL2" s="15"/>
      <c r="JAM2" s="15"/>
      <c r="JAN2" s="15"/>
      <c r="JAP2" s="15"/>
      <c r="JAQ2" s="15"/>
      <c r="JAR2" s="15"/>
      <c r="JAT2" s="15"/>
      <c r="JAU2" s="15"/>
      <c r="JAV2" s="15"/>
      <c r="JAX2" s="15"/>
      <c r="JAY2" s="15"/>
      <c r="JAZ2" s="15"/>
      <c r="JBB2" s="15"/>
      <c r="JBC2" s="15"/>
      <c r="JBD2" s="15"/>
      <c r="JBF2" s="15"/>
      <c r="JBG2" s="15"/>
      <c r="JBH2" s="15"/>
      <c r="JBJ2" s="15"/>
      <c r="JBK2" s="15"/>
      <c r="JBL2" s="15"/>
      <c r="JBN2" s="15"/>
      <c r="JBO2" s="15"/>
      <c r="JBP2" s="15"/>
      <c r="JBR2" s="15"/>
      <c r="JBS2" s="15"/>
      <c r="JBT2" s="15"/>
      <c r="JBV2" s="15"/>
      <c r="JBW2" s="15"/>
      <c r="JBX2" s="15"/>
      <c r="JBZ2" s="15"/>
      <c r="JCA2" s="15"/>
      <c r="JCB2" s="15"/>
      <c r="JCD2" s="15"/>
      <c r="JCE2" s="15"/>
      <c r="JCF2" s="15"/>
      <c r="JCH2" s="15"/>
      <c r="JCI2" s="15"/>
      <c r="JCJ2" s="15"/>
      <c r="JCL2" s="15"/>
      <c r="JCM2" s="15"/>
      <c r="JCN2" s="15"/>
      <c r="JCP2" s="15"/>
      <c r="JCQ2" s="15"/>
      <c r="JCR2" s="15"/>
      <c r="JCT2" s="15"/>
      <c r="JCU2" s="15"/>
      <c r="JCV2" s="15"/>
      <c r="JCX2" s="15"/>
      <c r="JCY2" s="15"/>
      <c r="JCZ2" s="15"/>
      <c r="JDB2" s="15"/>
      <c r="JDC2" s="15"/>
      <c r="JDD2" s="15"/>
      <c r="JDF2" s="15"/>
      <c r="JDG2" s="15"/>
      <c r="JDH2" s="15"/>
      <c r="JDJ2" s="15"/>
      <c r="JDK2" s="15"/>
      <c r="JDL2" s="15"/>
      <c r="JDN2" s="15"/>
      <c r="JDO2" s="15"/>
      <c r="JDP2" s="15"/>
      <c r="JDR2" s="15"/>
      <c r="JDS2" s="15"/>
      <c r="JDT2" s="15"/>
      <c r="JDV2" s="15"/>
      <c r="JDW2" s="15"/>
      <c r="JDX2" s="15"/>
      <c r="JDZ2" s="15"/>
      <c r="JEA2" s="15"/>
      <c r="JEB2" s="15"/>
      <c r="JED2" s="15"/>
      <c r="JEE2" s="15"/>
      <c r="JEF2" s="15"/>
      <c r="JEH2" s="15"/>
      <c r="JEI2" s="15"/>
      <c r="JEJ2" s="15"/>
      <c r="JEL2" s="15"/>
      <c r="JEM2" s="15"/>
      <c r="JEN2" s="15"/>
      <c r="JEP2" s="15"/>
      <c r="JEQ2" s="15"/>
      <c r="JER2" s="15"/>
      <c r="JET2" s="15"/>
      <c r="JEU2" s="15"/>
      <c r="JEV2" s="15"/>
      <c r="JEX2" s="15"/>
      <c r="JEY2" s="15"/>
      <c r="JEZ2" s="15"/>
      <c r="JFB2" s="15"/>
      <c r="JFC2" s="15"/>
      <c r="JFD2" s="15"/>
      <c r="JFF2" s="15"/>
      <c r="JFG2" s="15"/>
      <c r="JFH2" s="15"/>
      <c r="JFJ2" s="15"/>
      <c r="JFK2" s="15"/>
      <c r="JFL2" s="15"/>
      <c r="JFN2" s="15"/>
      <c r="JFO2" s="15"/>
      <c r="JFP2" s="15"/>
      <c r="JFR2" s="15"/>
      <c r="JFS2" s="15"/>
      <c r="JFT2" s="15"/>
      <c r="JFV2" s="15"/>
      <c r="JFW2" s="15"/>
      <c r="JFX2" s="15"/>
      <c r="JFZ2" s="15"/>
      <c r="JGA2" s="15"/>
      <c r="JGB2" s="15"/>
      <c r="JGD2" s="15"/>
      <c r="JGE2" s="15"/>
      <c r="JGF2" s="15"/>
      <c r="JGH2" s="15"/>
      <c r="JGI2" s="15"/>
      <c r="JGJ2" s="15"/>
      <c r="JGL2" s="15"/>
      <c r="JGM2" s="15"/>
      <c r="JGN2" s="15"/>
      <c r="JGP2" s="15"/>
      <c r="JGQ2" s="15"/>
      <c r="JGR2" s="15"/>
      <c r="JGT2" s="15"/>
      <c r="JGU2" s="15"/>
      <c r="JGV2" s="15"/>
      <c r="JGX2" s="15"/>
      <c r="JGY2" s="15"/>
      <c r="JGZ2" s="15"/>
      <c r="JHB2" s="15"/>
      <c r="JHC2" s="15"/>
      <c r="JHD2" s="15"/>
      <c r="JHF2" s="15"/>
      <c r="JHG2" s="15"/>
      <c r="JHH2" s="15"/>
      <c r="JHJ2" s="15"/>
      <c r="JHK2" s="15"/>
      <c r="JHL2" s="15"/>
      <c r="JHN2" s="15"/>
      <c r="JHO2" s="15"/>
      <c r="JHP2" s="15"/>
      <c r="JHR2" s="15"/>
      <c r="JHS2" s="15"/>
      <c r="JHT2" s="15"/>
      <c r="JHV2" s="15"/>
      <c r="JHW2" s="15"/>
      <c r="JHX2" s="15"/>
      <c r="JHZ2" s="15"/>
      <c r="JIA2" s="15"/>
      <c r="JIB2" s="15"/>
      <c r="JID2" s="15"/>
      <c r="JIE2" s="15"/>
      <c r="JIF2" s="15"/>
      <c r="JIH2" s="15"/>
      <c r="JII2" s="15"/>
      <c r="JIJ2" s="15"/>
      <c r="JIL2" s="15"/>
      <c r="JIM2" s="15"/>
      <c r="JIN2" s="15"/>
      <c r="JIP2" s="15"/>
      <c r="JIQ2" s="15"/>
      <c r="JIR2" s="15"/>
      <c r="JIT2" s="15"/>
      <c r="JIU2" s="15"/>
      <c r="JIV2" s="15"/>
      <c r="JIX2" s="15"/>
      <c r="JIY2" s="15"/>
      <c r="JIZ2" s="15"/>
      <c r="JJB2" s="15"/>
      <c r="JJC2" s="15"/>
      <c r="JJD2" s="15"/>
      <c r="JJF2" s="15"/>
      <c r="JJG2" s="15"/>
      <c r="JJH2" s="15"/>
      <c r="JJJ2" s="15"/>
      <c r="JJK2" s="15"/>
      <c r="JJL2" s="15"/>
      <c r="JJN2" s="15"/>
      <c r="JJO2" s="15"/>
      <c r="JJP2" s="15"/>
      <c r="JJR2" s="15"/>
      <c r="JJS2" s="15"/>
      <c r="JJT2" s="15"/>
      <c r="JJV2" s="15"/>
      <c r="JJW2" s="15"/>
      <c r="JJX2" s="15"/>
      <c r="JJZ2" s="15"/>
      <c r="JKA2" s="15"/>
      <c r="JKB2" s="15"/>
      <c r="JKD2" s="15"/>
      <c r="JKE2" s="15"/>
      <c r="JKF2" s="15"/>
      <c r="JKH2" s="15"/>
      <c r="JKI2" s="15"/>
      <c r="JKJ2" s="15"/>
      <c r="JKL2" s="15"/>
      <c r="JKM2" s="15"/>
      <c r="JKN2" s="15"/>
      <c r="JKP2" s="15"/>
      <c r="JKQ2" s="15"/>
      <c r="JKR2" s="15"/>
      <c r="JKT2" s="15"/>
      <c r="JKU2" s="15"/>
      <c r="JKV2" s="15"/>
      <c r="JKX2" s="15"/>
      <c r="JKY2" s="15"/>
      <c r="JKZ2" s="15"/>
      <c r="JLB2" s="15"/>
      <c r="JLC2" s="15"/>
      <c r="JLD2" s="15"/>
      <c r="JLF2" s="15"/>
      <c r="JLG2" s="15"/>
      <c r="JLH2" s="15"/>
      <c r="JLJ2" s="15"/>
      <c r="JLK2" s="15"/>
      <c r="JLL2" s="15"/>
      <c r="JLN2" s="15"/>
      <c r="JLO2" s="15"/>
      <c r="JLP2" s="15"/>
      <c r="JLR2" s="15"/>
      <c r="JLS2" s="15"/>
      <c r="JLT2" s="15"/>
      <c r="JLV2" s="15"/>
      <c r="JLW2" s="15"/>
      <c r="JLX2" s="15"/>
      <c r="JLZ2" s="15"/>
      <c r="JMA2" s="15"/>
      <c r="JMB2" s="15"/>
      <c r="JMD2" s="15"/>
      <c r="JME2" s="15"/>
      <c r="JMF2" s="15"/>
      <c r="JMH2" s="15"/>
      <c r="JMI2" s="15"/>
      <c r="JMJ2" s="15"/>
      <c r="JML2" s="15"/>
      <c r="JMM2" s="15"/>
      <c r="JMN2" s="15"/>
      <c r="JMP2" s="15"/>
      <c r="JMQ2" s="15"/>
      <c r="JMR2" s="15"/>
      <c r="JMT2" s="15"/>
      <c r="JMU2" s="15"/>
      <c r="JMV2" s="15"/>
      <c r="JMX2" s="15"/>
      <c r="JMY2" s="15"/>
      <c r="JMZ2" s="15"/>
      <c r="JNB2" s="15"/>
      <c r="JNC2" s="15"/>
      <c r="JND2" s="15"/>
      <c r="JNF2" s="15"/>
      <c r="JNG2" s="15"/>
      <c r="JNH2" s="15"/>
      <c r="JNJ2" s="15"/>
      <c r="JNK2" s="15"/>
      <c r="JNL2" s="15"/>
      <c r="JNN2" s="15"/>
      <c r="JNO2" s="15"/>
      <c r="JNP2" s="15"/>
      <c r="JNR2" s="15"/>
      <c r="JNS2" s="15"/>
      <c r="JNT2" s="15"/>
      <c r="JNV2" s="15"/>
      <c r="JNW2" s="15"/>
      <c r="JNX2" s="15"/>
      <c r="JNZ2" s="15"/>
      <c r="JOA2" s="15"/>
      <c r="JOB2" s="15"/>
      <c r="JOD2" s="15"/>
      <c r="JOE2" s="15"/>
      <c r="JOF2" s="15"/>
      <c r="JOH2" s="15"/>
      <c r="JOI2" s="15"/>
      <c r="JOJ2" s="15"/>
      <c r="JOL2" s="15"/>
      <c r="JOM2" s="15"/>
      <c r="JON2" s="15"/>
      <c r="JOP2" s="15"/>
      <c r="JOQ2" s="15"/>
      <c r="JOR2" s="15"/>
      <c r="JOT2" s="15"/>
      <c r="JOU2" s="15"/>
      <c r="JOV2" s="15"/>
      <c r="JOX2" s="15"/>
      <c r="JOY2" s="15"/>
      <c r="JOZ2" s="15"/>
      <c r="JPB2" s="15"/>
      <c r="JPC2" s="15"/>
      <c r="JPD2" s="15"/>
      <c r="JPF2" s="15"/>
      <c r="JPG2" s="15"/>
      <c r="JPH2" s="15"/>
      <c r="JPJ2" s="15"/>
      <c r="JPK2" s="15"/>
      <c r="JPL2" s="15"/>
      <c r="JPN2" s="15"/>
      <c r="JPO2" s="15"/>
      <c r="JPP2" s="15"/>
      <c r="JPR2" s="15"/>
      <c r="JPS2" s="15"/>
      <c r="JPT2" s="15"/>
      <c r="JPV2" s="15"/>
      <c r="JPW2" s="15"/>
      <c r="JPX2" s="15"/>
      <c r="JPZ2" s="15"/>
      <c r="JQA2" s="15"/>
      <c r="JQB2" s="15"/>
      <c r="JQD2" s="15"/>
      <c r="JQE2" s="15"/>
      <c r="JQF2" s="15"/>
      <c r="JQH2" s="15"/>
      <c r="JQI2" s="15"/>
      <c r="JQJ2" s="15"/>
      <c r="JQL2" s="15"/>
      <c r="JQM2" s="15"/>
      <c r="JQN2" s="15"/>
      <c r="JQP2" s="15"/>
      <c r="JQQ2" s="15"/>
      <c r="JQR2" s="15"/>
      <c r="JQT2" s="15"/>
      <c r="JQU2" s="15"/>
      <c r="JQV2" s="15"/>
      <c r="JQX2" s="15"/>
      <c r="JQY2" s="15"/>
      <c r="JQZ2" s="15"/>
      <c r="JRB2" s="15"/>
      <c r="JRC2" s="15"/>
      <c r="JRD2" s="15"/>
      <c r="JRF2" s="15"/>
      <c r="JRG2" s="15"/>
      <c r="JRH2" s="15"/>
      <c r="JRJ2" s="15"/>
      <c r="JRK2" s="15"/>
      <c r="JRL2" s="15"/>
      <c r="JRN2" s="15"/>
      <c r="JRO2" s="15"/>
      <c r="JRP2" s="15"/>
      <c r="JRR2" s="15"/>
      <c r="JRS2" s="15"/>
      <c r="JRT2" s="15"/>
      <c r="JRV2" s="15"/>
      <c r="JRW2" s="15"/>
      <c r="JRX2" s="15"/>
      <c r="JRZ2" s="15"/>
      <c r="JSA2" s="15"/>
      <c r="JSB2" s="15"/>
      <c r="JSD2" s="15"/>
      <c r="JSE2" s="15"/>
      <c r="JSF2" s="15"/>
      <c r="JSH2" s="15"/>
      <c r="JSI2" s="15"/>
      <c r="JSJ2" s="15"/>
      <c r="JSL2" s="15"/>
      <c r="JSM2" s="15"/>
      <c r="JSN2" s="15"/>
      <c r="JSP2" s="15"/>
      <c r="JSQ2" s="15"/>
      <c r="JSR2" s="15"/>
      <c r="JST2" s="15"/>
      <c r="JSU2" s="15"/>
      <c r="JSV2" s="15"/>
      <c r="JSX2" s="15"/>
      <c r="JSY2" s="15"/>
      <c r="JSZ2" s="15"/>
      <c r="JTB2" s="15"/>
      <c r="JTC2" s="15"/>
      <c r="JTD2" s="15"/>
      <c r="JTF2" s="15"/>
      <c r="JTG2" s="15"/>
      <c r="JTH2" s="15"/>
      <c r="JTJ2" s="15"/>
      <c r="JTK2" s="15"/>
      <c r="JTL2" s="15"/>
      <c r="JTN2" s="15"/>
      <c r="JTO2" s="15"/>
      <c r="JTP2" s="15"/>
      <c r="JTR2" s="15"/>
      <c r="JTS2" s="15"/>
      <c r="JTT2" s="15"/>
      <c r="JTV2" s="15"/>
      <c r="JTW2" s="15"/>
      <c r="JTX2" s="15"/>
      <c r="JTZ2" s="15"/>
      <c r="JUA2" s="15"/>
      <c r="JUB2" s="15"/>
      <c r="JUD2" s="15"/>
      <c r="JUE2" s="15"/>
      <c r="JUF2" s="15"/>
      <c r="JUH2" s="15"/>
      <c r="JUI2" s="15"/>
      <c r="JUJ2" s="15"/>
      <c r="JUL2" s="15"/>
      <c r="JUM2" s="15"/>
      <c r="JUN2" s="15"/>
      <c r="JUP2" s="15"/>
      <c r="JUQ2" s="15"/>
      <c r="JUR2" s="15"/>
      <c r="JUT2" s="15"/>
      <c r="JUU2" s="15"/>
      <c r="JUV2" s="15"/>
      <c r="JUX2" s="15"/>
      <c r="JUY2" s="15"/>
      <c r="JUZ2" s="15"/>
      <c r="JVB2" s="15"/>
      <c r="JVC2" s="15"/>
      <c r="JVD2" s="15"/>
      <c r="JVF2" s="15"/>
      <c r="JVG2" s="15"/>
      <c r="JVH2" s="15"/>
      <c r="JVJ2" s="15"/>
      <c r="JVK2" s="15"/>
      <c r="JVL2" s="15"/>
      <c r="JVN2" s="15"/>
      <c r="JVO2" s="15"/>
      <c r="JVP2" s="15"/>
      <c r="JVR2" s="15"/>
      <c r="JVS2" s="15"/>
      <c r="JVT2" s="15"/>
      <c r="JVV2" s="15"/>
      <c r="JVW2" s="15"/>
      <c r="JVX2" s="15"/>
      <c r="JVZ2" s="15"/>
      <c r="JWA2" s="15"/>
      <c r="JWB2" s="15"/>
      <c r="JWD2" s="15"/>
      <c r="JWE2" s="15"/>
      <c r="JWF2" s="15"/>
      <c r="JWH2" s="15"/>
      <c r="JWI2" s="15"/>
      <c r="JWJ2" s="15"/>
      <c r="JWL2" s="15"/>
      <c r="JWM2" s="15"/>
      <c r="JWN2" s="15"/>
      <c r="JWP2" s="15"/>
      <c r="JWQ2" s="15"/>
      <c r="JWR2" s="15"/>
      <c r="JWT2" s="15"/>
      <c r="JWU2" s="15"/>
      <c r="JWV2" s="15"/>
      <c r="JWX2" s="15"/>
      <c r="JWY2" s="15"/>
      <c r="JWZ2" s="15"/>
      <c r="JXB2" s="15"/>
      <c r="JXC2" s="15"/>
      <c r="JXD2" s="15"/>
      <c r="JXF2" s="15"/>
      <c r="JXG2" s="15"/>
      <c r="JXH2" s="15"/>
      <c r="JXJ2" s="15"/>
      <c r="JXK2" s="15"/>
      <c r="JXL2" s="15"/>
      <c r="JXN2" s="15"/>
      <c r="JXO2" s="15"/>
      <c r="JXP2" s="15"/>
      <c r="JXR2" s="15"/>
      <c r="JXS2" s="15"/>
      <c r="JXT2" s="15"/>
      <c r="JXV2" s="15"/>
      <c r="JXW2" s="15"/>
      <c r="JXX2" s="15"/>
      <c r="JXZ2" s="15"/>
      <c r="JYA2" s="15"/>
      <c r="JYB2" s="15"/>
      <c r="JYD2" s="15"/>
      <c r="JYE2" s="15"/>
      <c r="JYF2" s="15"/>
      <c r="JYH2" s="15"/>
      <c r="JYI2" s="15"/>
      <c r="JYJ2" s="15"/>
      <c r="JYL2" s="15"/>
      <c r="JYM2" s="15"/>
      <c r="JYN2" s="15"/>
      <c r="JYP2" s="15"/>
      <c r="JYQ2" s="15"/>
      <c r="JYR2" s="15"/>
      <c r="JYT2" s="15"/>
      <c r="JYU2" s="15"/>
      <c r="JYV2" s="15"/>
      <c r="JYX2" s="15"/>
      <c r="JYY2" s="15"/>
      <c r="JYZ2" s="15"/>
      <c r="JZB2" s="15"/>
      <c r="JZC2" s="15"/>
      <c r="JZD2" s="15"/>
      <c r="JZF2" s="15"/>
      <c r="JZG2" s="15"/>
      <c r="JZH2" s="15"/>
      <c r="JZJ2" s="15"/>
      <c r="JZK2" s="15"/>
      <c r="JZL2" s="15"/>
      <c r="JZN2" s="15"/>
      <c r="JZO2" s="15"/>
      <c r="JZP2" s="15"/>
      <c r="JZR2" s="15"/>
      <c r="JZS2" s="15"/>
      <c r="JZT2" s="15"/>
      <c r="JZV2" s="15"/>
      <c r="JZW2" s="15"/>
      <c r="JZX2" s="15"/>
      <c r="JZZ2" s="15"/>
      <c r="KAA2" s="15"/>
      <c r="KAB2" s="15"/>
      <c r="KAD2" s="15"/>
      <c r="KAE2" s="15"/>
      <c r="KAF2" s="15"/>
      <c r="KAH2" s="15"/>
      <c r="KAI2" s="15"/>
      <c r="KAJ2" s="15"/>
      <c r="KAL2" s="15"/>
      <c r="KAM2" s="15"/>
      <c r="KAN2" s="15"/>
      <c r="KAP2" s="15"/>
      <c r="KAQ2" s="15"/>
      <c r="KAR2" s="15"/>
      <c r="KAT2" s="15"/>
      <c r="KAU2" s="15"/>
      <c r="KAV2" s="15"/>
      <c r="KAX2" s="15"/>
      <c r="KAY2" s="15"/>
      <c r="KAZ2" s="15"/>
      <c r="KBB2" s="15"/>
      <c r="KBC2" s="15"/>
      <c r="KBD2" s="15"/>
      <c r="KBF2" s="15"/>
      <c r="KBG2" s="15"/>
      <c r="KBH2" s="15"/>
      <c r="KBJ2" s="15"/>
      <c r="KBK2" s="15"/>
      <c r="KBL2" s="15"/>
      <c r="KBN2" s="15"/>
      <c r="KBO2" s="15"/>
      <c r="KBP2" s="15"/>
      <c r="KBR2" s="15"/>
      <c r="KBS2" s="15"/>
      <c r="KBT2" s="15"/>
      <c r="KBV2" s="15"/>
      <c r="KBW2" s="15"/>
      <c r="KBX2" s="15"/>
      <c r="KBZ2" s="15"/>
      <c r="KCA2" s="15"/>
      <c r="KCB2" s="15"/>
      <c r="KCD2" s="15"/>
      <c r="KCE2" s="15"/>
      <c r="KCF2" s="15"/>
      <c r="KCH2" s="15"/>
      <c r="KCI2" s="15"/>
      <c r="KCJ2" s="15"/>
      <c r="KCL2" s="15"/>
      <c r="KCM2" s="15"/>
      <c r="KCN2" s="15"/>
      <c r="KCP2" s="15"/>
      <c r="KCQ2" s="15"/>
      <c r="KCR2" s="15"/>
      <c r="KCT2" s="15"/>
      <c r="KCU2" s="15"/>
      <c r="KCV2" s="15"/>
      <c r="KCX2" s="15"/>
      <c r="KCY2" s="15"/>
      <c r="KCZ2" s="15"/>
      <c r="KDB2" s="15"/>
      <c r="KDC2" s="15"/>
      <c r="KDD2" s="15"/>
      <c r="KDF2" s="15"/>
      <c r="KDG2" s="15"/>
      <c r="KDH2" s="15"/>
      <c r="KDJ2" s="15"/>
      <c r="KDK2" s="15"/>
      <c r="KDL2" s="15"/>
      <c r="KDN2" s="15"/>
      <c r="KDO2" s="15"/>
      <c r="KDP2" s="15"/>
      <c r="KDR2" s="15"/>
      <c r="KDS2" s="15"/>
      <c r="KDT2" s="15"/>
      <c r="KDV2" s="15"/>
      <c r="KDW2" s="15"/>
      <c r="KDX2" s="15"/>
      <c r="KDZ2" s="15"/>
      <c r="KEA2" s="15"/>
      <c r="KEB2" s="15"/>
      <c r="KED2" s="15"/>
      <c r="KEE2" s="15"/>
      <c r="KEF2" s="15"/>
      <c r="KEH2" s="15"/>
      <c r="KEI2" s="15"/>
      <c r="KEJ2" s="15"/>
      <c r="KEL2" s="15"/>
      <c r="KEM2" s="15"/>
      <c r="KEN2" s="15"/>
      <c r="KEP2" s="15"/>
      <c r="KEQ2" s="15"/>
      <c r="KER2" s="15"/>
      <c r="KET2" s="15"/>
      <c r="KEU2" s="15"/>
      <c r="KEV2" s="15"/>
      <c r="KEX2" s="15"/>
      <c r="KEY2" s="15"/>
      <c r="KEZ2" s="15"/>
      <c r="KFB2" s="15"/>
      <c r="KFC2" s="15"/>
      <c r="KFD2" s="15"/>
      <c r="KFF2" s="15"/>
      <c r="KFG2" s="15"/>
      <c r="KFH2" s="15"/>
      <c r="KFJ2" s="15"/>
      <c r="KFK2" s="15"/>
      <c r="KFL2" s="15"/>
      <c r="KFN2" s="15"/>
      <c r="KFO2" s="15"/>
      <c r="KFP2" s="15"/>
      <c r="KFR2" s="15"/>
      <c r="KFS2" s="15"/>
      <c r="KFT2" s="15"/>
      <c r="KFV2" s="15"/>
      <c r="KFW2" s="15"/>
      <c r="KFX2" s="15"/>
      <c r="KFZ2" s="15"/>
      <c r="KGA2" s="15"/>
      <c r="KGB2" s="15"/>
      <c r="KGD2" s="15"/>
      <c r="KGE2" s="15"/>
      <c r="KGF2" s="15"/>
      <c r="KGH2" s="15"/>
      <c r="KGI2" s="15"/>
      <c r="KGJ2" s="15"/>
      <c r="KGL2" s="15"/>
      <c r="KGM2" s="15"/>
      <c r="KGN2" s="15"/>
      <c r="KGP2" s="15"/>
      <c r="KGQ2" s="15"/>
      <c r="KGR2" s="15"/>
      <c r="KGT2" s="15"/>
      <c r="KGU2" s="15"/>
      <c r="KGV2" s="15"/>
      <c r="KGX2" s="15"/>
      <c r="KGY2" s="15"/>
      <c r="KGZ2" s="15"/>
      <c r="KHB2" s="15"/>
      <c r="KHC2" s="15"/>
      <c r="KHD2" s="15"/>
      <c r="KHF2" s="15"/>
      <c r="KHG2" s="15"/>
      <c r="KHH2" s="15"/>
      <c r="KHJ2" s="15"/>
      <c r="KHK2" s="15"/>
      <c r="KHL2" s="15"/>
      <c r="KHN2" s="15"/>
      <c r="KHO2" s="15"/>
      <c r="KHP2" s="15"/>
      <c r="KHR2" s="15"/>
      <c r="KHS2" s="15"/>
      <c r="KHT2" s="15"/>
      <c r="KHV2" s="15"/>
      <c r="KHW2" s="15"/>
      <c r="KHX2" s="15"/>
      <c r="KHZ2" s="15"/>
      <c r="KIA2" s="15"/>
      <c r="KIB2" s="15"/>
      <c r="KID2" s="15"/>
      <c r="KIE2" s="15"/>
      <c r="KIF2" s="15"/>
      <c r="KIH2" s="15"/>
      <c r="KII2" s="15"/>
      <c r="KIJ2" s="15"/>
      <c r="KIL2" s="15"/>
      <c r="KIM2" s="15"/>
      <c r="KIN2" s="15"/>
      <c r="KIP2" s="15"/>
      <c r="KIQ2" s="15"/>
      <c r="KIR2" s="15"/>
      <c r="KIT2" s="15"/>
      <c r="KIU2" s="15"/>
      <c r="KIV2" s="15"/>
      <c r="KIX2" s="15"/>
      <c r="KIY2" s="15"/>
      <c r="KIZ2" s="15"/>
      <c r="KJB2" s="15"/>
      <c r="KJC2" s="15"/>
      <c r="KJD2" s="15"/>
      <c r="KJF2" s="15"/>
      <c r="KJG2" s="15"/>
      <c r="KJH2" s="15"/>
      <c r="KJJ2" s="15"/>
      <c r="KJK2" s="15"/>
      <c r="KJL2" s="15"/>
      <c r="KJN2" s="15"/>
      <c r="KJO2" s="15"/>
      <c r="KJP2" s="15"/>
      <c r="KJR2" s="15"/>
      <c r="KJS2" s="15"/>
      <c r="KJT2" s="15"/>
      <c r="KJV2" s="15"/>
      <c r="KJW2" s="15"/>
      <c r="KJX2" s="15"/>
      <c r="KJZ2" s="15"/>
      <c r="KKA2" s="15"/>
      <c r="KKB2" s="15"/>
      <c r="KKD2" s="15"/>
      <c r="KKE2" s="15"/>
      <c r="KKF2" s="15"/>
      <c r="KKH2" s="15"/>
      <c r="KKI2" s="15"/>
      <c r="KKJ2" s="15"/>
      <c r="KKL2" s="15"/>
      <c r="KKM2" s="15"/>
      <c r="KKN2" s="15"/>
      <c r="KKP2" s="15"/>
      <c r="KKQ2" s="15"/>
      <c r="KKR2" s="15"/>
      <c r="KKT2" s="15"/>
      <c r="KKU2" s="15"/>
      <c r="KKV2" s="15"/>
      <c r="KKX2" s="15"/>
      <c r="KKY2" s="15"/>
      <c r="KKZ2" s="15"/>
      <c r="KLB2" s="15"/>
      <c r="KLC2" s="15"/>
      <c r="KLD2" s="15"/>
      <c r="KLF2" s="15"/>
      <c r="KLG2" s="15"/>
      <c r="KLH2" s="15"/>
      <c r="KLJ2" s="15"/>
      <c r="KLK2" s="15"/>
      <c r="KLL2" s="15"/>
      <c r="KLN2" s="15"/>
      <c r="KLO2" s="15"/>
      <c r="KLP2" s="15"/>
      <c r="KLR2" s="15"/>
      <c r="KLS2" s="15"/>
      <c r="KLT2" s="15"/>
      <c r="KLV2" s="15"/>
      <c r="KLW2" s="15"/>
      <c r="KLX2" s="15"/>
      <c r="KLZ2" s="15"/>
      <c r="KMA2" s="15"/>
      <c r="KMB2" s="15"/>
      <c r="KMD2" s="15"/>
      <c r="KME2" s="15"/>
      <c r="KMF2" s="15"/>
      <c r="KMH2" s="15"/>
      <c r="KMI2" s="15"/>
      <c r="KMJ2" s="15"/>
      <c r="KML2" s="15"/>
      <c r="KMM2" s="15"/>
      <c r="KMN2" s="15"/>
      <c r="KMP2" s="15"/>
      <c r="KMQ2" s="15"/>
      <c r="KMR2" s="15"/>
      <c r="KMT2" s="15"/>
      <c r="KMU2" s="15"/>
      <c r="KMV2" s="15"/>
      <c r="KMX2" s="15"/>
      <c r="KMY2" s="15"/>
      <c r="KMZ2" s="15"/>
      <c r="KNB2" s="15"/>
      <c r="KNC2" s="15"/>
      <c r="KND2" s="15"/>
      <c r="KNF2" s="15"/>
      <c r="KNG2" s="15"/>
      <c r="KNH2" s="15"/>
      <c r="KNJ2" s="15"/>
      <c r="KNK2" s="15"/>
      <c r="KNL2" s="15"/>
      <c r="KNN2" s="15"/>
      <c r="KNO2" s="15"/>
      <c r="KNP2" s="15"/>
      <c r="KNR2" s="15"/>
      <c r="KNS2" s="15"/>
      <c r="KNT2" s="15"/>
      <c r="KNV2" s="15"/>
      <c r="KNW2" s="15"/>
      <c r="KNX2" s="15"/>
      <c r="KNZ2" s="15"/>
      <c r="KOA2" s="15"/>
      <c r="KOB2" s="15"/>
      <c r="KOD2" s="15"/>
      <c r="KOE2" s="15"/>
      <c r="KOF2" s="15"/>
      <c r="KOH2" s="15"/>
      <c r="KOI2" s="15"/>
      <c r="KOJ2" s="15"/>
      <c r="KOL2" s="15"/>
      <c r="KOM2" s="15"/>
      <c r="KON2" s="15"/>
      <c r="KOP2" s="15"/>
      <c r="KOQ2" s="15"/>
      <c r="KOR2" s="15"/>
      <c r="KOT2" s="15"/>
      <c r="KOU2" s="15"/>
      <c r="KOV2" s="15"/>
      <c r="KOX2" s="15"/>
      <c r="KOY2" s="15"/>
      <c r="KOZ2" s="15"/>
      <c r="KPB2" s="15"/>
      <c r="KPC2" s="15"/>
      <c r="KPD2" s="15"/>
      <c r="KPF2" s="15"/>
      <c r="KPG2" s="15"/>
      <c r="KPH2" s="15"/>
      <c r="KPJ2" s="15"/>
      <c r="KPK2" s="15"/>
      <c r="KPL2" s="15"/>
      <c r="KPN2" s="15"/>
      <c r="KPO2" s="15"/>
      <c r="KPP2" s="15"/>
      <c r="KPR2" s="15"/>
      <c r="KPS2" s="15"/>
      <c r="KPT2" s="15"/>
      <c r="KPV2" s="15"/>
      <c r="KPW2" s="15"/>
      <c r="KPX2" s="15"/>
      <c r="KPZ2" s="15"/>
      <c r="KQA2" s="15"/>
      <c r="KQB2" s="15"/>
      <c r="KQD2" s="15"/>
      <c r="KQE2" s="15"/>
      <c r="KQF2" s="15"/>
      <c r="KQH2" s="15"/>
      <c r="KQI2" s="15"/>
      <c r="KQJ2" s="15"/>
      <c r="KQL2" s="15"/>
      <c r="KQM2" s="15"/>
      <c r="KQN2" s="15"/>
      <c r="KQP2" s="15"/>
      <c r="KQQ2" s="15"/>
      <c r="KQR2" s="15"/>
      <c r="KQT2" s="15"/>
      <c r="KQU2" s="15"/>
      <c r="KQV2" s="15"/>
      <c r="KQX2" s="15"/>
      <c r="KQY2" s="15"/>
      <c r="KQZ2" s="15"/>
      <c r="KRB2" s="15"/>
      <c r="KRC2" s="15"/>
      <c r="KRD2" s="15"/>
      <c r="KRF2" s="15"/>
      <c r="KRG2" s="15"/>
      <c r="KRH2" s="15"/>
      <c r="KRJ2" s="15"/>
      <c r="KRK2" s="15"/>
      <c r="KRL2" s="15"/>
      <c r="KRN2" s="15"/>
      <c r="KRO2" s="15"/>
      <c r="KRP2" s="15"/>
      <c r="KRR2" s="15"/>
      <c r="KRS2" s="15"/>
      <c r="KRT2" s="15"/>
      <c r="KRV2" s="15"/>
      <c r="KRW2" s="15"/>
      <c r="KRX2" s="15"/>
      <c r="KRZ2" s="15"/>
      <c r="KSA2" s="15"/>
      <c r="KSB2" s="15"/>
      <c r="KSD2" s="15"/>
      <c r="KSE2" s="15"/>
      <c r="KSF2" s="15"/>
      <c r="KSH2" s="15"/>
      <c r="KSI2" s="15"/>
      <c r="KSJ2" s="15"/>
      <c r="KSL2" s="15"/>
      <c r="KSM2" s="15"/>
      <c r="KSN2" s="15"/>
      <c r="KSP2" s="15"/>
      <c r="KSQ2" s="15"/>
      <c r="KSR2" s="15"/>
      <c r="KST2" s="15"/>
      <c r="KSU2" s="15"/>
      <c r="KSV2" s="15"/>
      <c r="KSX2" s="15"/>
      <c r="KSY2" s="15"/>
      <c r="KSZ2" s="15"/>
      <c r="KTB2" s="15"/>
      <c r="KTC2" s="15"/>
      <c r="KTD2" s="15"/>
      <c r="KTF2" s="15"/>
      <c r="KTG2" s="15"/>
      <c r="KTH2" s="15"/>
      <c r="KTJ2" s="15"/>
      <c r="KTK2" s="15"/>
      <c r="KTL2" s="15"/>
      <c r="KTN2" s="15"/>
      <c r="KTO2" s="15"/>
      <c r="KTP2" s="15"/>
      <c r="KTR2" s="15"/>
      <c r="KTS2" s="15"/>
      <c r="KTT2" s="15"/>
      <c r="KTV2" s="15"/>
      <c r="KTW2" s="15"/>
      <c r="KTX2" s="15"/>
      <c r="KTZ2" s="15"/>
      <c r="KUA2" s="15"/>
      <c r="KUB2" s="15"/>
      <c r="KUD2" s="15"/>
      <c r="KUE2" s="15"/>
      <c r="KUF2" s="15"/>
      <c r="KUH2" s="15"/>
      <c r="KUI2" s="15"/>
      <c r="KUJ2" s="15"/>
      <c r="KUL2" s="15"/>
      <c r="KUM2" s="15"/>
      <c r="KUN2" s="15"/>
      <c r="KUP2" s="15"/>
      <c r="KUQ2" s="15"/>
      <c r="KUR2" s="15"/>
      <c r="KUT2" s="15"/>
      <c r="KUU2" s="15"/>
      <c r="KUV2" s="15"/>
      <c r="KUX2" s="15"/>
      <c r="KUY2" s="15"/>
      <c r="KUZ2" s="15"/>
      <c r="KVB2" s="15"/>
      <c r="KVC2" s="15"/>
      <c r="KVD2" s="15"/>
      <c r="KVF2" s="15"/>
      <c r="KVG2" s="15"/>
      <c r="KVH2" s="15"/>
      <c r="KVJ2" s="15"/>
      <c r="KVK2" s="15"/>
      <c r="KVL2" s="15"/>
      <c r="KVN2" s="15"/>
      <c r="KVO2" s="15"/>
      <c r="KVP2" s="15"/>
      <c r="KVR2" s="15"/>
      <c r="KVS2" s="15"/>
      <c r="KVT2" s="15"/>
      <c r="KVV2" s="15"/>
      <c r="KVW2" s="15"/>
      <c r="KVX2" s="15"/>
      <c r="KVZ2" s="15"/>
      <c r="KWA2" s="15"/>
      <c r="KWB2" s="15"/>
      <c r="KWD2" s="15"/>
      <c r="KWE2" s="15"/>
      <c r="KWF2" s="15"/>
      <c r="KWH2" s="15"/>
      <c r="KWI2" s="15"/>
      <c r="KWJ2" s="15"/>
      <c r="KWL2" s="15"/>
      <c r="KWM2" s="15"/>
      <c r="KWN2" s="15"/>
      <c r="KWP2" s="15"/>
      <c r="KWQ2" s="15"/>
      <c r="KWR2" s="15"/>
      <c r="KWT2" s="15"/>
      <c r="KWU2" s="15"/>
      <c r="KWV2" s="15"/>
      <c r="KWX2" s="15"/>
      <c r="KWY2" s="15"/>
      <c r="KWZ2" s="15"/>
      <c r="KXB2" s="15"/>
      <c r="KXC2" s="15"/>
      <c r="KXD2" s="15"/>
      <c r="KXF2" s="15"/>
      <c r="KXG2" s="15"/>
      <c r="KXH2" s="15"/>
      <c r="KXJ2" s="15"/>
      <c r="KXK2" s="15"/>
      <c r="KXL2" s="15"/>
      <c r="KXN2" s="15"/>
      <c r="KXO2" s="15"/>
      <c r="KXP2" s="15"/>
      <c r="KXR2" s="15"/>
      <c r="KXS2" s="15"/>
      <c r="KXT2" s="15"/>
      <c r="KXV2" s="15"/>
      <c r="KXW2" s="15"/>
      <c r="KXX2" s="15"/>
      <c r="KXZ2" s="15"/>
      <c r="KYA2" s="15"/>
      <c r="KYB2" s="15"/>
      <c r="KYD2" s="15"/>
      <c r="KYE2" s="15"/>
      <c r="KYF2" s="15"/>
      <c r="KYH2" s="15"/>
      <c r="KYI2" s="15"/>
      <c r="KYJ2" s="15"/>
      <c r="KYL2" s="15"/>
      <c r="KYM2" s="15"/>
      <c r="KYN2" s="15"/>
      <c r="KYP2" s="15"/>
      <c r="KYQ2" s="15"/>
      <c r="KYR2" s="15"/>
      <c r="KYT2" s="15"/>
      <c r="KYU2" s="15"/>
      <c r="KYV2" s="15"/>
      <c r="KYX2" s="15"/>
      <c r="KYY2" s="15"/>
      <c r="KYZ2" s="15"/>
      <c r="KZB2" s="15"/>
      <c r="KZC2" s="15"/>
      <c r="KZD2" s="15"/>
      <c r="KZF2" s="15"/>
      <c r="KZG2" s="15"/>
      <c r="KZH2" s="15"/>
      <c r="KZJ2" s="15"/>
      <c r="KZK2" s="15"/>
      <c r="KZL2" s="15"/>
      <c r="KZN2" s="15"/>
      <c r="KZO2" s="15"/>
      <c r="KZP2" s="15"/>
      <c r="KZR2" s="15"/>
      <c r="KZS2" s="15"/>
      <c r="KZT2" s="15"/>
      <c r="KZV2" s="15"/>
      <c r="KZW2" s="15"/>
      <c r="KZX2" s="15"/>
      <c r="KZZ2" s="15"/>
      <c r="LAA2" s="15"/>
      <c r="LAB2" s="15"/>
      <c r="LAD2" s="15"/>
      <c r="LAE2" s="15"/>
      <c r="LAF2" s="15"/>
      <c r="LAH2" s="15"/>
      <c r="LAI2" s="15"/>
      <c r="LAJ2" s="15"/>
      <c r="LAL2" s="15"/>
      <c r="LAM2" s="15"/>
      <c r="LAN2" s="15"/>
      <c r="LAP2" s="15"/>
      <c r="LAQ2" s="15"/>
      <c r="LAR2" s="15"/>
      <c r="LAT2" s="15"/>
      <c r="LAU2" s="15"/>
      <c r="LAV2" s="15"/>
      <c r="LAX2" s="15"/>
      <c r="LAY2" s="15"/>
      <c r="LAZ2" s="15"/>
      <c r="LBB2" s="15"/>
      <c r="LBC2" s="15"/>
      <c r="LBD2" s="15"/>
      <c r="LBF2" s="15"/>
      <c r="LBG2" s="15"/>
      <c r="LBH2" s="15"/>
      <c r="LBJ2" s="15"/>
      <c r="LBK2" s="15"/>
      <c r="LBL2" s="15"/>
      <c r="LBN2" s="15"/>
      <c r="LBO2" s="15"/>
      <c r="LBP2" s="15"/>
      <c r="LBR2" s="15"/>
      <c r="LBS2" s="15"/>
      <c r="LBT2" s="15"/>
      <c r="LBV2" s="15"/>
      <c r="LBW2" s="15"/>
      <c r="LBX2" s="15"/>
      <c r="LBZ2" s="15"/>
      <c r="LCA2" s="15"/>
      <c r="LCB2" s="15"/>
      <c r="LCD2" s="15"/>
      <c r="LCE2" s="15"/>
      <c r="LCF2" s="15"/>
      <c r="LCH2" s="15"/>
      <c r="LCI2" s="15"/>
      <c r="LCJ2" s="15"/>
      <c r="LCL2" s="15"/>
      <c r="LCM2" s="15"/>
      <c r="LCN2" s="15"/>
      <c r="LCP2" s="15"/>
      <c r="LCQ2" s="15"/>
      <c r="LCR2" s="15"/>
      <c r="LCT2" s="15"/>
      <c r="LCU2" s="15"/>
      <c r="LCV2" s="15"/>
      <c r="LCX2" s="15"/>
      <c r="LCY2" s="15"/>
      <c r="LCZ2" s="15"/>
      <c r="LDB2" s="15"/>
      <c r="LDC2" s="15"/>
      <c r="LDD2" s="15"/>
      <c r="LDF2" s="15"/>
      <c r="LDG2" s="15"/>
      <c r="LDH2" s="15"/>
      <c r="LDJ2" s="15"/>
      <c r="LDK2" s="15"/>
      <c r="LDL2" s="15"/>
      <c r="LDN2" s="15"/>
      <c r="LDO2" s="15"/>
      <c r="LDP2" s="15"/>
      <c r="LDR2" s="15"/>
      <c r="LDS2" s="15"/>
      <c r="LDT2" s="15"/>
      <c r="LDV2" s="15"/>
      <c r="LDW2" s="15"/>
      <c r="LDX2" s="15"/>
      <c r="LDZ2" s="15"/>
      <c r="LEA2" s="15"/>
      <c r="LEB2" s="15"/>
      <c r="LED2" s="15"/>
      <c r="LEE2" s="15"/>
      <c r="LEF2" s="15"/>
      <c r="LEH2" s="15"/>
      <c r="LEI2" s="15"/>
      <c r="LEJ2" s="15"/>
      <c r="LEL2" s="15"/>
      <c r="LEM2" s="15"/>
      <c r="LEN2" s="15"/>
      <c r="LEP2" s="15"/>
      <c r="LEQ2" s="15"/>
      <c r="LER2" s="15"/>
      <c r="LET2" s="15"/>
      <c r="LEU2" s="15"/>
      <c r="LEV2" s="15"/>
      <c r="LEX2" s="15"/>
      <c r="LEY2" s="15"/>
      <c r="LEZ2" s="15"/>
      <c r="LFB2" s="15"/>
      <c r="LFC2" s="15"/>
      <c r="LFD2" s="15"/>
      <c r="LFF2" s="15"/>
      <c r="LFG2" s="15"/>
      <c r="LFH2" s="15"/>
      <c r="LFJ2" s="15"/>
      <c r="LFK2" s="15"/>
      <c r="LFL2" s="15"/>
      <c r="LFN2" s="15"/>
      <c r="LFO2" s="15"/>
      <c r="LFP2" s="15"/>
      <c r="LFR2" s="15"/>
      <c r="LFS2" s="15"/>
      <c r="LFT2" s="15"/>
      <c r="LFV2" s="15"/>
      <c r="LFW2" s="15"/>
      <c r="LFX2" s="15"/>
      <c r="LFZ2" s="15"/>
      <c r="LGA2" s="15"/>
      <c r="LGB2" s="15"/>
      <c r="LGD2" s="15"/>
      <c r="LGE2" s="15"/>
      <c r="LGF2" s="15"/>
      <c r="LGH2" s="15"/>
      <c r="LGI2" s="15"/>
      <c r="LGJ2" s="15"/>
      <c r="LGL2" s="15"/>
      <c r="LGM2" s="15"/>
      <c r="LGN2" s="15"/>
      <c r="LGP2" s="15"/>
      <c r="LGQ2" s="15"/>
      <c r="LGR2" s="15"/>
      <c r="LGT2" s="15"/>
      <c r="LGU2" s="15"/>
      <c r="LGV2" s="15"/>
      <c r="LGX2" s="15"/>
      <c r="LGY2" s="15"/>
      <c r="LGZ2" s="15"/>
      <c r="LHB2" s="15"/>
      <c r="LHC2" s="15"/>
      <c r="LHD2" s="15"/>
      <c r="LHF2" s="15"/>
      <c r="LHG2" s="15"/>
      <c r="LHH2" s="15"/>
      <c r="LHJ2" s="15"/>
      <c r="LHK2" s="15"/>
      <c r="LHL2" s="15"/>
      <c r="LHN2" s="15"/>
      <c r="LHO2" s="15"/>
      <c r="LHP2" s="15"/>
      <c r="LHR2" s="15"/>
      <c r="LHS2" s="15"/>
      <c r="LHT2" s="15"/>
      <c r="LHV2" s="15"/>
      <c r="LHW2" s="15"/>
      <c r="LHX2" s="15"/>
      <c r="LHZ2" s="15"/>
      <c r="LIA2" s="15"/>
      <c r="LIB2" s="15"/>
      <c r="LID2" s="15"/>
      <c r="LIE2" s="15"/>
      <c r="LIF2" s="15"/>
      <c r="LIH2" s="15"/>
      <c r="LII2" s="15"/>
      <c r="LIJ2" s="15"/>
      <c r="LIL2" s="15"/>
      <c r="LIM2" s="15"/>
      <c r="LIN2" s="15"/>
      <c r="LIP2" s="15"/>
      <c r="LIQ2" s="15"/>
      <c r="LIR2" s="15"/>
      <c r="LIT2" s="15"/>
      <c r="LIU2" s="15"/>
      <c r="LIV2" s="15"/>
      <c r="LIX2" s="15"/>
      <c r="LIY2" s="15"/>
      <c r="LIZ2" s="15"/>
      <c r="LJB2" s="15"/>
      <c r="LJC2" s="15"/>
      <c r="LJD2" s="15"/>
      <c r="LJF2" s="15"/>
      <c r="LJG2" s="15"/>
      <c r="LJH2" s="15"/>
      <c r="LJJ2" s="15"/>
      <c r="LJK2" s="15"/>
      <c r="LJL2" s="15"/>
      <c r="LJN2" s="15"/>
      <c r="LJO2" s="15"/>
      <c r="LJP2" s="15"/>
      <c r="LJR2" s="15"/>
      <c r="LJS2" s="15"/>
      <c r="LJT2" s="15"/>
      <c r="LJV2" s="15"/>
      <c r="LJW2" s="15"/>
      <c r="LJX2" s="15"/>
      <c r="LJZ2" s="15"/>
      <c r="LKA2" s="15"/>
      <c r="LKB2" s="15"/>
      <c r="LKD2" s="15"/>
      <c r="LKE2" s="15"/>
      <c r="LKF2" s="15"/>
      <c r="LKH2" s="15"/>
      <c r="LKI2" s="15"/>
      <c r="LKJ2" s="15"/>
      <c r="LKL2" s="15"/>
      <c r="LKM2" s="15"/>
      <c r="LKN2" s="15"/>
      <c r="LKP2" s="15"/>
      <c r="LKQ2" s="15"/>
      <c r="LKR2" s="15"/>
      <c r="LKT2" s="15"/>
      <c r="LKU2" s="15"/>
      <c r="LKV2" s="15"/>
      <c r="LKX2" s="15"/>
      <c r="LKY2" s="15"/>
      <c r="LKZ2" s="15"/>
      <c r="LLB2" s="15"/>
      <c r="LLC2" s="15"/>
      <c r="LLD2" s="15"/>
      <c r="LLF2" s="15"/>
      <c r="LLG2" s="15"/>
      <c r="LLH2" s="15"/>
      <c r="LLJ2" s="15"/>
      <c r="LLK2" s="15"/>
      <c r="LLL2" s="15"/>
      <c r="LLN2" s="15"/>
      <c r="LLO2" s="15"/>
      <c r="LLP2" s="15"/>
      <c r="LLR2" s="15"/>
      <c r="LLS2" s="15"/>
      <c r="LLT2" s="15"/>
      <c r="LLV2" s="15"/>
      <c r="LLW2" s="15"/>
      <c r="LLX2" s="15"/>
      <c r="LLZ2" s="15"/>
      <c r="LMA2" s="15"/>
      <c r="LMB2" s="15"/>
      <c r="LMD2" s="15"/>
      <c r="LME2" s="15"/>
      <c r="LMF2" s="15"/>
      <c r="LMH2" s="15"/>
      <c r="LMI2" s="15"/>
      <c r="LMJ2" s="15"/>
      <c r="LML2" s="15"/>
      <c r="LMM2" s="15"/>
      <c r="LMN2" s="15"/>
      <c r="LMP2" s="15"/>
      <c r="LMQ2" s="15"/>
      <c r="LMR2" s="15"/>
      <c r="LMT2" s="15"/>
      <c r="LMU2" s="15"/>
      <c r="LMV2" s="15"/>
      <c r="LMX2" s="15"/>
      <c r="LMY2" s="15"/>
      <c r="LMZ2" s="15"/>
      <c r="LNB2" s="15"/>
      <c r="LNC2" s="15"/>
      <c r="LND2" s="15"/>
      <c r="LNF2" s="15"/>
      <c r="LNG2" s="15"/>
      <c r="LNH2" s="15"/>
      <c r="LNJ2" s="15"/>
      <c r="LNK2" s="15"/>
      <c r="LNL2" s="15"/>
      <c r="LNN2" s="15"/>
      <c r="LNO2" s="15"/>
      <c r="LNP2" s="15"/>
      <c r="LNR2" s="15"/>
      <c r="LNS2" s="15"/>
      <c r="LNT2" s="15"/>
      <c r="LNV2" s="15"/>
      <c r="LNW2" s="15"/>
      <c r="LNX2" s="15"/>
      <c r="LNZ2" s="15"/>
      <c r="LOA2" s="15"/>
      <c r="LOB2" s="15"/>
      <c r="LOD2" s="15"/>
      <c r="LOE2" s="15"/>
      <c r="LOF2" s="15"/>
      <c r="LOH2" s="15"/>
      <c r="LOI2" s="15"/>
      <c r="LOJ2" s="15"/>
      <c r="LOL2" s="15"/>
      <c r="LOM2" s="15"/>
      <c r="LON2" s="15"/>
      <c r="LOP2" s="15"/>
      <c r="LOQ2" s="15"/>
      <c r="LOR2" s="15"/>
      <c r="LOT2" s="15"/>
      <c r="LOU2" s="15"/>
      <c r="LOV2" s="15"/>
      <c r="LOX2" s="15"/>
      <c r="LOY2" s="15"/>
      <c r="LOZ2" s="15"/>
      <c r="LPB2" s="15"/>
      <c r="LPC2" s="15"/>
      <c r="LPD2" s="15"/>
      <c r="LPF2" s="15"/>
      <c r="LPG2" s="15"/>
      <c r="LPH2" s="15"/>
      <c r="LPJ2" s="15"/>
      <c r="LPK2" s="15"/>
      <c r="LPL2" s="15"/>
      <c r="LPN2" s="15"/>
      <c r="LPO2" s="15"/>
      <c r="LPP2" s="15"/>
      <c r="LPR2" s="15"/>
      <c r="LPS2" s="15"/>
      <c r="LPT2" s="15"/>
      <c r="LPV2" s="15"/>
      <c r="LPW2" s="15"/>
      <c r="LPX2" s="15"/>
      <c r="LPZ2" s="15"/>
      <c r="LQA2" s="15"/>
      <c r="LQB2" s="15"/>
      <c r="LQD2" s="15"/>
      <c r="LQE2" s="15"/>
      <c r="LQF2" s="15"/>
      <c r="LQH2" s="15"/>
      <c r="LQI2" s="15"/>
      <c r="LQJ2" s="15"/>
      <c r="LQL2" s="15"/>
      <c r="LQM2" s="15"/>
      <c r="LQN2" s="15"/>
      <c r="LQP2" s="15"/>
      <c r="LQQ2" s="15"/>
      <c r="LQR2" s="15"/>
      <c r="LQT2" s="15"/>
      <c r="LQU2" s="15"/>
      <c r="LQV2" s="15"/>
      <c r="LQX2" s="15"/>
      <c r="LQY2" s="15"/>
      <c r="LQZ2" s="15"/>
      <c r="LRB2" s="15"/>
      <c r="LRC2" s="15"/>
      <c r="LRD2" s="15"/>
      <c r="LRF2" s="15"/>
      <c r="LRG2" s="15"/>
      <c r="LRH2" s="15"/>
      <c r="LRJ2" s="15"/>
      <c r="LRK2" s="15"/>
      <c r="LRL2" s="15"/>
      <c r="LRN2" s="15"/>
      <c r="LRO2" s="15"/>
      <c r="LRP2" s="15"/>
      <c r="LRR2" s="15"/>
      <c r="LRS2" s="15"/>
      <c r="LRT2" s="15"/>
      <c r="LRV2" s="15"/>
      <c r="LRW2" s="15"/>
      <c r="LRX2" s="15"/>
      <c r="LRZ2" s="15"/>
      <c r="LSA2" s="15"/>
      <c r="LSB2" s="15"/>
      <c r="LSD2" s="15"/>
      <c r="LSE2" s="15"/>
      <c r="LSF2" s="15"/>
      <c r="LSH2" s="15"/>
      <c r="LSI2" s="15"/>
      <c r="LSJ2" s="15"/>
      <c r="LSL2" s="15"/>
      <c r="LSM2" s="15"/>
      <c r="LSN2" s="15"/>
      <c r="LSP2" s="15"/>
      <c r="LSQ2" s="15"/>
      <c r="LSR2" s="15"/>
      <c r="LST2" s="15"/>
      <c r="LSU2" s="15"/>
      <c r="LSV2" s="15"/>
      <c r="LSX2" s="15"/>
      <c r="LSY2" s="15"/>
      <c r="LSZ2" s="15"/>
      <c r="LTB2" s="15"/>
      <c r="LTC2" s="15"/>
      <c r="LTD2" s="15"/>
      <c r="LTF2" s="15"/>
      <c r="LTG2" s="15"/>
      <c r="LTH2" s="15"/>
      <c r="LTJ2" s="15"/>
      <c r="LTK2" s="15"/>
      <c r="LTL2" s="15"/>
      <c r="LTN2" s="15"/>
      <c r="LTO2" s="15"/>
      <c r="LTP2" s="15"/>
      <c r="LTR2" s="15"/>
      <c r="LTS2" s="15"/>
      <c r="LTT2" s="15"/>
      <c r="LTV2" s="15"/>
      <c r="LTW2" s="15"/>
      <c r="LTX2" s="15"/>
      <c r="LTZ2" s="15"/>
      <c r="LUA2" s="15"/>
      <c r="LUB2" s="15"/>
      <c r="LUD2" s="15"/>
      <c r="LUE2" s="15"/>
      <c r="LUF2" s="15"/>
      <c r="LUH2" s="15"/>
      <c r="LUI2" s="15"/>
      <c r="LUJ2" s="15"/>
      <c r="LUL2" s="15"/>
      <c r="LUM2" s="15"/>
      <c r="LUN2" s="15"/>
      <c r="LUP2" s="15"/>
      <c r="LUQ2" s="15"/>
      <c r="LUR2" s="15"/>
      <c r="LUT2" s="15"/>
      <c r="LUU2" s="15"/>
      <c r="LUV2" s="15"/>
      <c r="LUX2" s="15"/>
      <c r="LUY2" s="15"/>
      <c r="LUZ2" s="15"/>
      <c r="LVB2" s="15"/>
      <c r="LVC2" s="15"/>
      <c r="LVD2" s="15"/>
      <c r="LVF2" s="15"/>
      <c r="LVG2" s="15"/>
      <c r="LVH2" s="15"/>
      <c r="LVJ2" s="15"/>
      <c r="LVK2" s="15"/>
      <c r="LVL2" s="15"/>
      <c r="LVN2" s="15"/>
      <c r="LVO2" s="15"/>
      <c r="LVP2" s="15"/>
      <c r="LVR2" s="15"/>
      <c r="LVS2" s="15"/>
      <c r="LVT2" s="15"/>
      <c r="LVV2" s="15"/>
      <c r="LVW2" s="15"/>
      <c r="LVX2" s="15"/>
      <c r="LVZ2" s="15"/>
      <c r="LWA2" s="15"/>
      <c r="LWB2" s="15"/>
      <c r="LWD2" s="15"/>
      <c r="LWE2" s="15"/>
      <c r="LWF2" s="15"/>
      <c r="LWH2" s="15"/>
      <c r="LWI2" s="15"/>
      <c r="LWJ2" s="15"/>
      <c r="LWL2" s="15"/>
      <c r="LWM2" s="15"/>
      <c r="LWN2" s="15"/>
      <c r="LWP2" s="15"/>
      <c r="LWQ2" s="15"/>
      <c r="LWR2" s="15"/>
      <c r="LWT2" s="15"/>
      <c r="LWU2" s="15"/>
      <c r="LWV2" s="15"/>
      <c r="LWX2" s="15"/>
      <c r="LWY2" s="15"/>
      <c r="LWZ2" s="15"/>
      <c r="LXB2" s="15"/>
      <c r="LXC2" s="15"/>
      <c r="LXD2" s="15"/>
      <c r="LXF2" s="15"/>
      <c r="LXG2" s="15"/>
      <c r="LXH2" s="15"/>
      <c r="LXJ2" s="15"/>
      <c r="LXK2" s="15"/>
      <c r="LXL2" s="15"/>
      <c r="LXN2" s="15"/>
      <c r="LXO2" s="15"/>
      <c r="LXP2" s="15"/>
      <c r="LXR2" s="15"/>
      <c r="LXS2" s="15"/>
      <c r="LXT2" s="15"/>
      <c r="LXV2" s="15"/>
      <c r="LXW2" s="15"/>
      <c r="LXX2" s="15"/>
      <c r="LXZ2" s="15"/>
      <c r="LYA2" s="15"/>
      <c r="LYB2" s="15"/>
      <c r="LYD2" s="15"/>
      <c r="LYE2" s="15"/>
      <c r="LYF2" s="15"/>
      <c r="LYH2" s="15"/>
      <c r="LYI2" s="15"/>
      <c r="LYJ2" s="15"/>
      <c r="LYL2" s="15"/>
      <c r="LYM2" s="15"/>
      <c r="LYN2" s="15"/>
      <c r="LYP2" s="15"/>
      <c r="LYQ2" s="15"/>
      <c r="LYR2" s="15"/>
      <c r="LYT2" s="15"/>
      <c r="LYU2" s="15"/>
      <c r="LYV2" s="15"/>
      <c r="LYX2" s="15"/>
      <c r="LYY2" s="15"/>
      <c r="LYZ2" s="15"/>
      <c r="LZB2" s="15"/>
      <c r="LZC2" s="15"/>
      <c r="LZD2" s="15"/>
      <c r="LZF2" s="15"/>
      <c r="LZG2" s="15"/>
      <c r="LZH2" s="15"/>
      <c r="LZJ2" s="15"/>
      <c r="LZK2" s="15"/>
      <c r="LZL2" s="15"/>
      <c r="LZN2" s="15"/>
      <c r="LZO2" s="15"/>
      <c r="LZP2" s="15"/>
      <c r="LZR2" s="15"/>
      <c r="LZS2" s="15"/>
      <c r="LZT2" s="15"/>
      <c r="LZV2" s="15"/>
      <c r="LZW2" s="15"/>
      <c r="LZX2" s="15"/>
      <c r="LZZ2" s="15"/>
      <c r="MAA2" s="15"/>
      <c r="MAB2" s="15"/>
      <c r="MAD2" s="15"/>
      <c r="MAE2" s="15"/>
      <c r="MAF2" s="15"/>
      <c r="MAH2" s="15"/>
      <c r="MAI2" s="15"/>
      <c r="MAJ2" s="15"/>
      <c r="MAL2" s="15"/>
      <c r="MAM2" s="15"/>
      <c r="MAN2" s="15"/>
      <c r="MAP2" s="15"/>
      <c r="MAQ2" s="15"/>
      <c r="MAR2" s="15"/>
      <c r="MAT2" s="15"/>
      <c r="MAU2" s="15"/>
      <c r="MAV2" s="15"/>
      <c r="MAX2" s="15"/>
      <c r="MAY2" s="15"/>
      <c r="MAZ2" s="15"/>
      <c r="MBB2" s="15"/>
      <c r="MBC2" s="15"/>
      <c r="MBD2" s="15"/>
      <c r="MBF2" s="15"/>
      <c r="MBG2" s="15"/>
      <c r="MBH2" s="15"/>
      <c r="MBJ2" s="15"/>
      <c r="MBK2" s="15"/>
      <c r="MBL2" s="15"/>
      <c r="MBN2" s="15"/>
      <c r="MBO2" s="15"/>
      <c r="MBP2" s="15"/>
      <c r="MBR2" s="15"/>
      <c r="MBS2" s="15"/>
      <c r="MBT2" s="15"/>
      <c r="MBV2" s="15"/>
      <c r="MBW2" s="15"/>
      <c r="MBX2" s="15"/>
      <c r="MBZ2" s="15"/>
      <c r="MCA2" s="15"/>
      <c r="MCB2" s="15"/>
      <c r="MCD2" s="15"/>
      <c r="MCE2" s="15"/>
      <c r="MCF2" s="15"/>
      <c r="MCH2" s="15"/>
      <c r="MCI2" s="15"/>
      <c r="MCJ2" s="15"/>
      <c r="MCL2" s="15"/>
      <c r="MCM2" s="15"/>
      <c r="MCN2" s="15"/>
      <c r="MCP2" s="15"/>
      <c r="MCQ2" s="15"/>
      <c r="MCR2" s="15"/>
      <c r="MCT2" s="15"/>
      <c r="MCU2" s="15"/>
      <c r="MCV2" s="15"/>
      <c r="MCX2" s="15"/>
      <c r="MCY2" s="15"/>
      <c r="MCZ2" s="15"/>
      <c r="MDB2" s="15"/>
      <c r="MDC2" s="15"/>
      <c r="MDD2" s="15"/>
      <c r="MDF2" s="15"/>
      <c r="MDG2" s="15"/>
      <c r="MDH2" s="15"/>
      <c r="MDJ2" s="15"/>
      <c r="MDK2" s="15"/>
      <c r="MDL2" s="15"/>
      <c r="MDN2" s="15"/>
      <c r="MDO2" s="15"/>
      <c r="MDP2" s="15"/>
      <c r="MDR2" s="15"/>
      <c r="MDS2" s="15"/>
      <c r="MDT2" s="15"/>
      <c r="MDV2" s="15"/>
      <c r="MDW2" s="15"/>
      <c r="MDX2" s="15"/>
      <c r="MDZ2" s="15"/>
      <c r="MEA2" s="15"/>
      <c r="MEB2" s="15"/>
      <c r="MED2" s="15"/>
      <c r="MEE2" s="15"/>
      <c r="MEF2" s="15"/>
      <c r="MEH2" s="15"/>
      <c r="MEI2" s="15"/>
      <c r="MEJ2" s="15"/>
      <c r="MEL2" s="15"/>
      <c r="MEM2" s="15"/>
      <c r="MEN2" s="15"/>
      <c r="MEP2" s="15"/>
      <c r="MEQ2" s="15"/>
      <c r="MER2" s="15"/>
      <c r="MET2" s="15"/>
      <c r="MEU2" s="15"/>
      <c r="MEV2" s="15"/>
      <c r="MEX2" s="15"/>
      <c r="MEY2" s="15"/>
      <c r="MEZ2" s="15"/>
      <c r="MFB2" s="15"/>
      <c r="MFC2" s="15"/>
      <c r="MFD2" s="15"/>
      <c r="MFF2" s="15"/>
      <c r="MFG2" s="15"/>
      <c r="MFH2" s="15"/>
      <c r="MFJ2" s="15"/>
      <c r="MFK2" s="15"/>
      <c r="MFL2" s="15"/>
      <c r="MFN2" s="15"/>
      <c r="MFO2" s="15"/>
      <c r="MFP2" s="15"/>
      <c r="MFR2" s="15"/>
      <c r="MFS2" s="15"/>
      <c r="MFT2" s="15"/>
      <c r="MFV2" s="15"/>
      <c r="MFW2" s="15"/>
      <c r="MFX2" s="15"/>
      <c r="MFZ2" s="15"/>
      <c r="MGA2" s="15"/>
      <c r="MGB2" s="15"/>
      <c r="MGD2" s="15"/>
      <c r="MGE2" s="15"/>
      <c r="MGF2" s="15"/>
      <c r="MGH2" s="15"/>
      <c r="MGI2" s="15"/>
      <c r="MGJ2" s="15"/>
      <c r="MGL2" s="15"/>
      <c r="MGM2" s="15"/>
      <c r="MGN2" s="15"/>
      <c r="MGP2" s="15"/>
      <c r="MGQ2" s="15"/>
      <c r="MGR2" s="15"/>
      <c r="MGT2" s="15"/>
      <c r="MGU2" s="15"/>
      <c r="MGV2" s="15"/>
      <c r="MGX2" s="15"/>
      <c r="MGY2" s="15"/>
      <c r="MGZ2" s="15"/>
      <c r="MHB2" s="15"/>
      <c r="MHC2" s="15"/>
      <c r="MHD2" s="15"/>
      <c r="MHF2" s="15"/>
      <c r="MHG2" s="15"/>
      <c r="MHH2" s="15"/>
      <c r="MHJ2" s="15"/>
      <c r="MHK2" s="15"/>
      <c r="MHL2" s="15"/>
      <c r="MHN2" s="15"/>
      <c r="MHO2" s="15"/>
      <c r="MHP2" s="15"/>
      <c r="MHR2" s="15"/>
      <c r="MHS2" s="15"/>
      <c r="MHT2" s="15"/>
      <c r="MHV2" s="15"/>
      <c r="MHW2" s="15"/>
      <c r="MHX2" s="15"/>
      <c r="MHZ2" s="15"/>
      <c r="MIA2" s="15"/>
      <c r="MIB2" s="15"/>
      <c r="MID2" s="15"/>
      <c r="MIE2" s="15"/>
      <c r="MIF2" s="15"/>
      <c r="MIH2" s="15"/>
      <c r="MII2" s="15"/>
      <c r="MIJ2" s="15"/>
      <c r="MIL2" s="15"/>
      <c r="MIM2" s="15"/>
      <c r="MIN2" s="15"/>
      <c r="MIP2" s="15"/>
      <c r="MIQ2" s="15"/>
      <c r="MIR2" s="15"/>
      <c r="MIT2" s="15"/>
      <c r="MIU2" s="15"/>
      <c r="MIV2" s="15"/>
      <c r="MIX2" s="15"/>
      <c r="MIY2" s="15"/>
      <c r="MIZ2" s="15"/>
      <c r="MJB2" s="15"/>
      <c r="MJC2" s="15"/>
      <c r="MJD2" s="15"/>
      <c r="MJF2" s="15"/>
      <c r="MJG2" s="15"/>
      <c r="MJH2" s="15"/>
      <c r="MJJ2" s="15"/>
      <c r="MJK2" s="15"/>
      <c r="MJL2" s="15"/>
      <c r="MJN2" s="15"/>
      <c r="MJO2" s="15"/>
      <c r="MJP2" s="15"/>
      <c r="MJR2" s="15"/>
      <c r="MJS2" s="15"/>
      <c r="MJT2" s="15"/>
      <c r="MJV2" s="15"/>
      <c r="MJW2" s="15"/>
      <c r="MJX2" s="15"/>
      <c r="MJZ2" s="15"/>
      <c r="MKA2" s="15"/>
      <c r="MKB2" s="15"/>
      <c r="MKD2" s="15"/>
      <c r="MKE2" s="15"/>
      <c r="MKF2" s="15"/>
      <c r="MKH2" s="15"/>
      <c r="MKI2" s="15"/>
      <c r="MKJ2" s="15"/>
      <c r="MKL2" s="15"/>
      <c r="MKM2" s="15"/>
      <c r="MKN2" s="15"/>
      <c r="MKP2" s="15"/>
      <c r="MKQ2" s="15"/>
      <c r="MKR2" s="15"/>
      <c r="MKT2" s="15"/>
      <c r="MKU2" s="15"/>
      <c r="MKV2" s="15"/>
      <c r="MKX2" s="15"/>
      <c r="MKY2" s="15"/>
      <c r="MKZ2" s="15"/>
      <c r="MLB2" s="15"/>
      <c r="MLC2" s="15"/>
      <c r="MLD2" s="15"/>
      <c r="MLF2" s="15"/>
      <c r="MLG2" s="15"/>
      <c r="MLH2" s="15"/>
      <c r="MLJ2" s="15"/>
      <c r="MLK2" s="15"/>
      <c r="MLL2" s="15"/>
      <c r="MLN2" s="15"/>
      <c r="MLO2" s="15"/>
      <c r="MLP2" s="15"/>
      <c r="MLR2" s="15"/>
      <c r="MLS2" s="15"/>
      <c r="MLT2" s="15"/>
      <c r="MLV2" s="15"/>
      <c r="MLW2" s="15"/>
      <c r="MLX2" s="15"/>
      <c r="MLZ2" s="15"/>
      <c r="MMA2" s="15"/>
      <c r="MMB2" s="15"/>
      <c r="MMD2" s="15"/>
      <c r="MME2" s="15"/>
      <c r="MMF2" s="15"/>
      <c r="MMH2" s="15"/>
      <c r="MMI2" s="15"/>
      <c r="MMJ2" s="15"/>
      <c r="MML2" s="15"/>
      <c r="MMM2" s="15"/>
      <c r="MMN2" s="15"/>
      <c r="MMP2" s="15"/>
      <c r="MMQ2" s="15"/>
      <c r="MMR2" s="15"/>
      <c r="MMT2" s="15"/>
      <c r="MMU2" s="15"/>
      <c r="MMV2" s="15"/>
      <c r="MMX2" s="15"/>
      <c r="MMY2" s="15"/>
      <c r="MMZ2" s="15"/>
      <c r="MNB2" s="15"/>
      <c r="MNC2" s="15"/>
      <c r="MND2" s="15"/>
      <c r="MNF2" s="15"/>
      <c r="MNG2" s="15"/>
      <c r="MNH2" s="15"/>
      <c r="MNJ2" s="15"/>
      <c r="MNK2" s="15"/>
      <c r="MNL2" s="15"/>
      <c r="MNN2" s="15"/>
      <c r="MNO2" s="15"/>
      <c r="MNP2" s="15"/>
      <c r="MNR2" s="15"/>
      <c r="MNS2" s="15"/>
      <c r="MNT2" s="15"/>
      <c r="MNV2" s="15"/>
      <c r="MNW2" s="15"/>
      <c r="MNX2" s="15"/>
      <c r="MNZ2" s="15"/>
      <c r="MOA2" s="15"/>
      <c r="MOB2" s="15"/>
      <c r="MOD2" s="15"/>
      <c r="MOE2" s="15"/>
      <c r="MOF2" s="15"/>
      <c r="MOH2" s="15"/>
      <c r="MOI2" s="15"/>
      <c r="MOJ2" s="15"/>
      <c r="MOL2" s="15"/>
      <c r="MOM2" s="15"/>
      <c r="MON2" s="15"/>
      <c r="MOP2" s="15"/>
      <c r="MOQ2" s="15"/>
      <c r="MOR2" s="15"/>
      <c r="MOT2" s="15"/>
      <c r="MOU2" s="15"/>
      <c r="MOV2" s="15"/>
      <c r="MOX2" s="15"/>
      <c r="MOY2" s="15"/>
      <c r="MOZ2" s="15"/>
      <c r="MPB2" s="15"/>
      <c r="MPC2" s="15"/>
      <c r="MPD2" s="15"/>
      <c r="MPF2" s="15"/>
      <c r="MPG2" s="15"/>
      <c r="MPH2" s="15"/>
      <c r="MPJ2" s="15"/>
      <c r="MPK2" s="15"/>
      <c r="MPL2" s="15"/>
      <c r="MPN2" s="15"/>
      <c r="MPO2" s="15"/>
      <c r="MPP2" s="15"/>
      <c r="MPR2" s="15"/>
      <c r="MPS2" s="15"/>
      <c r="MPT2" s="15"/>
      <c r="MPV2" s="15"/>
      <c r="MPW2" s="15"/>
      <c r="MPX2" s="15"/>
      <c r="MPZ2" s="15"/>
      <c r="MQA2" s="15"/>
      <c r="MQB2" s="15"/>
      <c r="MQD2" s="15"/>
      <c r="MQE2" s="15"/>
      <c r="MQF2" s="15"/>
      <c r="MQH2" s="15"/>
      <c r="MQI2" s="15"/>
      <c r="MQJ2" s="15"/>
      <c r="MQL2" s="15"/>
      <c r="MQM2" s="15"/>
      <c r="MQN2" s="15"/>
      <c r="MQP2" s="15"/>
      <c r="MQQ2" s="15"/>
      <c r="MQR2" s="15"/>
      <c r="MQT2" s="15"/>
      <c r="MQU2" s="15"/>
      <c r="MQV2" s="15"/>
      <c r="MQX2" s="15"/>
      <c r="MQY2" s="15"/>
      <c r="MQZ2" s="15"/>
      <c r="MRB2" s="15"/>
      <c r="MRC2" s="15"/>
      <c r="MRD2" s="15"/>
      <c r="MRF2" s="15"/>
      <c r="MRG2" s="15"/>
      <c r="MRH2" s="15"/>
      <c r="MRJ2" s="15"/>
      <c r="MRK2" s="15"/>
      <c r="MRL2" s="15"/>
      <c r="MRN2" s="15"/>
      <c r="MRO2" s="15"/>
      <c r="MRP2" s="15"/>
      <c r="MRR2" s="15"/>
      <c r="MRS2" s="15"/>
      <c r="MRT2" s="15"/>
      <c r="MRV2" s="15"/>
      <c r="MRW2" s="15"/>
      <c r="MRX2" s="15"/>
      <c r="MRZ2" s="15"/>
      <c r="MSA2" s="15"/>
      <c r="MSB2" s="15"/>
      <c r="MSD2" s="15"/>
      <c r="MSE2" s="15"/>
      <c r="MSF2" s="15"/>
      <c r="MSH2" s="15"/>
      <c r="MSI2" s="15"/>
      <c r="MSJ2" s="15"/>
      <c r="MSL2" s="15"/>
      <c r="MSM2" s="15"/>
      <c r="MSN2" s="15"/>
      <c r="MSP2" s="15"/>
      <c r="MSQ2" s="15"/>
      <c r="MSR2" s="15"/>
      <c r="MST2" s="15"/>
      <c r="MSU2" s="15"/>
      <c r="MSV2" s="15"/>
      <c r="MSX2" s="15"/>
      <c r="MSY2" s="15"/>
      <c r="MSZ2" s="15"/>
      <c r="MTB2" s="15"/>
      <c r="MTC2" s="15"/>
      <c r="MTD2" s="15"/>
      <c r="MTF2" s="15"/>
      <c r="MTG2" s="15"/>
      <c r="MTH2" s="15"/>
      <c r="MTJ2" s="15"/>
      <c r="MTK2" s="15"/>
      <c r="MTL2" s="15"/>
      <c r="MTN2" s="15"/>
      <c r="MTO2" s="15"/>
      <c r="MTP2" s="15"/>
      <c r="MTR2" s="15"/>
      <c r="MTS2" s="15"/>
      <c r="MTT2" s="15"/>
      <c r="MTV2" s="15"/>
      <c r="MTW2" s="15"/>
      <c r="MTX2" s="15"/>
      <c r="MTZ2" s="15"/>
      <c r="MUA2" s="15"/>
      <c r="MUB2" s="15"/>
      <c r="MUD2" s="15"/>
      <c r="MUE2" s="15"/>
      <c r="MUF2" s="15"/>
      <c r="MUH2" s="15"/>
      <c r="MUI2" s="15"/>
      <c r="MUJ2" s="15"/>
      <c r="MUL2" s="15"/>
      <c r="MUM2" s="15"/>
      <c r="MUN2" s="15"/>
      <c r="MUP2" s="15"/>
      <c r="MUQ2" s="15"/>
      <c r="MUR2" s="15"/>
      <c r="MUT2" s="15"/>
      <c r="MUU2" s="15"/>
      <c r="MUV2" s="15"/>
      <c r="MUX2" s="15"/>
      <c r="MUY2" s="15"/>
      <c r="MUZ2" s="15"/>
      <c r="MVB2" s="15"/>
      <c r="MVC2" s="15"/>
      <c r="MVD2" s="15"/>
      <c r="MVF2" s="15"/>
      <c r="MVG2" s="15"/>
      <c r="MVH2" s="15"/>
      <c r="MVJ2" s="15"/>
      <c r="MVK2" s="15"/>
      <c r="MVL2" s="15"/>
      <c r="MVN2" s="15"/>
      <c r="MVO2" s="15"/>
      <c r="MVP2" s="15"/>
      <c r="MVR2" s="15"/>
      <c r="MVS2" s="15"/>
      <c r="MVT2" s="15"/>
      <c r="MVV2" s="15"/>
      <c r="MVW2" s="15"/>
      <c r="MVX2" s="15"/>
      <c r="MVZ2" s="15"/>
      <c r="MWA2" s="15"/>
      <c r="MWB2" s="15"/>
      <c r="MWD2" s="15"/>
      <c r="MWE2" s="15"/>
      <c r="MWF2" s="15"/>
      <c r="MWH2" s="15"/>
      <c r="MWI2" s="15"/>
      <c r="MWJ2" s="15"/>
      <c r="MWL2" s="15"/>
      <c r="MWM2" s="15"/>
      <c r="MWN2" s="15"/>
      <c r="MWP2" s="15"/>
      <c r="MWQ2" s="15"/>
      <c r="MWR2" s="15"/>
      <c r="MWT2" s="15"/>
      <c r="MWU2" s="15"/>
      <c r="MWV2" s="15"/>
      <c r="MWX2" s="15"/>
      <c r="MWY2" s="15"/>
      <c r="MWZ2" s="15"/>
      <c r="MXB2" s="15"/>
      <c r="MXC2" s="15"/>
      <c r="MXD2" s="15"/>
      <c r="MXF2" s="15"/>
      <c r="MXG2" s="15"/>
      <c r="MXH2" s="15"/>
      <c r="MXJ2" s="15"/>
      <c r="MXK2" s="15"/>
      <c r="MXL2" s="15"/>
      <c r="MXN2" s="15"/>
      <c r="MXO2" s="15"/>
      <c r="MXP2" s="15"/>
      <c r="MXR2" s="15"/>
      <c r="MXS2" s="15"/>
      <c r="MXT2" s="15"/>
      <c r="MXV2" s="15"/>
      <c r="MXW2" s="15"/>
      <c r="MXX2" s="15"/>
      <c r="MXZ2" s="15"/>
      <c r="MYA2" s="15"/>
      <c r="MYB2" s="15"/>
      <c r="MYD2" s="15"/>
      <c r="MYE2" s="15"/>
      <c r="MYF2" s="15"/>
      <c r="MYH2" s="15"/>
      <c r="MYI2" s="15"/>
      <c r="MYJ2" s="15"/>
      <c r="MYL2" s="15"/>
      <c r="MYM2" s="15"/>
      <c r="MYN2" s="15"/>
      <c r="MYP2" s="15"/>
      <c r="MYQ2" s="15"/>
      <c r="MYR2" s="15"/>
      <c r="MYT2" s="15"/>
      <c r="MYU2" s="15"/>
      <c r="MYV2" s="15"/>
      <c r="MYX2" s="15"/>
      <c r="MYY2" s="15"/>
      <c r="MYZ2" s="15"/>
      <c r="MZB2" s="15"/>
      <c r="MZC2" s="15"/>
      <c r="MZD2" s="15"/>
      <c r="MZF2" s="15"/>
      <c r="MZG2" s="15"/>
      <c r="MZH2" s="15"/>
      <c r="MZJ2" s="15"/>
      <c r="MZK2" s="15"/>
      <c r="MZL2" s="15"/>
      <c r="MZN2" s="15"/>
      <c r="MZO2" s="15"/>
      <c r="MZP2" s="15"/>
      <c r="MZR2" s="15"/>
      <c r="MZS2" s="15"/>
      <c r="MZT2" s="15"/>
      <c r="MZV2" s="15"/>
      <c r="MZW2" s="15"/>
      <c r="MZX2" s="15"/>
      <c r="MZZ2" s="15"/>
      <c r="NAA2" s="15"/>
      <c r="NAB2" s="15"/>
      <c r="NAD2" s="15"/>
      <c r="NAE2" s="15"/>
      <c r="NAF2" s="15"/>
      <c r="NAH2" s="15"/>
      <c r="NAI2" s="15"/>
      <c r="NAJ2" s="15"/>
      <c r="NAL2" s="15"/>
      <c r="NAM2" s="15"/>
      <c r="NAN2" s="15"/>
      <c r="NAP2" s="15"/>
      <c r="NAQ2" s="15"/>
      <c r="NAR2" s="15"/>
      <c r="NAT2" s="15"/>
      <c r="NAU2" s="15"/>
      <c r="NAV2" s="15"/>
      <c r="NAX2" s="15"/>
      <c r="NAY2" s="15"/>
      <c r="NAZ2" s="15"/>
      <c r="NBB2" s="15"/>
      <c r="NBC2" s="15"/>
      <c r="NBD2" s="15"/>
      <c r="NBF2" s="15"/>
      <c r="NBG2" s="15"/>
      <c r="NBH2" s="15"/>
      <c r="NBJ2" s="15"/>
      <c r="NBK2" s="15"/>
      <c r="NBL2" s="15"/>
      <c r="NBN2" s="15"/>
      <c r="NBO2" s="15"/>
      <c r="NBP2" s="15"/>
      <c r="NBR2" s="15"/>
      <c r="NBS2" s="15"/>
      <c r="NBT2" s="15"/>
      <c r="NBV2" s="15"/>
      <c r="NBW2" s="15"/>
      <c r="NBX2" s="15"/>
      <c r="NBZ2" s="15"/>
      <c r="NCA2" s="15"/>
      <c r="NCB2" s="15"/>
      <c r="NCD2" s="15"/>
      <c r="NCE2" s="15"/>
      <c r="NCF2" s="15"/>
      <c r="NCH2" s="15"/>
      <c r="NCI2" s="15"/>
      <c r="NCJ2" s="15"/>
      <c r="NCL2" s="15"/>
      <c r="NCM2" s="15"/>
      <c r="NCN2" s="15"/>
      <c r="NCP2" s="15"/>
      <c r="NCQ2" s="15"/>
      <c r="NCR2" s="15"/>
      <c r="NCT2" s="15"/>
      <c r="NCU2" s="15"/>
      <c r="NCV2" s="15"/>
      <c r="NCX2" s="15"/>
      <c r="NCY2" s="15"/>
      <c r="NCZ2" s="15"/>
      <c r="NDB2" s="15"/>
      <c r="NDC2" s="15"/>
      <c r="NDD2" s="15"/>
      <c r="NDF2" s="15"/>
      <c r="NDG2" s="15"/>
      <c r="NDH2" s="15"/>
      <c r="NDJ2" s="15"/>
      <c r="NDK2" s="15"/>
      <c r="NDL2" s="15"/>
      <c r="NDN2" s="15"/>
      <c r="NDO2" s="15"/>
      <c r="NDP2" s="15"/>
      <c r="NDR2" s="15"/>
      <c r="NDS2" s="15"/>
      <c r="NDT2" s="15"/>
      <c r="NDV2" s="15"/>
      <c r="NDW2" s="15"/>
      <c r="NDX2" s="15"/>
      <c r="NDZ2" s="15"/>
      <c r="NEA2" s="15"/>
      <c r="NEB2" s="15"/>
      <c r="NED2" s="15"/>
      <c r="NEE2" s="15"/>
      <c r="NEF2" s="15"/>
      <c r="NEH2" s="15"/>
      <c r="NEI2" s="15"/>
      <c r="NEJ2" s="15"/>
      <c r="NEL2" s="15"/>
      <c r="NEM2" s="15"/>
      <c r="NEN2" s="15"/>
      <c r="NEP2" s="15"/>
      <c r="NEQ2" s="15"/>
      <c r="NER2" s="15"/>
      <c r="NET2" s="15"/>
      <c r="NEU2" s="15"/>
      <c r="NEV2" s="15"/>
      <c r="NEX2" s="15"/>
      <c r="NEY2" s="15"/>
      <c r="NEZ2" s="15"/>
      <c r="NFB2" s="15"/>
      <c r="NFC2" s="15"/>
      <c r="NFD2" s="15"/>
      <c r="NFF2" s="15"/>
      <c r="NFG2" s="15"/>
      <c r="NFH2" s="15"/>
      <c r="NFJ2" s="15"/>
      <c r="NFK2" s="15"/>
      <c r="NFL2" s="15"/>
      <c r="NFN2" s="15"/>
      <c r="NFO2" s="15"/>
      <c r="NFP2" s="15"/>
      <c r="NFR2" s="15"/>
      <c r="NFS2" s="15"/>
      <c r="NFT2" s="15"/>
      <c r="NFV2" s="15"/>
      <c r="NFW2" s="15"/>
      <c r="NFX2" s="15"/>
      <c r="NFZ2" s="15"/>
      <c r="NGA2" s="15"/>
      <c r="NGB2" s="15"/>
      <c r="NGD2" s="15"/>
      <c r="NGE2" s="15"/>
      <c r="NGF2" s="15"/>
      <c r="NGH2" s="15"/>
      <c r="NGI2" s="15"/>
      <c r="NGJ2" s="15"/>
      <c r="NGL2" s="15"/>
      <c r="NGM2" s="15"/>
      <c r="NGN2" s="15"/>
      <c r="NGP2" s="15"/>
      <c r="NGQ2" s="15"/>
      <c r="NGR2" s="15"/>
      <c r="NGT2" s="15"/>
      <c r="NGU2" s="15"/>
      <c r="NGV2" s="15"/>
      <c r="NGX2" s="15"/>
      <c r="NGY2" s="15"/>
      <c r="NGZ2" s="15"/>
      <c r="NHB2" s="15"/>
      <c r="NHC2" s="15"/>
      <c r="NHD2" s="15"/>
      <c r="NHF2" s="15"/>
      <c r="NHG2" s="15"/>
      <c r="NHH2" s="15"/>
      <c r="NHJ2" s="15"/>
      <c r="NHK2" s="15"/>
      <c r="NHL2" s="15"/>
      <c r="NHN2" s="15"/>
      <c r="NHO2" s="15"/>
      <c r="NHP2" s="15"/>
      <c r="NHR2" s="15"/>
      <c r="NHS2" s="15"/>
      <c r="NHT2" s="15"/>
      <c r="NHV2" s="15"/>
      <c r="NHW2" s="15"/>
      <c r="NHX2" s="15"/>
      <c r="NHZ2" s="15"/>
      <c r="NIA2" s="15"/>
      <c r="NIB2" s="15"/>
      <c r="NID2" s="15"/>
      <c r="NIE2" s="15"/>
      <c r="NIF2" s="15"/>
      <c r="NIH2" s="15"/>
      <c r="NII2" s="15"/>
      <c r="NIJ2" s="15"/>
      <c r="NIL2" s="15"/>
      <c r="NIM2" s="15"/>
      <c r="NIN2" s="15"/>
      <c r="NIP2" s="15"/>
      <c r="NIQ2" s="15"/>
      <c r="NIR2" s="15"/>
      <c r="NIT2" s="15"/>
      <c r="NIU2" s="15"/>
      <c r="NIV2" s="15"/>
      <c r="NIX2" s="15"/>
      <c r="NIY2" s="15"/>
      <c r="NIZ2" s="15"/>
      <c r="NJB2" s="15"/>
      <c r="NJC2" s="15"/>
      <c r="NJD2" s="15"/>
      <c r="NJF2" s="15"/>
      <c r="NJG2" s="15"/>
      <c r="NJH2" s="15"/>
      <c r="NJJ2" s="15"/>
      <c r="NJK2" s="15"/>
      <c r="NJL2" s="15"/>
      <c r="NJN2" s="15"/>
      <c r="NJO2" s="15"/>
      <c r="NJP2" s="15"/>
      <c r="NJR2" s="15"/>
      <c r="NJS2" s="15"/>
      <c r="NJT2" s="15"/>
      <c r="NJV2" s="15"/>
      <c r="NJW2" s="15"/>
      <c r="NJX2" s="15"/>
      <c r="NJZ2" s="15"/>
      <c r="NKA2" s="15"/>
      <c r="NKB2" s="15"/>
      <c r="NKD2" s="15"/>
      <c r="NKE2" s="15"/>
      <c r="NKF2" s="15"/>
      <c r="NKH2" s="15"/>
      <c r="NKI2" s="15"/>
      <c r="NKJ2" s="15"/>
      <c r="NKL2" s="15"/>
      <c r="NKM2" s="15"/>
      <c r="NKN2" s="15"/>
      <c r="NKP2" s="15"/>
      <c r="NKQ2" s="15"/>
      <c r="NKR2" s="15"/>
      <c r="NKT2" s="15"/>
      <c r="NKU2" s="15"/>
      <c r="NKV2" s="15"/>
      <c r="NKX2" s="15"/>
      <c r="NKY2" s="15"/>
      <c r="NKZ2" s="15"/>
      <c r="NLB2" s="15"/>
      <c r="NLC2" s="15"/>
      <c r="NLD2" s="15"/>
      <c r="NLF2" s="15"/>
      <c r="NLG2" s="15"/>
      <c r="NLH2" s="15"/>
      <c r="NLJ2" s="15"/>
      <c r="NLK2" s="15"/>
      <c r="NLL2" s="15"/>
      <c r="NLN2" s="15"/>
      <c r="NLO2" s="15"/>
      <c r="NLP2" s="15"/>
      <c r="NLR2" s="15"/>
      <c r="NLS2" s="15"/>
      <c r="NLT2" s="15"/>
      <c r="NLV2" s="15"/>
      <c r="NLW2" s="15"/>
      <c r="NLX2" s="15"/>
      <c r="NLZ2" s="15"/>
      <c r="NMA2" s="15"/>
      <c r="NMB2" s="15"/>
      <c r="NMD2" s="15"/>
      <c r="NME2" s="15"/>
      <c r="NMF2" s="15"/>
      <c r="NMH2" s="15"/>
      <c r="NMI2" s="15"/>
      <c r="NMJ2" s="15"/>
      <c r="NML2" s="15"/>
      <c r="NMM2" s="15"/>
      <c r="NMN2" s="15"/>
      <c r="NMP2" s="15"/>
      <c r="NMQ2" s="15"/>
      <c r="NMR2" s="15"/>
      <c r="NMT2" s="15"/>
      <c r="NMU2" s="15"/>
      <c r="NMV2" s="15"/>
      <c r="NMX2" s="15"/>
      <c r="NMY2" s="15"/>
      <c r="NMZ2" s="15"/>
      <c r="NNB2" s="15"/>
      <c r="NNC2" s="15"/>
      <c r="NND2" s="15"/>
      <c r="NNF2" s="15"/>
      <c r="NNG2" s="15"/>
      <c r="NNH2" s="15"/>
      <c r="NNJ2" s="15"/>
      <c r="NNK2" s="15"/>
      <c r="NNL2" s="15"/>
      <c r="NNN2" s="15"/>
      <c r="NNO2" s="15"/>
      <c r="NNP2" s="15"/>
      <c r="NNR2" s="15"/>
      <c r="NNS2" s="15"/>
      <c r="NNT2" s="15"/>
      <c r="NNV2" s="15"/>
      <c r="NNW2" s="15"/>
      <c r="NNX2" s="15"/>
      <c r="NNZ2" s="15"/>
      <c r="NOA2" s="15"/>
      <c r="NOB2" s="15"/>
      <c r="NOD2" s="15"/>
      <c r="NOE2" s="15"/>
      <c r="NOF2" s="15"/>
      <c r="NOH2" s="15"/>
      <c r="NOI2" s="15"/>
      <c r="NOJ2" s="15"/>
      <c r="NOL2" s="15"/>
      <c r="NOM2" s="15"/>
      <c r="NON2" s="15"/>
      <c r="NOP2" s="15"/>
      <c r="NOQ2" s="15"/>
      <c r="NOR2" s="15"/>
      <c r="NOT2" s="15"/>
      <c r="NOU2" s="15"/>
      <c r="NOV2" s="15"/>
      <c r="NOX2" s="15"/>
      <c r="NOY2" s="15"/>
      <c r="NOZ2" s="15"/>
      <c r="NPB2" s="15"/>
      <c r="NPC2" s="15"/>
      <c r="NPD2" s="15"/>
      <c r="NPF2" s="15"/>
      <c r="NPG2" s="15"/>
      <c r="NPH2" s="15"/>
      <c r="NPJ2" s="15"/>
      <c r="NPK2" s="15"/>
      <c r="NPL2" s="15"/>
      <c r="NPN2" s="15"/>
      <c r="NPO2" s="15"/>
      <c r="NPP2" s="15"/>
      <c r="NPR2" s="15"/>
      <c r="NPS2" s="15"/>
      <c r="NPT2" s="15"/>
      <c r="NPV2" s="15"/>
      <c r="NPW2" s="15"/>
      <c r="NPX2" s="15"/>
      <c r="NPZ2" s="15"/>
      <c r="NQA2" s="15"/>
      <c r="NQB2" s="15"/>
      <c r="NQD2" s="15"/>
      <c r="NQE2" s="15"/>
      <c r="NQF2" s="15"/>
      <c r="NQH2" s="15"/>
      <c r="NQI2" s="15"/>
      <c r="NQJ2" s="15"/>
      <c r="NQL2" s="15"/>
      <c r="NQM2" s="15"/>
      <c r="NQN2" s="15"/>
      <c r="NQP2" s="15"/>
      <c r="NQQ2" s="15"/>
      <c r="NQR2" s="15"/>
      <c r="NQT2" s="15"/>
      <c r="NQU2" s="15"/>
      <c r="NQV2" s="15"/>
      <c r="NQX2" s="15"/>
      <c r="NQY2" s="15"/>
      <c r="NQZ2" s="15"/>
      <c r="NRB2" s="15"/>
      <c r="NRC2" s="15"/>
      <c r="NRD2" s="15"/>
      <c r="NRF2" s="15"/>
      <c r="NRG2" s="15"/>
      <c r="NRH2" s="15"/>
      <c r="NRJ2" s="15"/>
      <c r="NRK2" s="15"/>
      <c r="NRL2" s="15"/>
      <c r="NRN2" s="15"/>
      <c r="NRO2" s="15"/>
      <c r="NRP2" s="15"/>
      <c r="NRR2" s="15"/>
      <c r="NRS2" s="15"/>
      <c r="NRT2" s="15"/>
      <c r="NRV2" s="15"/>
      <c r="NRW2" s="15"/>
      <c r="NRX2" s="15"/>
      <c r="NRZ2" s="15"/>
      <c r="NSA2" s="15"/>
      <c r="NSB2" s="15"/>
      <c r="NSD2" s="15"/>
      <c r="NSE2" s="15"/>
      <c r="NSF2" s="15"/>
      <c r="NSH2" s="15"/>
      <c r="NSI2" s="15"/>
      <c r="NSJ2" s="15"/>
      <c r="NSL2" s="15"/>
      <c r="NSM2" s="15"/>
      <c r="NSN2" s="15"/>
      <c r="NSP2" s="15"/>
      <c r="NSQ2" s="15"/>
      <c r="NSR2" s="15"/>
      <c r="NST2" s="15"/>
      <c r="NSU2" s="15"/>
      <c r="NSV2" s="15"/>
      <c r="NSX2" s="15"/>
      <c r="NSY2" s="15"/>
      <c r="NSZ2" s="15"/>
      <c r="NTB2" s="15"/>
      <c r="NTC2" s="15"/>
      <c r="NTD2" s="15"/>
      <c r="NTF2" s="15"/>
      <c r="NTG2" s="15"/>
      <c r="NTH2" s="15"/>
      <c r="NTJ2" s="15"/>
      <c r="NTK2" s="15"/>
      <c r="NTL2" s="15"/>
      <c r="NTN2" s="15"/>
      <c r="NTO2" s="15"/>
      <c r="NTP2" s="15"/>
      <c r="NTR2" s="15"/>
      <c r="NTS2" s="15"/>
      <c r="NTT2" s="15"/>
      <c r="NTV2" s="15"/>
      <c r="NTW2" s="15"/>
      <c r="NTX2" s="15"/>
      <c r="NTZ2" s="15"/>
      <c r="NUA2" s="15"/>
      <c r="NUB2" s="15"/>
      <c r="NUD2" s="15"/>
      <c r="NUE2" s="15"/>
      <c r="NUF2" s="15"/>
      <c r="NUH2" s="15"/>
      <c r="NUI2" s="15"/>
      <c r="NUJ2" s="15"/>
      <c r="NUL2" s="15"/>
      <c r="NUM2" s="15"/>
      <c r="NUN2" s="15"/>
      <c r="NUP2" s="15"/>
      <c r="NUQ2" s="15"/>
      <c r="NUR2" s="15"/>
      <c r="NUT2" s="15"/>
      <c r="NUU2" s="15"/>
      <c r="NUV2" s="15"/>
      <c r="NUX2" s="15"/>
      <c r="NUY2" s="15"/>
      <c r="NUZ2" s="15"/>
      <c r="NVB2" s="15"/>
      <c r="NVC2" s="15"/>
      <c r="NVD2" s="15"/>
      <c r="NVF2" s="15"/>
      <c r="NVG2" s="15"/>
      <c r="NVH2" s="15"/>
      <c r="NVJ2" s="15"/>
      <c r="NVK2" s="15"/>
      <c r="NVL2" s="15"/>
      <c r="NVN2" s="15"/>
      <c r="NVO2" s="15"/>
      <c r="NVP2" s="15"/>
      <c r="NVR2" s="15"/>
      <c r="NVS2" s="15"/>
      <c r="NVT2" s="15"/>
      <c r="NVV2" s="15"/>
      <c r="NVW2" s="15"/>
      <c r="NVX2" s="15"/>
      <c r="NVZ2" s="15"/>
      <c r="NWA2" s="15"/>
      <c r="NWB2" s="15"/>
      <c r="NWD2" s="15"/>
      <c r="NWE2" s="15"/>
      <c r="NWF2" s="15"/>
      <c r="NWH2" s="15"/>
      <c r="NWI2" s="15"/>
      <c r="NWJ2" s="15"/>
      <c r="NWL2" s="15"/>
      <c r="NWM2" s="15"/>
      <c r="NWN2" s="15"/>
      <c r="NWP2" s="15"/>
      <c r="NWQ2" s="15"/>
      <c r="NWR2" s="15"/>
      <c r="NWT2" s="15"/>
      <c r="NWU2" s="15"/>
      <c r="NWV2" s="15"/>
      <c r="NWX2" s="15"/>
      <c r="NWY2" s="15"/>
      <c r="NWZ2" s="15"/>
      <c r="NXB2" s="15"/>
      <c r="NXC2" s="15"/>
      <c r="NXD2" s="15"/>
      <c r="NXF2" s="15"/>
      <c r="NXG2" s="15"/>
      <c r="NXH2" s="15"/>
      <c r="NXJ2" s="15"/>
      <c r="NXK2" s="15"/>
      <c r="NXL2" s="15"/>
      <c r="NXN2" s="15"/>
      <c r="NXO2" s="15"/>
      <c r="NXP2" s="15"/>
      <c r="NXR2" s="15"/>
      <c r="NXS2" s="15"/>
      <c r="NXT2" s="15"/>
      <c r="NXV2" s="15"/>
      <c r="NXW2" s="15"/>
      <c r="NXX2" s="15"/>
      <c r="NXZ2" s="15"/>
      <c r="NYA2" s="15"/>
      <c r="NYB2" s="15"/>
      <c r="NYD2" s="15"/>
      <c r="NYE2" s="15"/>
      <c r="NYF2" s="15"/>
      <c r="NYH2" s="15"/>
      <c r="NYI2" s="15"/>
      <c r="NYJ2" s="15"/>
      <c r="NYL2" s="15"/>
      <c r="NYM2" s="15"/>
      <c r="NYN2" s="15"/>
      <c r="NYP2" s="15"/>
      <c r="NYQ2" s="15"/>
      <c r="NYR2" s="15"/>
      <c r="NYT2" s="15"/>
      <c r="NYU2" s="15"/>
      <c r="NYV2" s="15"/>
      <c r="NYX2" s="15"/>
      <c r="NYY2" s="15"/>
      <c r="NYZ2" s="15"/>
      <c r="NZB2" s="15"/>
      <c r="NZC2" s="15"/>
      <c r="NZD2" s="15"/>
      <c r="NZF2" s="15"/>
      <c r="NZG2" s="15"/>
      <c r="NZH2" s="15"/>
      <c r="NZJ2" s="15"/>
      <c r="NZK2" s="15"/>
      <c r="NZL2" s="15"/>
      <c r="NZN2" s="15"/>
      <c r="NZO2" s="15"/>
      <c r="NZP2" s="15"/>
      <c r="NZR2" s="15"/>
      <c r="NZS2" s="15"/>
      <c r="NZT2" s="15"/>
      <c r="NZV2" s="15"/>
      <c r="NZW2" s="15"/>
      <c r="NZX2" s="15"/>
      <c r="NZZ2" s="15"/>
      <c r="OAA2" s="15"/>
      <c r="OAB2" s="15"/>
      <c r="OAD2" s="15"/>
      <c r="OAE2" s="15"/>
      <c r="OAF2" s="15"/>
      <c r="OAH2" s="15"/>
      <c r="OAI2" s="15"/>
      <c r="OAJ2" s="15"/>
      <c r="OAL2" s="15"/>
      <c r="OAM2" s="15"/>
      <c r="OAN2" s="15"/>
      <c r="OAP2" s="15"/>
      <c r="OAQ2" s="15"/>
      <c r="OAR2" s="15"/>
      <c r="OAT2" s="15"/>
      <c r="OAU2" s="15"/>
      <c r="OAV2" s="15"/>
      <c r="OAX2" s="15"/>
      <c r="OAY2" s="15"/>
      <c r="OAZ2" s="15"/>
      <c r="OBB2" s="15"/>
      <c r="OBC2" s="15"/>
      <c r="OBD2" s="15"/>
      <c r="OBF2" s="15"/>
      <c r="OBG2" s="15"/>
      <c r="OBH2" s="15"/>
      <c r="OBJ2" s="15"/>
      <c r="OBK2" s="15"/>
      <c r="OBL2" s="15"/>
      <c r="OBN2" s="15"/>
      <c r="OBO2" s="15"/>
      <c r="OBP2" s="15"/>
      <c r="OBR2" s="15"/>
      <c r="OBS2" s="15"/>
      <c r="OBT2" s="15"/>
      <c r="OBV2" s="15"/>
      <c r="OBW2" s="15"/>
      <c r="OBX2" s="15"/>
      <c r="OBZ2" s="15"/>
      <c r="OCA2" s="15"/>
      <c r="OCB2" s="15"/>
      <c r="OCD2" s="15"/>
      <c r="OCE2" s="15"/>
      <c r="OCF2" s="15"/>
      <c r="OCH2" s="15"/>
      <c r="OCI2" s="15"/>
      <c r="OCJ2" s="15"/>
      <c r="OCL2" s="15"/>
      <c r="OCM2" s="15"/>
      <c r="OCN2" s="15"/>
      <c r="OCP2" s="15"/>
      <c r="OCQ2" s="15"/>
      <c r="OCR2" s="15"/>
      <c r="OCT2" s="15"/>
      <c r="OCU2" s="15"/>
      <c r="OCV2" s="15"/>
      <c r="OCX2" s="15"/>
      <c r="OCY2" s="15"/>
      <c r="OCZ2" s="15"/>
      <c r="ODB2" s="15"/>
      <c r="ODC2" s="15"/>
      <c r="ODD2" s="15"/>
      <c r="ODF2" s="15"/>
      <c r="ODG2" s="15"/>
      <c r="ODH2" s="15"/>
      <c r="ODJ2" s="15"/>
      <c r="ODK2" s="15"/>
      <c r="ODL2" s="15"/>
      <c r="ODN2" s="15"/>
      <c r="ODO2" s="15"/>
      <c r="ODP2" s="15"/>
      <c r="ODR2" s="15"/>
      <c r="ODS2" s="15"/>
      <c r="ODT2" s="15"/>
      <c r="ODV2" s="15"/>
      <c r="ODW2" s="15"/>
      <c r="ODX2" s="15"/>
      <c r="ODZ2" s="15"/>
      <c r="OEA2" s="15"/>
      <c r="OEB2" s="15"/>
      <c r="OED2" s="15"/>
      <c r="OEE2" s="15"/>
      <c r="OEF2" s="15"/>
      <c r="OEH2" s="15"/>
      <c r="OEI2" s="15"/>
      <c r="OEJ2" s="15"/>
      <c r="OEL2" s="15"/>
      <c r="OEM2" s="15"/>
      <c r="OEN2" s="15"/>
      <c r="OEP2" s="15"/>
      <c r="OEQ2" s="15"/>
      <c r="OER2" s="15"/>
      <c r="OET2" s="15"/>
      <c r="OEU2" s="15"/>
      <c r="OEV2" s="15"/>
      <c r="OEX2" s="15"/>
      <c r="OEY2" s="15"/>
      <c r="OEZ2" s="15"/>
      <c r="OFB2" s="15"/>
      <c r="OFC2" s="15"/>
      <c r="OFD2" s="15"/>
      <c r="OFF2" s="15"/>
      <c r="OFG2" s="15"/>
      <c r="OFH2" s="15"/>
      <c r="OFJ2" s="15"/>
      <c r="OFK2" s="15"/>
      <c r="OFL2" s="15"/>
      <c r="OFN2" s="15"/>
      <c r="OFO2" s="15"/>
      <c r="OFP2" s="15"/>
      <c r="OFR2" s="15"/>
      <c r="OFS2" s="15"/>
      <c r="OFT2" s="15"/>
      <c r="OFV2" s="15"/>
      <c r="OFW2" s="15"/>
      <c r="OFX2" s="15"/>
      <c r="OFZ2" s="15"/>
      <c r="OGA2" s="15"/>
      <c r="OGB2" s="15"/>
      <c r="OGD2" s="15"/>
      <c r="OGE2" s="15"/>
      <c r="OGF2" s="15"/>
      <c r="OGH2" s="15"/>
      <c r="OGI2" s="15"/>
      <c r="OGJ2" s="15"/>
      <c r="OGL2" s="15"/>
      <c r="OGM2" s="15"/>
      <c r="OGN2" s="15"/>
      <c r="OGP2" s="15"/>
      <c r="OGQ2" s="15"/>
      <c r="OGR2" s="15"/>
      <c r="OGT2" s="15"/>
      <c r="OGU2" s="15"/>
      <c r="OGV2" s="15"/>
      <c r="OGX2" s="15"/>
      <c r="OGY2" s="15"/>
      <c r="OGZ2" s="15"/>
      <c r="OHB2" s="15"/>
      <c r="OHC2" s="15"/>
      <c r="OHD2" s="15"/>
      <c r="OHF2" s="15"/>
      <c r="OHG2" s="15"/>
      <c r="OHH2" s="15"/>
      <c r="OHJ2" s="15"/>
      <c r="OHK2" s="15"/>
      <c r="OHL2" s="15"/>
      <c r="OHN2" s="15"/>
      <c r="OHO2" s="15"/>
      <c r="OHP2" s="15"/>
      <c r="OHR2" s="15"/>
      <c r="OHS2" s="15"/>
      <c r="OHT2" s="15"/>
      <c r="OHV2" s="15"/>
      <c r="OHW2" s="15"/>
      <c r="OHX2" s="15"/>
      <c r="OHZ2" s="15"/>
      <c r="OIA2" s="15"/>
      <c r="OIB2" s="15"/>
      <c r="OID2" s="15"/>
      <c r="OIE2" s="15"/>
      <c r="OIF2" s="15"/>
      <c r="OIH2" s="15"/>
      <c r="OII2" s="15"/>
      <c r="OIJ2" s="15"/>
      <c r="OIL2" s="15"/>
      <c r="OIM2" s="15"/>
      <c r="OIN2" s="15"/>
      <c r="OIP2" s="15"/>
      <c r="OIQ2" s="15"/>
      <c r="OIR2" s="15"/>
      <c r="OIT2" s="15"/>
      <c r="OIU2" s="15"/>
      <c r="OIV2" s="15"/>
      <c r="OIX2" s="15"/>
      <c r="OIY2" s="15"/>
      <c r="OIZ2" s="15"/>
      <c r="OJB2" s="15"/>
      <c r="OJC2" s="15"/>
      <c r="OJD2" s="15"/>
      <c r="OJF2" s="15"/>
      <c r="OJG2" s="15"/>
      <c r="OJH2" s="15"/>
      <c r="OJJ2" s="15"/>
      <c r="OJK2" s="15"/>
      <c r="OJL2" s="15"/>
      <c r="OJN2" s="15"/>
      <c r="OJO2" s="15"/>
      <c r="OJP2" s="15"/>
      <c r="OJR2" s="15"/>
      <c r="OJS2" s="15"/>
      <c r="OJT2" s="15"/>
      <c r="OJV2" s="15"/>
      <c r="OJW2" s="15"/>
      <c r="OJX2" s="15"/>
      <c r="OJZ2" s="15"/>
      <c r="OKA2" s="15"/>
      <c r="OKB2" s="15"/>
      <c r="OKD2" s="15"/>
      <c r="OKE2" s="15"/>
      <c r="OKF2" s="15"/>
      <c r="OKH2" s="15"/>
      <c r="OKI2" s="15"/>
      <c r="OKJ2" s="15"/>
      <c r="OKL2" s="15"/>
      <c r="OKM2" s="15"/>
      <c r="OKN2" s="15"/>
      <c r="OKP2" s="15"/>
      <c r="OKQ2" s="15"/>
      <c r="OKR2" s="15"/>
      <c r="OKT2" s="15"/>
      <c r="OKU2" s="15"/>
      <c r="OKV2" s="15"/>
      <c r="OKX2" s="15"/>
      <c r="OKY2" s="15"/>
      <c r="OKZ2" s="15"/>
      <c r="OLB2" s="15"/>
      <c r="OLC2" s="15"/>
      <c r="OLD2" s="15"/>
      <c r="OLF2" s="15"/>
      <c r="OLG2" s="15"/>
      <c r="OLH2" s="15"/>
      <c r="OLJ2" s="15"/>
      <c r="OLK2" s="15"/>
      <c r="OLL2" s="15"/>
      <c r="OLN2" s="15"/>
      <c r="OLO2" s="15"/>
      <c r="OLP2" s="15"/>
      <c r="OLR2" s="15"/>
      <c r="OLS2" s="15"/>
      <c r="OLT2" s="15"/>
      <c r="OLV2" s="15"/>
      <c r="OLW2" s="15"/>
      <c r="OLX2" s="15"/>
      <c r="OLZ2" s="15"/>
      <c r="OMA2" s="15"/>
      <c r="OMB2" s="15"/>
      <c r="OMD2" s="15"/>
      <c r="OME2" s="15"/>
      <c r="OMF2" s="15"/>
      <c r="OMH2" s="15"/>
      <c r="OMI2" s="15"/>
      <c r="OMJ2" s="15"/>
      <c r="OML2" s="15"/>
      <c r="OMM2" s="15"/>
      <c r="OMN2" s="15"/>
      <c r="OMP2" s="15"/>
      <c r="OMQ2" s="15"/>
      <c r="OMR2" s="15"/>
      <c r="OMT2" s="15"/>
      <c r="OMU2" s="15"/>
      <c r="OMV2" s="15"/>
      <c r="OMX2" s="15"/>
      <c r="OMY2" s="15"/>
      <c r="OMZ2" s="15"/>
      <c r="ONB2" s="15"/>
      <c r="ONC2" s="15"/>
      <c r="OND2" s="15"/>
      <c r="ONF2" s="15"/>
      <c r="ONG2" s="15"/>
      <c r="ONH2" s="15"/>
      <c r="ONJ2" s="15"/>
      <c r="ONK2" s="15"/>
      <c r="ONL2" s="15"/>
      <c r="ONN2" s="15"/>
      <c r="ONO2" s="15"/>
      <c r="ONP2" s="15"/>
      <c r="ONR2" s="15"/>
      <c r="ONS2" s="15"/>
      <c r="ONT2" s="15"/>
      <c r="ONV2" s="15"/>
      <c r="ONW2" s="15"/>
      <c r="ONX2" s="15"/>
      <c r="ONZ2" s="15"/>
      <c r="OOA2" s="15"/>
      <c r="OOB2" s="15"/>
      <c r="OOD2" s="15"/>
      <c r="OOE2" s="15"/>
      <c r="OOF2" s="15"/>
      <c r="OOH2" s="15"/>
      <c r="OOI2" s="15"/>
      <c r="OOJ2" s="15"/>
      <c r="OOL2" s="15"/>
      <c r="OOM2" s="15"/>
      <c r="OON2" s="15"/>
      <c r="OOP2" s="15"/>
      <c r="OOQ2" s="15"/>
      <c r="OOR2" s="15"/>
      <c r="OOT2" s="15"/>
      <c r="OOU2" s="15"/>
      <c r="OOV2" s="15"/>
      <c r="OOX2" s="15"/>
      <c r="OOY2" s="15"/>
      <c r="OOZ2" s="15"/>
      <c r="OPB2" s="15"/>
      <c r="OPC2" s="15"/>
      <c r="OPD2" s="15"/>
      <c r="OPF2" s="15"/>
      <c r="OPG2" s="15"/>
      <c r="OPH2" s="15"/>
      <c r="OPJ2" s="15"/>
      <c r="OPK2" s="15"/>
      <c r="OPL2" s="15"/>
      <c r="OPN2" s="15"/>
      <c r="OPO2" s="15"/>
      <c r="OPP2" s="15"/>
      <c r="OPR2" s="15"/>
      <c r="OPS2" s="15"/>
      <c r="OPT2" s="15"/>
      <c r="OPV2" s="15"/>
      <c r="OPW2" s="15"/>
      <c r="OPX2" s="15"/>
      <c r="OPZ2" s="15"/>
      <c r="OQA2" s="15"/>
      <c r="OQB2" s="15"/>
      <c r="OQD2" s="15"/>
      <c r="OQE2" s="15"/>
      <c r="OQF2" s="15"/>
      <c r="OQH2" s="15"/>
      <c r="OQI2" s="15"/>
      <c r="OQJ2" s="15"/>
      <c r="OQL2" s="15"/>
      <c r="OQM2" s="15"/>
      <c r="OQN2" s="15"/>
      <c r="OQP2" s="15"/>
      <c r="OQQ2" s="15"/>
      <c r="OQR2" s="15"/>
      <c r="OQT2" s="15"/>
      <c r="OQU2" s="15"/>
      <c r="OQV2" s="15"/>
      <c r="OQX2" s="15"/>
      <c r="OQY2" s="15"/>
      <c r="OQZ2" s="15"/>
      <c r="ORB2" s="15"/>
      <c r="ORC2" s="15"/>
      <c r="ORD2" s="15"/>
      <c r="ORF2" s="15"/>
      <c r="ORG2" s="15"/>
      <c r="ORH2" s="15"/>
      <c r="ORJ2" s="15"/>
      <c r="ORK2" s="15"/>
      <c r="ORL2" s="15"/>
      <c r="ORN2" s="15"/>
      <c r="ORO2" s="15"/>
      <c r="ORP2" s="15"/>
      <c r="ORR2" s="15"/>
      <c r="ORS2" s="15"/>
      <c r="ORT2" s="15"/>
      <c r="ORV2" s="15"/>
      <c r="ORW2" s="15"/>
      <c r="ORX2" s="15"/>
      <c r="ORZ2" s="15"/>
      <c r="OSA2" s="15"/>
      <c r="OSB2" s="15"/>
      <c r="OSD2" s="15"/>
      <c r="OSE2" s="15"/>
      <c r="OSF2" s="15"/>
      <c r="OSH2" s="15"/>
      <c r="OSI2" s="15"/>
      <c r="OSJ2" s="15"/>
      <c r="OSL2" s="15"/>
      <c r="OSM2" s="15"/>
      <c r="OSN2" s="15"/>
      <c r="OSP2" s="15"/>
      <c r="OSQ2" s="15"/>
      <c r="OSR2" s="15"/>
      <c r="OST2" s="15"/>
      <c r="OSU2" s="15"/>
      <c r="OSV2" s="15"/>
      <c r="OSX2" s="15"/>
      <c r="OSY2" s="15"/>
      <c r="OSZ2" s="15"/>
      <c r="OTB2" s="15"/>
      <c r="OTC2" s="15"/>
      <c r="OTD2" s="15"/>
      <c r="OTF2" s="15"/>
      <c r="OTG2" s="15"/>
      <c r="OTH2" s="15"/>
      <c r="OTJ2" s="15"/>
      <c r="OTK2" s="15"/>
      <c r="OTL2" s="15"/>
      <c r="OTN2" s="15"/>
      <c r="OTO2" s="15"/>
      <c r="OTP2" s="15"/>
      <c r="OTR2" s="15"/>
      <c r="OTS2" s="15"/>
      <c r="OTT2" s="15"/>
      <c r="OTV2" s="15"/>
      <c r="OTW2" s="15"/>
      <c r="OTX2" s="15"/>
      <c r="OTZ2" s="15"/>
      <c r="OUA2" s="15"/>
      <c r="OUB2" s="15"/>
      <c r="OUD2" s="15"/>
      <c r="OUE2" s="15"/>
      <c r="OUF2" s="15"/>
      <c r="OUH2" s="15"/>
      <c r="OUI2" s="15"/>
      <c r="OUJ2" s="15"/>
      <c r="OUL2" s="15"/>
      <c r="OUM2" s="15"/>
      <c r="OUN2" s="15"/>
      <c r="OUP2" s="15"/>
      <c r="OUQ2" s="15"/>
      <c r="OUR2" s="15"/>
      <c r="OUT2" s="15"/>
      <c r="OUU2" s="15"/>
      <c r="OUV2" s="15"/>
      <c r="OUX2" s="15"/>
      <c r="OUY2" s="15"/>
      <c r="OUZ2" s="15"/>
      <c r="OVB2" s="15"/>
      <c r="OVC2" s="15"/>
      <c r="OVD2" s="15"/>
      <c r="OVF2" s="15"/>
      <c r="OVG2" s="15"/>
      <c r="OVH2" s="15"/>
      <c r="OVJ2" s="15"/>
      <c r="OVK2" s="15"/>
      <c r="OVL2" s="15"/>
      <c r="OVN2" s="15"/>
      <c r="OVO2" s="15"/>
      <c r="OVP2" s="15"/>
      <c r="OVR2" s="15"/>
      <c r="OVS2" s="15"/>
      <c r="OVT2" s="15"/>
      <c r="OVV2" s="15"/>
      <c r="OVW2" s="15"/>
      <c r="OVX2" s="15"/>
      <c r="OVZ2" s="15"/>
      <c r="OWA2" s="15"/>
      <c r="OWB2" s="15"/>
      <c r="OWD2" s="15"/>
      <c r="OWE2" s="15"/>
      <c r="OWF2" s="15"/>
      <c r="OWH2" s="15"/>
      <c r="OWI2" s="15"/>
      <c r="OWJ2" s="15"/>
      <c r="OWL2" s="15"/>
      <c r="OWM2" s="15"/>
      <c r="OWN2" s="15"/>
      <c r="OWP2" s="15"/>
      <c r="OWQ2" s="15"/>
      <c r="OWR2" s="15"/>
      <c r="OWT2" s="15"/>
      <c r="OWU2" s="15"/>
      <c r="OWV2" s="15"/>
      <c r="OWX2" s="15"/>
      <c r="OWY2" s="15"/>
      <c r="OWZ2" s="15"/>
      <c r="OXB2" s="15"/>
      <c r="OXC2" s="15"/>
      <c r="OXD2" s="15"/>
      <c r="OXF2" s="15"/>
      <c r="OXG2" s="15"/>
      <c r="OXH2" s="15"/>
      <c r="OXJ2" s="15"/>
      <c r="OXK2" s="15"/>
      <c r="OXL2" s="15"/>
      <c r="OXN2" s="15"/>
      <c r="OXO2" s="15"/>
      <c r="OXP2" s="15"/>
      <c r="OXR2" s="15"/>
      <c r="OXS2" s="15"/>
      <c r="OXT2" s="15"/>
      <c r="OXV2" s="15"/>
      <c r="OXW2" s="15"/>
      <c r="OXX2" s="15"/>
      <c r="OXZ2" s="15"/>
      <c r="OYA2" s="15"/>
      <c r="OYB2" s="15"/>
      <c r="OYD2" s="15"/>
      <c r="OYE2" s="15"/>
      <c r="OYF2" s="15"/>
      <c r="OYH2" s="15"/>
      <c r="OYI2" s="15"/>
      <c r="OYJ2" s="15"/>
      <c r="OYL2" s="15"/>
      <c r="OYM2" s="15"/>
      <c r="OYN2" s="15"/>
      <c r="OYP2" s="15"/>
      <c r="OYQ2" s="15"/>
      <c r="OYR2" s="15"/>
      <c r="OYT2" s="15"/>
      <c r="OYU2" s="15"/>
      <c r="OYV2" s="15"/>
      <c r="OYX2" s="15"/>
      <c r="OYY2" s="15"/>
      <c r="OYZ2" s="15"/>
      <c r="OZB2" s="15"/>
      <c r="OZC2" s="15"/>
      <c r="OZD2" s="15"/>
      <c r="OZF2" s="15"/>
      <c r="OZG2" s="15"/>
      <c r="OZH2" s="15"/>
      <c r="OZJ2" s="15"/>
      <c r="OZK2" s="15"/>
      <c r="OZL2" s="15"/>
      <c r="OZN2" s="15"/>
      <c r="OZO2" s="15"/>
      <c r="OZP2" s="15"/>
      <c r="OZR2" s="15"/>
      <c r="OZS2" s="15"/>
      <c r="OZT2" s="15"/>
      <c r="OZV2" s="15"/>
      <c r="OZW2" s="15"/>
      <c r="OZX2" s="15"/>
      <c r="OZZ2" s="15"/>
      <c r="PAA2" s="15"/>
      <c r="PAB2" s="15"/>
      <c r="PAD2" s="15"/>
      <c r="PAE2" s="15"/>
      <c r="PAF2" s="15"/>
      <c r="PAH2" s="15"/>
      <c r="PAI2" s="15"/>
      <c r="PAJ2" s="15"/>
      <c r="PAL2" s="15"/>
      <c r="PAM2" s="15"/>
      <c r="PAN2" s="15"/>
      <c r="PAP2" s="15"/>
      <c r="PAQ2" s="15"/>
      <c r="PAR2" s="15"/>
      <c r="PAT2" s="15"/>
      <c r="PAU2" s="15"/>
      <c r="PAV2" s="15"/>
      <c r="PAX2" s="15"/>
      <c r="PAY2" s="15"/>
      <c r="PAZ2" s="15"/>
      <c r="PBB2" s="15"/>
      <c r="PBC2" s="15"/>
      <c r="PBD2" s="15"/>
      <c r="PBF2" s="15"/>
      <c r="PBG2" s="15"/>
      <c r="PBH2" s="15"/>
      <c r="PBJ2" s="15"/>
      <c r="PBK2" s="15"/>
      <c r="PBL2" s="15"/>
      <c r="PBN2" s="15"/>
      <c r="PBO2" s="15"/>
      <c r="PBP2" s="15"/>
      <c r="PBR2" s="15"/>
      <c r="PBS2" s="15"/>
      <c r="PBT2" s="15"/>
      <c r="PBV2" s="15"/>
      <c r="PBW2" s="15"/>
      <c r="PBX2" s="15"/>
      <c r="PBZ2" s="15"/>
      <c r="PCA2" s="15"/>
      <c r="PCB2" s="15"/>
      <c r="PCD2" s="15"/>
      <c r="PCE2" s="15"/>
      <c r="PCF2" s="15"/>
      <c r="PCH2" s="15"/>
      <c r="PCI2" s="15"/>
      <c r="PCJ2" s="15"/>
      <c r="PCL2" s="15"/>
      <c r="PCM2" s="15"/>
      <c r="PCN2" s="15"/>
      <c r="PCP2" s="15"/>
      <c r="PCQ2" s="15"/>
      <c r="PCR2" s="15"/>
      <c r="PCT2" s="15"/>
      <c r="PCU2" s="15"/>
      <c r="PCV2" s="15"/>
      <c r="PCX2" s="15"/>
      <c r="PCY2" s="15"/>
      <c r="PCZ2" s="15"/>
      <c r="PDB2" s="15"/>
      <c r="PDC2" s="15"/>
      <c r="PDD2" s="15"/>
      <c r="PDF2" s="15"/>
      <c r="PDG2" s="15"/>
      <c r="PDH2" s="15"/>
      <c r="PDJ2" s="15"/>
      <c r="PDK2" s="15"/>
      <c r="PDL2" s="15"/>
      <c r="PDN2" s="15"/>
      <c r="PDO2" s="15"/>
      <c r="PDP2" s="15"/>
      <c r="PDR2" s="15"/>
      <c r="PDS2" s="15"/>
      <c r="PDT2" s="15"/>
      <c r="PDV2" s="15"/>
      <c r="PDW2" s="15"/>
      <c r="PDX2" s="15"/>
      <c r="PDZ2" s="15"/>
      <c r="PEA2" s="15"/>
      <c r="PEB2" s="15"/>
      <c r="PED2" s="15"/>
      <c r="PEE2" s="15"/>
      <c r="PEF2" s="15"/>
      <c r="PEH2" s="15"/>
      <c r="PEI2" s="15"/>
      <c r="PEJ2" s="15"/>
      <c r="PEL2" s="15"/>
      <c r="PEM2" s="15"/>
      <c r="PEN2" s="15"/>
      <c r="PEP2" s="15"/>
      <c r="PEQ2" s="15"/>
      <c r="PER2" s="15"/>
      <c r="PET2" s="15"/>
      <c r="PEU2" s="15"/>
      <c r="PEV2" s="15"/>
      <c r="PEX2" s="15"/>
      <c r="PEY2" s="15"/>
      <c r="PEZ2" s="15"/>
      <c r="PFB2" s="15"/>
      <c r="PFC2" s="15"/>
      <c r="PFD2" s="15"/>
      <c r="PFF2" s="15"/>
      <c r="PFG2" s="15"/>
      <c r="PFH2" s="15"/>
      <c r="PFJ2" s="15"/>
      <c r="PFK2" s="15"/>
      <c r="PFL2" s="15"/>
      <c r="PFN2" s="15"/>
      <c r="PFO2" s="15"/>
      <c r="PFP2" s="15"/>
      <c r="PFR2" s="15"/>
      <c r="PFS2" s="15"/>
      <c r="PFT2" s="15"/>
      <c r="PFV2" s="15"/>
      <c r="PFW2" s="15"/>
      <c r="PFX2" s="15"/>
      <c r="PFZ2" s="15"/>
      <c r="PGA2" s="15"/>
      <c r="PGB2" s="15"/>
      <c r="PGD2" s="15"/>
      <c r="PGE2" s="15"/>
      <c r="PGF2" s="15"/>
      <c r="PGH2" s="15"/>
      <c r="PGI2" s="15"/>
      <c r="PGJ2" s="15"/>
      <c r="PGL2" s="15"/>
      <c r="PGM2" s="15"/>
      <c r="PGN2" s="15"/>
      <c r="PGP2" s="15"/>
      <c r="PGQ2" s="15"/>
      <c r="PGR2" s="15"/>
      <c r="PGT2" s="15"/>
      <c r="PGU2" s="15"/>
      <c r="PGV2" s="15"/>
      <c r="PGX2" s="15"/>
      <c r="PGY2" s="15"/>
      <c r="PGZ2" s="15"/>
      <c r="PHB2" s="15"/>
      <c r="PHC2" s="15"/>
      <c r="PHD2" s="15"/>
      <c r="PHF2" s="15"/>
      <c r="PHG2" s="15"/>
      <c r="PHH2" s="15"/>
      <c r="PHJ2" s="15"/>
      <c r="PHK2" s="15"/>
      <c r="PHL2" s="15"/>
      <c r="PHN2" s="15"/>
      <c r="PHO2" s="15"/>
      <c r="PHP2" s="15"/>
      <c r="PHR2" s="15"/>
      <c r="PHS2" s="15"/>
      <c r="PHT2" s="15"/>
      <c r="PHV2" s="15"/>
      <c r="PHW2" s="15"/>
      <c r="PHX2" s="15"/>
      <c r="PHZ2" s="15"/>
      <c r="PIA2" s="15"/>
      <c r="PIB2" s="15"/>
      <c r="PID2" s="15"/>
      <c r="PIE2" s="15"/>
      <c r="PIF2" s="15"/>
      <c r="PIH2" s="15"/>
      <c r="PII2" s="15"/>
      <c r="PIJ2" s="15"/>
      <c r="PIL2" s="15"/>
      <c r="PIM2" s="15"/>
      <c r="PIN2" s="15"/>
      <c r="PIP2" s="15"/>
      <c r="PIQ2" s="15"/>
      <c r="PIR2" s="15"/>
      <c r="PIT2" s="15"/>
      <c r="PIU2" s="15"/>
      <c r="PIV2" s="15"/>
      <c r="PIX2" s="15"/>
      <c r="PIY2" s="15"/>
      <c r="PIZ2" s="15"/>
      <c r="PJB2" s="15"/>
      <c r="PJC2" s="15"/>
      <c r="PJD2" s="15"/>
      <c r="PJF2" s="15"/>
      <c r="PJG2" s="15"/>
      <c r="PJH2" s="15"/>
      <c r="PJJ2" s="15"/>
      <c r="PJK2" s="15"/>
      <c r="PJL2" s="15"/>
      <c r="PJN2" s="15"/>
      <c r="PJO2" s="15"/>
      <c r="PJP2" s="15"/>
      <c r="PJR2" s="15"/>
      <c r="PJS2" s="15"/>
      <c r="PJT2" s="15"/>
      <c r="PJV2" s="15"/>
      <c r="PJW2" s="15"/>
      <c r="PJX2" s="15"/>
      <c r="PJZ2" s="15"/>
      <c r="PKA2" s="15"/>
      <c r="PKB2" s="15"/>
      <c r="PKD2" s="15"/>
      <c r="PKE2" s="15"/>
      <c r="PKF2" s="15"/>
      <c r="PKH2" s="15"/>
      <c r="PKI2" s="15"/>
      <c r="PKJ2" s="15"/>
      <c r="PKL2" s="15"/>
      <c r="PKM2" s="15"/>
      <c r="PKN2" s="15"/>
      <c r="PKP2" s="15"/>
      <c r="PKQ2" s="15"/>
      <c r="PKR2" s="15"/>
      <c r="PKT2" s="15"/>
      <c r="PKU2" s="15"/>
      <c r="PKV2" s="15"/>
      <c r="PKX2" s="15"/>
      <c r="PKY2" s="15"/>
      <c r="PKZ2" s="15"/>
      <c r="PLB2" s="15"/>
      <c r="PLC2" s="15"/>
      <c r="PLD2" s="15"/>
      <c r="PLF2" s="15"/>
      <c r="PLG2" s="15"/>
      <c r="PLH2" s="15"/>
      <c r="PLJ2" s="15"/>
      <c r="PLK2" s="15"/>
      <c r="PLL2" s="15"/>
      <c r="PLN2" s="15"/>
      <c r="PLO2" s="15"/>
      <c r="PLP2" s="15"/>
      <c r="PLR2" s="15"/>
      <c r="PLS2" s="15"/>
      <c r="PLT2" s="15"/>
      <c r="PLV2" s="15"/>
      <c r="PLW2" s="15"/>
      <c r="PLX2" s="15"/>
      <c r="PLZ2" s="15"/>
      <c r="PMA2" s="15"/>
      <c r="PMB2" s="15"/>
      <c r="PMD2" s="15"/>
      <c r="PME2" s="15"/>
      <c r="PMF2" s="15"/>
      <c r="PMH2" s="15"/>
      <c r="PMI2" s="15"/>
      <c r="PMJ2" s="15"/>
      <c r="PML2" s="15"/>
      <c r="PMM2" s="15"/>
      <c r="PMN2" s="15"/>
      <c r="PMP2" s="15"/>
      <c r="PMQ2" s="15"/>
      <c r="PMR2" s="15"/>
      <c r="PMT2" s="15"/>
      <c r="PMU2" s="15"/>
      <c r="PMV2" s="15"/>
      <c r="PMX2" s="15"/>
      <c r="PMY2" s="15"/>
      <c r="PMZ2" s="15"/>
      <c r="PNB2" s="15"/>
      <c r="PNC2" s="15"/>
      <c r="PND2" s="15"/>
      <c r="PNF2" s="15"/>
      <c r="PNG2" s="15"/>
      <c r="PNH2" s="15"/>
      <c r="PNJ2" s="15"/>
      <c r="PNK2" s="15"/>
      <c r="PNL2" s="15"/>
      <c r="PNN2" s="15"/>
      <c r="PNO2" s="15"/>
      <c r="PNP2" s="15"/>
      <c r="PNR2" s="15"/>
      <c r="PNS2" s="15"/>
      <c r="PNT2" s="15"/>
      <c r="PNV2" s="15"/>
      <c r="PNW2" s="15"/>
      <c r="PNX2" s="15"/>
      <c r="PNZ2" s="15"/>
      <c r="POA2" s="15"/>
      <c r="POB2" s="15"/>
      <c r="POD2" s="15"/>
      <c r="POE2" s="15"/>
      <c r="POF2" s="15"/>
      <c r="POH2" s="15"/>
      <c r="POI2" s="15"/>
      <c r="POJ2" s="15"/>
      <c r="POL2" s="15"/>
      <c r="POM2" s="15"/>
      <c r="PON2" s="15"/>
      <c r="POP2" s="15"/>
      <c r="POQ2" s="15"/>
      <c r="POR2" s="15"/>
      <c r="POT2" s="15"/>
      <c r="POU2" s="15"/>
      <c r="POV2" s="15"/>
      <c r="POX2" s="15"/>
      <c r="POY2" s="15"/>
      <c r="POZ2" s="15"/>
      <c r="PPB2" s="15"/>
      <c r="PPC2" s="15"/>
      <c r="PPD2" s="15"/>
      <c r="PPF2" s="15"/>
      <c r="PPG2" s="15"/>
      <c r="PPH2" s="15"/>
      <c r="PPJ2" s="15"/>
      <c r="PPK2" s="15"/>
      <c r="PPL2" s="15"/>
      <c r="PPN2" s="15"/>
      <c r="PPO2" s="15"/>
      <c r="PPP2" s="15"/>
      <c r="PPR2" s="15"/>
      <c r="PPS2" s="15"/>
      <c r="PPT2" s="15"/>
      <c r="PPV2" s="15"/>
      <c r="PPW2" s="15"/>
      <c r="PPX2" s="15"/>
      <c r="PPZ2" s="15"/>
      <c r="PQA2" s="15"/>
      <c r="PQB2" s="15"/>
      <c r="PQD2" s="15"/>
      <c r="PQE2" s="15"/>
      <c r="PQF2" s="15"/>
      <c r="PQH2" s="15"/>
      <c r="PQI2" s="15"/>
      <c r="PQJ2" s="15"/>
      <c r="PQL2" s="15"/>
      <c r="PQM2" s="15"/>
      <c r="PQN2" s="15"/>
      <c r="PQP2" s="15"/>
      <c r="PQQ2" s="15"/>
      <c r="PQR2" s="15"/>
      <c r="PQT2" s="15"/>
      <c r="PQU2" s="15"/>
      <c r="PQV2" s="15"/>
      <c r="PQX2" s="15"/>
      <c r="PQY2" s="15"/>
      <c r="PQZ2" s="15"/>
      <c r="PRB2" s="15"/>
      <c r="PRC2" s="15"/>
      <c r="PRD2" s="15"/>
      <c r="PRF2" s="15"/>
      <c r="PRG2" s="15"/>
      <c r="PRH2" s="15"/>
      <c r="PRJ2" s="15"/>
      <c r="PRK2" s="15"/>
      <c r="PRL2" s="15"/>
      <c r="PRN2" s="15"/>
      <c r="PRO2" s="15"/>
      <c r="PRP2" s="15"/>
      <c r="PRR2" s="15"/>
      <c r="PRS2" s="15"/>
      <c r="PRT2" s="15"/>
      <c r="PRV2" s="15"/>
      <c r="PRW2" s="15"/>
      <c r="PRX2" s="15"/>
      <c r="PRZ2" s="15"/>
      <c r="PSA2" s="15"/>
      <c r="PSB2" s="15"/>
      <c r="PSD2" s="15"/>
      <c r="PSE2" s="15"/>
      <c r="PSF2" s="15"/>
      <c r="PSH2" s="15"/>
      <c r="PSI2" s="15"/>
      <c r="PSJ2" s="15"/>
      <c r="PSL2" s="15"/>
      <c r="PSM2" s="15"/>
      <c r="PSN2" s="15"/>
      <c r="PSP2" s="15"/>
      <c r="PSQ2" s="15"/>
      <c r="PSR2" s="15"/>
      <c r="PST2" s="15"/>
      <c r="PSU2" s="15"/>
      <c r="PSV2" s="15"/>
      <c r="PSX2" s="15"/>
      <c r="PSY2" s="15"/>
      <c r="PSZ2" s="15"/>
      <c r="PTB2" s="15"/>
      <c r="PTC2" s="15"/>
      <c r="PTD2" s="15"/>
      <c r="PTF2" s="15"/>
      <c r="PTG2" s="15"/>
      <c r="PTH2" s="15"/>
      <c r="PTJ2" s="15"/>
      <c r="PTK2" s="15"/>
      <c r="PTL2" s="15"/>
      <c r="PTN2" s="15"/>
      <c r="PTO2" s="15"/>
      <c r="PTP2" s="15"/>
      <c r="PTR2" s="15"/>
      <c r="PTS2" s="15"/>
      <c r="PTT2" s="15"/>
      <c r="PTV2" s="15"/>
      <c r="PTW2" s="15"/>
      <c r="PTX2" s="15"/>
      <c r="PTZ2" s="15"/>
      <c r="PUA2" s="15"/>
      <c r="PUB2" s="15"/>
      <c r="PUD2" s="15"/>
      <c r="PUE2" s="15"/>
      <c r="PUF2" s="15"/>
      <c r="PUH2" s="15"/>
      <c r="PUI2" s="15"/>
      <c r="PUJ2" s="15"/>
      <c r="PUL2" s="15"/>
      <c r="PUM2" s="15"/>
      <c r="PUN2" s="15"/>
      <c r="PUP2" s="15"/>
      <c r="PUQ2" s="15"/>
      <c r="PUR2" s="15"/>
      <c r="PUT2" s="15"/>
      <c r="PUU2" s="15"/>
      <c r="PUV2" s="15"/>
      <c r="PUX2" s="15"/>
      <c r="PUY2" s="15"/>
      <c r="PUZ2" s="15"/>
      <c r="PVB2" s="15"/>
      <c r="PVC2" s="15"/>
      <c r="PVD2" s="15"/>
      <c r="PVF2" s="15"/>
      <c r="PVG2" s="15"/>
      <c r="PVH2" s="15"/>
      <c r="PVJ2" s="15"/>
      <c r="PVK2" s="15"/>
      <c r="PVL2" s="15"/>
      <c r="PVN2" s="15"/>
      <c r="PVO2" s="15"/>
      <c r="PVP2" s="15"/>
      <c r="PVR2" s="15"/>
      <c r="PVS2" s="15"/>
      <c r="PVT2" s="15"/>
      <c r="PVV2" s="15"/>
      <c r="PVW2" s="15"/>
      <c r="PVX2" s="15"/>
      <c r="PVZ2" s="15"/>
      <c r="PWA2" s="15"/>
      <c r="PWB2" s="15"/>
      <c r="PWD2" s="15"/>
      <c r="PWE2" s="15"/>
      <c r="PWF2" s="15"/>
      <c r="PWH2" s="15"/>
      <c r="PWI2" s="15"/>
      <c r="PWJ2" s="15"/>
      <c r="PWL2" s="15"/>
      <c r="PWM2" s="15"/>
      <c r="PWN2" s="15"/>
      <c r="PWP2" s="15"/>
      <c r="PWQ2" s="15"/>
      <c r="PWR2" s="15"/>
      <c r="PWT2" s="15"/>
      <c r="PWU2" s="15"/>
      <c r="PWV2" s="15"/>
      <c r="PWX2" s="15"/>
      <c r="PWY2" s="15"/>
      <c r="PWZ2" s="15"/>
      <c r="PXB2" s="15"/>
      <c r="PXC2" s="15"/>
      <c r="PXD2" s="15"/>
      <c r="PXF2" s="15"/>
      <c r="PXG2" s="15"/>
      <c r="PXH2" s="15"/>
      <c r="PXJ2" s="15"/>
      <c r="PXK2" s="15"/>
      <c r="PXL2" s="15"/>
      <c r="PXN2" s="15"/>
      <c r="PXO2" s="15"/>
      <c r="PXP2" s="15"/>
      <c r="PXR2" s="15"/>
      <c r="PXS2" s="15"/>
      <c r="PXT2" s="15"/>
      <c r="PXV2" s="15"/>
      <c r="PXW2" s="15"/>
      <c r="PXX2" s="15"/>
      <c r="PXZ2" s="15"/>
      <c r="PYA2" s="15"/>
      <c r="PYB2" s="15"/>
      <c r="PYD2" s="15"/>
      <c r="PYE2" s="15"/>
      <c r="PYF2" s="15"/>
      <c r="PYH2" s="15"/>
      <c r="PYI2" s="15"/>
      <c r="PYJ2" s="15"/>
      <c r="PYL2" s="15"/>
      <c r="PYM2" s="15"/>
      <c r="PYN2" s="15"/>
      <c r="PYP2" s="15"/>
      <c r="PYQ2" s="15"/>
      <c r="PYR2" s="15"/>
      <c r="PYT2" s="15"/>
      <c r="PYU2" s="15"/>
      <c r="PYV2" s="15"/>
      <c r="PYX2" s="15"/>
      <c r="PYY2" s="15"/>
      <c r="PYZ2" s="15"/>
      <c r="PZB2" s="15"/>
      <c r="PZC2" s="15"/>
      <c r="PZD2" s="15"/>
      <c r="PZF2" s="15"/>
      <c r="PZG2" s="15"/>
      <c r="PZH2" s="15"/>
      <c r="PZJ2" s="15"/>
      <c r="PZK2" s="15"/>
      <c r="PZL2" s="15"/>
      <c r="PZN2" s="15"/>
      <c r="PZO2" s="15"/>
      <c r="PZP2" s="15"/>
      <c r="PZR2" s="15"/>
      <c r="PZS2" s="15"/>
      <c r="PZT2" s="15"/>
      <c r="PZV2" s="15"/>
      <c r="PZW2" s="15"/>
      <c r="PZX2" s="15"/>
      <c r="PZZ2" s="15"/>
      <c r="QAA2" s="15"/>
      <c r="QAB2" s="15"/>
      <c r="QAD2" s="15"/>
      <c r="QAE2" s="15"/>
      <c r="QAF2" s="15"/>
      <c r="QAH2" s="15"/>
      <c r="QAI2" s="15"/>
      <c r="QAJ2" s="15"/>
      <c r="QAL2" s="15"/>
      <c r="QAM2" s="15"/>
      <c r="QAN2" s="15"/>
      <c r="QAP2" s="15"/>
      <c r="QAQ2" s="15"/>
      <c r="QAR2" s="15"/>
      <c r="QAT2" s="15"/>
      <c r="QAU2" s="15"/>
      <c r="QAV2" s="15"/>
      <c r="QAX2" s="15"/>
      <c r="QAY2" s="15"/>
      <c r="QAZ2" s="15"/>
      <c r="QBB2" s="15"/>
      <c r="QBC2" s="15"/>
      <c r="QBD2" s="15"/>
      <c r="QBF2" s="15"/>
      <c r="QBG2" s="15"/>
      <c r="QBH2" s="15"/>
      <c r="QBJ2" s="15"/>
      <c r="QBK2" s="15"/>
      <c r="QBL2" s="15"/>
      <c r="QBN2" s="15"/>
      <c r="QBO2" s="15"/>
      <c r="QBP2" s="15"/>
      <c r="QBR2" s="15"/>
      <c r="QBS2" s="15"/>
      <c r="QBT2" s="15"/>
      <c r="QBV2" s="15"/>
      <c r="QBW2" s="15"/>
      <c r="QBX2" s="15"/>
      <c r="QBZ2" s="15"/>
      <c r="QCA2" s="15"/>
      <c r="QCB2" s="15"/>
      <c r="QCD2" s="15"/>
      <c r="QCE2" s="15"/>
      <c r="QCF2" s="15"/>
      <c r="QCH2" s="15"/>
      <c r="QCI2" s="15"/>
      <c r="QCJ2" s="15"/>
      <c r="QCL2" s="15"/>
      <c r="QCM2" s="15"/>
      <c r="QCN2" s="15"/>
      <c r="QCP2" s="15"/>
      <c r="QCQ2" s="15"/>
      <c r="QCR2" s="15"/>
      <c r="QCT2" s="15"/>
      <c r="QCU2" s="15"/>
      <c r="QCV2" s="15"/>
      <c r="QCX2" s="15"/>
      <c r="QCY2" s="15"/>
      <c r="QCZ2" s="15"/>
      <c r="QDB2" s="15"/>
      <c r="QDC2" s="15"/>
      <c r="QDD2" s="15"/>
      <c r="QDF2" s="15"/>
      <c r="QDG2" s="15"/>
      <c r="QDH2" s="15"/>
      <c r="QDJ2" s="15"/>
      <c r="QDK2" s="15"/>
      <c r="QDL2" s="15"/>
      <c r="QDN2" s="15"/>
      <c r="QDO2" s="15"/>
      <c r="QDP2" s="15"/>
      <c r="QDR2" s="15"/>
      <c r="QDS2" s="15"/>
      <c r="QDT2" s="15"/>
      <c r="QDV2" s="15"/>
      <c r="QDW2" s="15"/>
      <c r="QDX2" s="15"/>
      <c r="QDZ2" s="15"/>
      <c r="QEA2" s="15"/>
      <c r="QEB2" s="15"/>
      <c r="QED2" s="15"/>
      <c r="QEE2" s="15"/>
      <c r="QEF2" s="15"/>
      <c r="QEH2" s="15"/>
      <c r="QEI2" s="15"/>
      <c r="QEJ2" s="15"/>
      <c r="QEL2" s="15"/>
      <c r="QEM2" s="15"/>
      <c r="QEN2" s="15"/>
      <c r="QEP2" s="15"/>
      <c r="QEQ2" s="15"/>
      <c r="QER2" s="15"/>
      <c r="QET2" s="15"/>
      <c r="QEU2" s="15"/>
      <c r="QEV2" s="15"/>
      <c r="QEX2" s="15"/>
      <c r="QEY2" s="15"/>
      <c r="QEZ2" s="15"/>
      <c r="QFB2" s="15"/>
      <c r="QFC2" s="15"/>
      <c r="QFD2" s="15"/>
      <c r="QFF2" s="15"/>
      <c r="QFG2" s="15"/>
      <c r="QFH2" s="15"/>
      <c r="QFJ2" s="15"/>
      <c r="QFK2" s="15"/>
      <c r="QFL2" s="15"/>
      <c r="QFN2" s="15"/>
      <c r="QFO2" s="15"/>
      <c r="QFP2" s="15"/>
      <c r="QFR2" s="15"/>
      <c r="QFS2" s="15"/>
      <c r="QFT2" s="15"/>
      <c r="QFV2" s="15"/>
      <c r="QFW2" s="15"/>
      <c r="QFX2" s="15"/>
      <c r="QFZ2" s="15"/>
      <c r="QGA2" s="15"/>
      <c r="QGB2" s="15"/>
      <c r="QGD2" s="15"/>
      <c r="QGE2" s="15"/>
      <c r="QGF2" s="15"/>
      <c r="QGH2" s="15"/>
      <c r="QGI2" s="15"/>
      <c r="QGJ2" s="15"/>
      <c r="QGL2" s="15"/>
      <c r="QGM2" s="15"/>
      <c r="QGN2" s="15"/>
      <c r="QGP2" s="15"/>
      <c r="QGQ2" s="15"/>
      <c r="QGR2" s="15"/>
      <c r="QGT2" s="15"/>
      <c r="QGU2" s="15"/>
      <c r="QGV2" s="15"/>
      <c r="QGX2" s="15"/>
      <c r="QGY2" s="15"/>
      <c r="QGZ2" s="15"/>
      <c r="QHB2" s="15"/>
      <c r="QHC2" s="15"/>
      <c r="QHD2" s="15"/>
      <c r="QHF2" s="15"/>
      <c r="QHG2" s="15"/>
      <c r="QHH2" s="15"/>
      <c r="QHJ2" s="15"/>
      <c r="QHK2" s="15"/>
      <c r="QHL2" s="15"/>
      <c r="QHN2" s="15"/>
      <c r="QHO2" s="15"/>
      <c r="QHP2" s="15"/>
      <c r="QHR2" s="15"/>
      <c r="QHS2" s="15"/>
      <c r="QHT2" s="15"/>
      <c r="QHV2" s="15"/>
      <c r="QHW2" s="15"/>
      <c r="QHX2" s="15"/>
      <c r="QHZ2" s="15"/>
      <c r="QIA2" s="15"/>
      <c r="QIB2" s="15"/>
      <c r="QID2" s="15"/>
      <c r="QIE2" s="15"/>
      <c r="QIF2" s="15"/>
      <c r="QIH2" s="15"/>
      <c r="QII2" s="15"/>
      <c r="QIJ2" s="15"/>
      <c r="QIL2" s="15"/>
      <c r="QIM2" s="15"/>
      <c r="QIN2" s="15"/>
      <c r="QIP2" s="15"/>
      <c r="QIQ2" s="15"/>
      <c r="QIR2" s="15"/>
      <c r="QIT2" s="15"/>
      <c r="QIU2" s="15"/>
      <c r="QIV2" s="15"/>
      <c r="QIX2" s="15"/>
      <c r="QIY2" s="15"/>
      <c r="QIZ2" s="15"/>
      <c r="QJB2" s="15"/>
      <c r="QJC2" s="15"/>
      <c r="QJD2" s="15"/>
      <c r="QJF2" s="15"/>
      <c r="QJG2" s="15"/>
      <c r="QJH2" s="15"/>
      <c r="QJJ2" s="15"/>
      <c r="QJK2" s="15"/>
      <c r="QJL2" s="15"/>
      <c r="QJN2" s="15"/>
      <c r="QJO2" s="15"/>
      <c r="QJP2" s="15"/>
      <c r="QJR2" s="15"/>
      <c r="QJS2" s="15"/>
      <c r="QJT2" s="15"/>
      <c r="QJV2" s="15"/>
      <c r="QJW2" s="15"/>
      <c r="QJX2" s="15"/>
      <c r="QJZ2" s="15"/>
      <c r="QKA2" s="15"/>
      <c r="QKB2" s="15"/>
      <c r="QKD2" s="15"/>
      <c r="QKE2" s="15"/>
      <c r="QKF2" s="15"/>
      <c r="QKH2" s="15"/>
      <c r="QKI2" s="15"/>
      <c r="QKJ2" s="15"/>
      <c r="QKL2" s="15"/>
      <c r="QKM2" s="15"/>
      <c r="QKN2" s="15"/>
      <c r="QKP2" s="15"/>
      <c r="QKQ2" s="15"/>
      <c r="QKR2" s="15"/>
      <c r="QKT2" s="15"/>
      <c r="QKU2" s="15"/>
      <c r="QKV2" s="15"/>
      <c r="QKX2" s="15"/>
      <c r="QKY2" s="15"/>
      <c r="QKZ2" s="15"/>
      <c r="QLB2" s="15"/>
      <c r="QLC2" s="15"/>
      <c r="QLD2" s="15"/>
      <c r="QLF2" s="15"/>
      <c r="QLG2" s="15"/>
      <c r="QLH2" s="15"/>
      <c r="QLJ2" s="15"/>
      <c r="QLK2" s="15"/>
      <c r="QLL2" s="15"/>
      <c r="QLN2" s="15"/>
      <c r="QLO2" s="15"/>
      <c r="QLP2" s="15"/>
      <c r="QLR2" s="15"/>
      <c r="QLS2" s="15"/>
      <c r="QLT2" s="15"/>
      <c r="QLV2" s="15"/>
      <c r="QLW2" s="15"/>
      <c r="QLX2" s="15"/>
      <c r="QLZ2" s="15"/>
      <c r="QMA2" s="15"/>
      <c r="QMB2" s="15"/>
      <c r="QMD2" s="15"/>
      <c r="QME2" s="15"/>
      <c r="QMF2" s="15"/>
      <c r="QMH2" s="15"/>
      <c r="QMI2" s="15"/>
      <c r="QMJ2" s="15"/>
      <c r="QML2" s="15"/>
      <c r="QMM2" s="15"/>
      <c r="QMN2" s="15"/>
      <c r="QMP2" s="15"/>
      <c r="QMQ2" s="15"/>
      <c r="QMR2" s="15"/>
      <c r="QMT2" s="15"/>
      <c r="QMU2" s="15"/>
      <c r="QMV2" s="15"/>
      <c r="QMX2" s="15"/>
      <c r="QMY2" s="15"/>
      <c r="QMZ2" s="15"/>
      <c r="QNB2" s="15"/>
      <c r="QNC2" s="15"/>
      <c r="QND2" s="15"/>
      <c r="QNF2" s="15"/>
      <c r="QNG2" s="15"/>
      <c r="QNH2" s="15"/>
      <c r="QNJ2" s="15"/>
      <c r="QNK2" s="15"/>
      <c r="QNL2" s="15"/>
      <c r="QNN2" s="15"/>
      <c r="QNO2" s="15"/>
      <c r="QNP2" s="15"/>
      <c r="QNR2" s="15"/>
      <c r="QNS2" s="15"/>
      <c r="QNT2" s="15"/>
      <c r="QNV2" s="15"/>
      <c r="QNW2" s="15"/>
      <c r="QNX2" s="15"/>
      <c r="QNZ2" s="15"/>
      <c r="QOA2" s="15"/>
      <c r="QOB2" s="15"/>
      <c r="QOD2" s="15"/>
      <c r="QOE2" s="15"/>
      <c r="QOF2" s="15"/>
      <c r="QOH2" s="15"/>
      <c r="QOI2" s="15"/>
      <c r="QOJ2" s="15"/>
      <c r="QOL2" s="15"/>
      <c r="QOM2" s="15"/>
      <c r="QON2" s="15"/>
      <c r="QOP2" s="15"/>
      <c r="QOQ2" s="15"/>
      <c r="QOR2" s="15"/>
      <c r="QOT2" s="15"/>
      <c r="QOU2" s="15"/>
      <c r="QOV2" s="15"/>
      <c r="QOX2" s="15"/>
      <c r="QOY2" s="15"/>
      <c r="QOZ2" s="15"/>
      <c r="QPB2" s="15"/>
      <c r="QPC2" s="15"/>
      <c r="QPD2" s="15"/>
      <c r="QPF2" s="15"/>
      <c r="QPG2" s="15"/>
      <c r="QPH2" s="15"/>
      <c r="QPJ2" s="15"/>
      <c r="QPK2" s="15"/>
      <c r="QPL2" s="15"/>
      <c r="QPN2" s="15"/>
      <c r="QPO2" s="15"/>
      <c r="QPP2" s="15"/>
      <c r="QPR2" s="15"/>
      <c r="QPS2" s="15"/>
      <c r="QPT2" s="15"/>
      <c r="QPV2" s="15"/>
      <c r="QPW2" s="15"/>
      <c r="QPX2" s="15"/>
      <c r="QPZ2" s="15"/>
      <c r="QQA2" s="15"/>
      <c r="QQB2" s="15"/>
      <c r="QQD2" s="15"/>
      <c r="QQE2" s="15"/>
      <c r="QQF2" s="15"/>
      <c r="QQH2" s="15"/>
      <c r="QQI2" s="15"/>
      <c r="QQJ2" s="15"/>
      <c r="QQL2" s="15"/>
      <c r="QQM2" s="15"/>
      <c r="QQN2" s="15"/>
      <c r="QQP2" s="15"/>
      <c r="QQQ2" s="15"/>
      <c r="QQR2" s="15"/>
      <c r="QQT2" s="15"/>
      <c r="QQU2" s="15"/>
      <c r="QQV2" s="15"/>
      <c r="QQX2" s="15"/>
      <c r="QQY2" s="15"/>
      <c r="QQZ2" s="15"/>
      <c r="QRB2" s="15"/>
      <c r="QRC2" s="15"/>
      <c r="QRD2" s="15"/>
      <c r="QRF2" s="15"/>
      <c r="QRG2" s="15"/>
      <c r="QRH2" s="15"/>
      <c r="QRJ2" s="15"/>
      <c r="QRK2" s="15"/>
      <c r="QRL2" s="15"/>
      <c r="QRN2" s="15"/>
      <c r="QRO2" s="15"/>
      <c r="QRP2" s="15"/>
      <c r="QRR2" s="15"/>
      <c r="QRS2" s="15"/>
      <c r="QRT2" s="15"/>
      <c r="QRV2" s="15"/>
      <c r="QRW2" s="15"/>
      <c r="QRX2" s="15"/>
      <c r="QRZ2" s="15"/>
      <c r="QSA2" s="15"/>
      <c r="QSB2" s="15"/>
      <c r="QSD2" s="15"/>
      <c r="QSE2" s="15"/>
      <c r="QSF2" s="15"/>
      <c r="QSH2" s="15"/>
      <c r="QSI2" s="15"/>
      <c r="QSJ2" s="15"/>
      <c r="QSL2" s="15"/>
      <c r="QSM2" s="15"/>
      <c r="QSN2" s="15"/>
      <c r="QSP2" s="15"/>
      <c r="QSQ2" s="15"/>
      <c r="QSR2" s="15"/>
      <c r="QST2" s="15"/>
      <c r="QSU2" s="15"/>
      <c r="QSV2" s="15"/>
      <c r="QSX2" s="15"/>
      <c r="QSY2" s="15"/>
      <c r="QSZ2" s="15"/>
      <c r="QTB2" s="15"/>
      <c r="QTC2" s="15"/>
      <c r="QTD2" s="15"/>
      <c r="QTF2" s="15"/>
      <c r="QTG2" s="15"/>
      <c r="QTH2" s="15"/>
      <c r="QTJ2" s="15"/>
      <c r="QTK2" s="15"/>
      <c r="QTL2" s="15"/>
      <c r="QTN2" s="15"/>
      <c r="QTO2" s="15"/>
      <c r="QTP2" s="15"/>
      <c r="QTR2" s="15"/>
      <c r="QTS2" s="15"/>
      <c r="QTT2" s="15"/>
      <c r="QTV2" s="15"/>
      <c r="QTW2" s="15"/>
      <c r="QTX2" s="15"/>
      <c r="QTZ2" s="15"/>
      <c r="QUA2" s="15"/>
      <c r="QUB2" s="15"/>
      <c r="QUD2" s="15"/>
      <c r="QUE2" s="15"/>
      <c r="QUF2" s="15"/>
      <c r="QUH2" s="15"/>
      <c r="QUI2" s="15"/>
      <c r="QUJ2" s="15"/>
      <c r="QUL2" s="15"/>
      <c r="QUM2" s="15"/>
      <c r="QUN2" s="15"/>
      <c r="QUP2" s="15"/>
      <c r="QUQ2" s="15"/>
      <c r="QUR2" s="15"/>
      <c r="QUT2" s="15"/>
      <c r="QUU2" s="15"/>
      <c r="QUV2" s="15"/>
      <c r="QUX2" s="15"/>
      <c r="QUY2" s="15"/>
      <c r="QUZ2" s="15"/>
      <c r="QVB2" s="15"/>
      <c r="QVC2" s="15"/>
      <c r="QVD2" s="15"/>
      <c r="QVF2" s="15"/>
      <c r="QVG2" s="15"/>
      <c r="QVH2" s="15"/>
      <c r="QVJ2" s="15"/>
      <c r="QVK2" s="15"/>
      <c r="QVL2" s="15"/>
      <c r="QVN2" s="15"/>
      <c r="QVO2" s="15"/>
      <c r="QVP2" s="15"/>
      <c r="QVR2" s="15"/>
      <c r="QVS2" s="15"/>
      <c r="QVT2" s="15"/>
      <c r="QVV2" s="15"/>
      <c r="QVW2" s="15"/>
      <c r="QVX2" s="15"/>
      <c r="QVZ2" s="15"/>
      <c r="QWA2" s="15"/>
      <c r="QWB2" s="15"/>
      <c r="QWD2" s="15"/>
      <c r="QWE2" s="15"/>
      <c r="QWF2" s="15"/>
      <c r="QWH2" s="15"/>
      <c r="QWI2" s="15"/>
      <c r="QWJ2" s="15"/>
      <c r="QWL2" s="15"/>
      <c r="QWM2" s="15"/>
      <c r="QWN2" s="15"/>
      <c r="QWP2" s="15"/>
      <c r="QWQ2" s="15"/>
      <c r="QWR2" s="15"/>
      <c r="QWT2" s="15"/>
      <c r="QWU2" s="15"/>
      <c r="QWV2" s="15"/>
      <c r="QWX2" s="15"/>
      <c r="QWY2" s="15"/>
      <c r="QWZ2" s="15"/>
      <c r="QXB2" s="15"/>
      <c r="QXC2" s="15"/>
      <c r="QXD2" s="15"/>
      <c r="QXF2" s="15"/>
      <c r="QXG2" s="15"/>
      <c r="QXH2" s="15"/>
      <c r="QXJ2" s="15"/>
      <c r="QXK2" s="15"/>
      <c r="QXL2" s="15"/>
      <c r="QXN2" s="15"/>
      <c r="QXO2" s="15"/>
      <c r="QXP2" s="15"/>
      <c r="QXR2" s="15"/>
      <c r="QXS2" s="15"/>
      <c r="QXT2" s="15"/>
      <c r="QXV2" s="15"/>
      <c r="QXW2" s="15"/>
      <c r="QXX2" s="15"/>
      <c r="QXZ2" s="15"/>
      <c r="QYA2" s="15"/>
      <c r="QYB2" s="15"/>
      <c r="QYD2" s="15"/>
      <c r="QYE2" s="15"/>
      <c r="QYF2" s="15"/>
      <c r="QYH2" s="15"/>
      <c r="QYI2" s="15"/>
      <c r="QYJ2" s="15"/>
      <c r="QYL2" s="15"/>
      <c r="QYM2" s="15"/>
      <c r="QYN2" s="15"/>
      <c r="QYP2" s="15"/>
      <c r="QYQ2" s="15"/>
      <c r="QYR2" s="15"/>
      <c r="QYT2" s="15"/>
      <c r="QYU2" s="15"/>
      <c r="QYV2" s="15"/>
      <c r="QYX2" s="15"/>
      <c r="QYY2" s="15"/>
      <c r="QYZ2" s="15"/>
      <c r="QZB2" s="15"/>
      <c r="QZC2" s="15"/>
      <c r="QZD2" s="15"/>
      <c r="QZF2" s="15"/>
      <c r="QZG2" s="15"/>
      <c r="QZH2" s="15"/>
      <c r="QZJ2" s="15"/>
      <c r="QZK2" s="15"/>
      <c r="QZL2" s="15"/>
      <c r="QZN2" s="15"/>
      <c r="QZO2" s="15"/>
      <c r="QZP2" s="15"/>
      <c r="QZR2" s="15"/>
      <c r="QZS2" s="15"/>
      <c r="QZT2" s="15"/>
      <c r="QZV2" s="15"/>
      <c r="QZW2" s="15"/>
      <c r="QZX2" s="15"/>
      <c r="QZZ2" s="15"/>
      <c r="RAA2" s="15"/>
      <c r="RAB2" s="15"/>
      <c r="RAD2" s="15"/>
      <c r="RAE2" s="15"/>
      <c r="RAF2" s="15"/>
      <c r="RAH2" s="15"/>
      <c r="RAI2" s="15"/>
      <c r="RAJ2" s="15"/>
      <c r="RAL2" s="15"/>
      <c r="RAM2" s="15"/>
      <c r="RAN2" s="15"/>
      <c r="RAP2" s="15"/>
      <c r="RAQ2" s="15"/>
      <c r="RAR2" s="15"/>
      <c r="RAT2" s="15"/>
      <c r="RAU2" s="15"/>
      <c r="RAV2" s="15"/>
      <c r="RAX2" s="15"/>
      <c r="RAY2" s="15"/>
      <c r="RAZ2" s="15"/>
      <c r="RBB2" s="15"/>
      <c r="RBC2" s="15"/>
      <c r="RBD2" s="15"/>
      <c r="RBF2" s="15"/>
      <c r="RBG2" s="15"/>
      <c r="RBH2" s="15"/>
      <c r="RBJ2" s="15"/>
      <c r="RBK2" s="15"/>
      <c r="RBL2" s="15"/>
      <c r="RBN2" s="15"/>
      <c r="RBO2" s="15"/>
      <c r="RBP2" s="15"/>
      <c r="RBR2" s="15"/>
      <c r="RBS2" s="15"/>
      <c r="RBT2" s="15"/>
      <c r="RBV2" s="15"/>
      <c r="RBW2" s="15"/>
      <c r="RBX2" s="15"/>
      <c r="RBZ2" s="15"/>
      <c r="RCA2" s="15"/>
      <c r="RCB2" s="15"/>
      <c r="RCD2" s="15"/>
      <c r="RCE2" s="15"/>
      <c r="RCF2" s="15"/>
      <c r="RCH2" s="15"/>
      <c r="RCI2" s="15"/>
      <c r="RCJ2" s="15"/>
      <c r="RCL2" s="15"/>
      <c r="RCM2" s="15"/>
      <c r="RCN2" s="15"/>
      <c r="RCP2" s="15"/>
      <c r="RCQ2" s="15"/>
      <c r="RCR2" s="15"/>
      <c r="RCT2" s="15"/>
      <c r="RCU2" s="15"/>
      <c r="RCV2" s="15"/>
      <c r="RCX2" s="15"/>
      <c r="RCY2" s="15"/>
      <c r="RCZ2" s="15"/>
      <c r="RDB2" s="15"/>
      <c r="RDC2" s="15"/>
      <c r="RDD2" s="15"/>
      <c r="RDF2" s="15"/>
      <c r="RDG2" s="15"/>
      <c r="RDH2" s="15"/>
      <c r="RDJ2" s="15"/>
      <c r="RDK2" s="15"/>
      <c r="RDL2" s="15"/>
      <c r="RDN2" s="15"/>
      <c r="RDO2" s="15"/>
      <c r="RDP2" s="15"/>
      <c r="RDR2" s="15"/>
      <c r="RDS2" s="15"/>
      <c r="RDT2" s="15"/>
      <c r="RDV2" s="15"/>
      <c r="RDW2" s="15"/>
      <c r="RDX2" s="15"/>
      <c r="RDZ2" s="15"/>
      <c r="REA2" s="15"/>
      <c r="REB2" s="15"/>
      <c r="RED2" s="15"/>
      <c r="REE2" s="15"/>
      <c r="REF2" s="15"/>
      <c r="REH2" s="15"/>
      <c r="REI2" s="15"/>
      <c r="REJ2" s="15"/>
      <c r="REL2" s="15"/>
      <c r="REM2" s="15"/>
      <c r="REN2" s="15"/>
      <c r="REP2" s="15"/>
      <c r="REQ2" s="15"/>
      <c r="RER2" s="15"/>
      <c r="RET2" s="15"/>
      <c r="REU2" s="15"/>
      <c r="REV2" s="15"/>
      <c r="REX2" s="15"/>
      <c r="REY2" s="15"/>
      <c r="REZ2" s="15"/>
      <c r="RFB2" s="15"/>
      <c r="RFC2" s="15"/>
      <c r="RFD2" s="15"/>
      <c r="RFF2" s="15"/>
      <c r="RFG2" s="15"/>
      <c r="RFH2" s="15"/>
      <c r="RFJ2" s="15"/>
      <c r="RFK2" s="15"/>
      <c r="RFL2" s="15"/>
      <c r="RFN2" s="15"/>
      <c r="RFO2" s="15"/>
      <c r="RFP2" s="15"/>
      <c r="RFR2" s="15"/>
      <c r="RFS2" s="15"/>
      <c r="RFT2" s="15"/>
      <c r="RFV2" s="15"/>
      <c r="RFW2" s="15"/>
      <c r="RFX2" s="15"/>
      <c r="RFZ2" s="15"/>
      <c r="RGA2" s="15"/>
      <c r="RGB2" s="15"/>
      <c r="RGD2" s="15"/>
      <c r="RGE2" s="15"/>
      <c r="RGF2" s="15"/>
      <c r="RGH2" s="15"/>
      <c r="RGI2" s="15"/>
      <c r="RGJ2" s="15"/>
      <c r="RGL2" s="15"/>
      <c r="RGM2" s="15"/>
      <c r="RGN2" s="15"/>
      <c r="RGP2" s="15"/>
      <c r="RGQ2" s="15"/>
      <c r="RGR2" s="15"/>
      <c r="RGT2" s="15"/>
      <c r="RGU2" s="15"/>
      <c r="RGV2" s="15"/>
      <c r="RGX2" s="15"/>
      <c r="RGY2" s="15"/>
      <c r="RGZ2" s="15"/>
      <c r="RHB2" s="15"/>
      <c r="RHC2" s="15"/>
      <c r="RHD2" s="15"/>
      <c r="RHF2" s="15"/>
      <c r="RHG2" s="15"/>
      <c r="RHH2" s="15"/>
      <c r="RHJ2" s="15"/>
      <c r="RHK2" s="15"/>
      <c r="RHL2" s="15"/>
      <c r="RHN2" s="15"/>
      <c r="RHO2" s="15"/>
      <c r="RHP2" s="15"/>
      <c r="RHR2" s="15"/>
      <c r="RHS2" s="15"/>
      <c r="RHT2" s="15"/>
      <c r="RHV2" s="15"/>
      <c r="RHW2" s="15"/>
      <c r="RHX2" s="15"/>
      <c r="RHZ2" s="15"/>
      <c r="RIA2" s="15"/>
      <c r="RIB2" s="15"/>
      <c r="RID2" s="15"/>
      <c r="RIE2" s="15"/>
      <c r="RIF2" s="15"/>
      <c r="RIH2" s="15"/>
      <c r="RII2" s="15"/>
      <c r="RIJ2" s="15"/>
      <c r="RIL2" s="15"/>
      <c r="RIM2" s="15"/>
      <c r="RIN2" s="15"/>
      <c r="RIP2" s="15"/>
      <c r="RIQ2" s="15"/>
      <c r="RIR2" s="15"/>
      <c r="RIT2" s="15"/>
      <c r="RIU2" s="15"/>
      <c r="RIV2" s="15"/>
      <c r="RIX2" s="15"/>
      <c r="RIY2" s="15"/>
      <c r="RIZ2" s="15"/>
      <c r="RJB2" s="15"/>
      <c r="RJC2" s="15"/>
      <c r="RJD2" s="15"/>
      <c r="RJF2" s="15"/>
      <c r="RJG2" s="15"/>
      <c r="RJH2" s="15"/>
      <c r="RJJ2" s="15"/>
      <c r="RJK2" s="15"/>
      <c r="RJL2" s="15"/>
      <c r="RJN2" s="15"/>
      <c r="RJO2" s="15"/>
      <c r="RJP2" s="15"/>
      <c r="RJR2" s="15"/>
      <c r="RJS2" s="15"/>
      <c r="RJT2" s="15"/>
      <c r="RJV2" s="15"/>
      <c r="RJW2" s="15"/>
      <c r="RJX2" s="15"/>
      <c r="RJZ2" s="15"/>
      <c r="RKA2" s="15"/>
      <c r="RKB2" s="15"/>
      <c r="RKD2" s="15"/>
      <c r="RKE2" s="15"/>
      <c r="RKF2" s="15"/>
      <c r="RKH2" s="15"/>
      <c r="RKI2" s="15"/>
      <c r="RKJ2" s="15"/>
      <c r="RKL2" s="15"/>
      <c r="RKM2" s="15"/>
      <c r="RKN2" s="15"/>
      <c r="RKP2" s="15"/>
      <c r="RKQ2" s="15"/>
      <c r="RKR2" s="15"/>
      <c r="RKT2" s="15"/>
      <c r="RKU2" s="15"/>
      <c r="RKV2" s="15"/>
      <c r="RKX2" s="15"/>
      <c r="RKY2" s="15"/>
      <c r="RKZ2" s="15"/>
      <c r="RLB2" s="15"/>
      <c r="RLC2" s="15"/>
      <c r="RLD2" s="15"/>
      <c r="RLF2" s="15"/>
      <c r="RLG2" s="15"/>
      <c r="RLH2" s="15"/>
      <c r="RLJ2" s="15"/>
      <c r="RLK2" s="15"/>
      <c r="RLL2" s="15"/>
      <c r="RLN2" s="15"/>
      <c r="RLO2" s="15"/>
      <c r="RLP2" s="15"/>
      <c r="RLR2" s="15"/>
      <c r="RLS2" s="15"/>
      <c r="RLT2" s="15"/>
      <c r="RLV2" s="15"/>
      <c r="RLW2" s="15"/>
      <c r="RLX2" s="15"/>
      <c r="RLZ2" s="15"/>
      <c r="RMA2" s="15"/>
      <c r="RMB2" s="15"/>
      <c r="RMD2" s="15"/>
      <c r="RME2" s="15"/>
      <c r="RMF2" s="15"/>
      <c r="RMH2" s="15"/>
      <c r="RMI2" s="15"/>
      <c r="RMJ2" s="15"/>
      <c r="RML2" s="15"/>
      <c r="RMM2" s="15"/>
      <c r="RMN2" s="15"/>
      <c r="RMP2" s="15"/>
      <c r="RMQ2" s="15"/>
      <c r="RMR2" s="15"/>
      <c r="RMT2" s="15"/>
      <c r="RMU2" s="15"/>
      <c r="RMV2" s="15"/>
      <c r="RMX2" s="15"/>
      <c r="RMY2" s="15"/>
      <c r="RMZ2" s="15"/>
      <c r="RNB2" s="15"/>
      <c r="RNC2" s="15"/>
      <c r="RND2" s="15"/>
      <c r="RNF2" s="15"/>
      <c r="RNG2" s="15"/>
      <c r="RNH2" s="15"/>
      <c r="RNJ2" s="15"/>
      <c r="RNK2" s="15"/>
      <c r="RNL2" s="15"/>
      <c r="RNN2" s="15"/>
      <c r="RNO2" s="15"/>
      <c r="RNP2" s="15"/>
      <c r="RNR2" s="15"/>
      <c r="RNS2" s="15"/>
      <c r="RNT2" s="15"/>
      <c r="RNV2" s="15"/>
      <c r="RNW2" s="15"/>
      <c r="RNX2" s="15"/>
      <c r="RNZ2" s="15"/>
      <c r="ROA2" s="15"/>
      <c r="ROB2" s="15"/>
      <c r="ROD2" s="15"/>
      <c r="ROE2" s="15"/>
      <c r="ROF2" s="15"/>
      <c r="ROH2" s="15"/>
      <c r="ROI2" s="15"/>
      <c r="ROJ2" s="15"/>
      <c r="ROL2" s="15"/>
      <c r="ROM2" s="15"/>
      <c r="RON2" s="15"/>
      <c r="ROP2" s="15"/>
      <c r="ROQ2" s="15"/>
      <c r="ROR2" s="15"/>
      <c r="ROT2" s="15"/>
      <c r="ROU2" s="15"/>
      <c r="ROV2" s="15"/>
      <c r="ROX2" s="15"/>
      <c r="ROY2" s="15"/>
      <c r="ROZ2" s="15"/>
      <c r="RPB2" s="15"/>
      <c r="RPC2" s="15"/>
      <c r="RPD2" s="15"/>
      <c r="RPF2" s="15"/>
      <c r="RPG2" s="15"/>
      <c r="RPH2" s="15"/>
      <c r="RPJ2" s="15"/>
      <c r="RPK2" s="15"/>
      <c r="RPL2" s="15"/>
      <c r="RPN2" s="15"/>
      <c r="RPO2" s="15"/>
      <c r="RPP2" s="15"/>
      <c r="RPR2" s="15"/>
      <c r="RPS2" s="15"/>
      <c r="RPT2" s="15"/>
      <c r="RPV2" s="15"/>
      <c r="RPW2" s="15"/>
      <c r="RPX2" s="15"/>
      <c r="RPZ2" s="15"/>
      <c r="RQA2" s="15"/>
      <c r="RQB2" s="15"/>
      <c r="RQD2" s="15"/>
      <c r="RQE2" s="15"/>
      <c r="RQF2" s="15"/>
      <c r="RQH2" s="15"/>
      <c r="RQI2" s="15"/>
      <c r="RQJ2" s="15"/>
      <c r="RQL2" s="15"/>
      <c r="RQM2" s="15"/>
      <c r="RQN2" s="15"/>
      <c r="RQP2" s="15"/>
      <c r="RQQ2" s="15"/>
      <c r="RQR2" s="15"/>
      <c r="RQT2" s="15"/>
      <c r="RQU2" s="15"/>
      <c r="RQV2" s="15"/>
      <c r="RQX2" s="15"/>
      <c r="RQY2" s="15"/>
      <c r="RQZ2" s="15"/>
      <c r="RRB2" s="15"/>
      <c r="RRC2" s="15"/>
      <c r="RRD2" s="15"/>
      <c r="RRF2" s="15"/>
      <c r="RRG2" s="15"/>
      <c r="RRH2" s="15"/>
      <c r="RRJ2" s="15"/>
      <c r="RRK2" s="15"/>
      <c r="RRL2" s="15"/>
      <c r="RRN2" s="15"/>
      <c r="RRO2" s="15"/>
      <c r="RRP2" s="15"/>
      <c r="RRR2" s="15"/>
      <c r="RRS2" s="15"/>
      <c r="RRT2" s="15"/>
      <c r="RRV2" s="15"/>
      <c r="RRW2" s="15"/>
      <c r="RRX2" s="15"/>
      <c r="RRZ2" s="15"/>
      <c r="RSA2" s="15"/>
      <c r="RSB2" s="15"/>
      <c r="RSD2" s="15"/>
      <c r="RSE2" s="15"/>
      <c r="RSF2" s="15"/>
      <c r="RSH2" s="15"/>
      <c r="RSI2" s="15"/>
      <c r="RSJ2" s="15"/>
      <c r="RSL2" s="15"/>
      <c r="RSM2" s="15"/>
      <c r="RSN2" s="15"/>
      <c r="RSP2" s="15"/>
      <c r="RSQ2" s="15"/>
      <c r="RSR2" s="15"/>
      <c r="RST2" s="15"/>
      <c r="RSU2" s="15"/>
      <c r="RSV2" s="15"/>
      <c r="RSX2" s="15"/>
      <c r="RSY2" s="15"/>
      <c r="RSZ2" s="15"/>
      <c r="RTB2" s="15"/>
      <c r="RTC2" s="15"/>
      <c r="RTD2" s="15"/>
      <c r="RTF2" s="15"/>
      <c r="RTG2" s="15"/>
      <c r="RTH2" s="15"/>
      <c r="RTJ2" s="15"/>
      <c r="RTK2" s="15"/>
      <c r="RTL2" s="15"/>
      <c r="RTN2" s="15"/>
      <c r="RTO2" s="15"/>
      <c r="RTP2" s="15"/>
      <c r="RTR2" s="15"/>
      <c r="RTS2" s="15"/>
      <c r="RTT2" s="15"/>
      <c r="RTV2" s="15"/>
      <c r="RTW2" s="15"/>
      <c r="RTX2" s="15"/>
      <c r="RTZ2" s="15"/>
      <c r="RUA2" s="15"/>
      <c r="RUB2" s="15"/>
      <c r="RUD2" s="15"/>
      <c r="RUE2" s="15"/>
      <c r="RUF2" s="15"/>
      <c r="RUH2" s="15"/>
      <c r="RUI2" s="15"/>
      <c r="RUJ2" s="15"/>
      <c r="RUL2" s="15"/>
      <c r="RUM2" s="15"/>
      <c r="RUN2" s="15"/>
      <c r="RUP2" s="15"/>
      <c r="RUQ2" s="15"/>
      <c r="RUR2" s="15"/>
      <c r="RUT2" s="15"/>
      <c r="RUU2" s="15"/>
      <c r="RUV2" s="15"/>
      <c r="RUX2" s="15"/>
      <c r="RUY2" s="15"/>
      <c r="RUZ2" s="15"/>
      <c r="RVB2" s="15"/>
      <c r="RVC2" s="15"/>
      <c r="RVD2" s="15"/>
      <c r="RVF2" s="15"/>
      <c r="RVG2" s="15"/>
      <c r="RVH2" s="15"/>
      <c r="RVJ2" s="15"/>
      <c r="RVK2" s="15"/>
      <c r="RVL2" s="15"/>
      <c r="RVN2" s="15"/>
      <c r="RVO2" s="15"/>
      <c r="RVP2" s="15"/>
      <c r="RVR2" s="15"/>
      <c r="RVS2" s="15"/>
      <c r="RVT2" s="15"/>
      <c r="RVV2" s="15"/>
      <c r="RVW2" s="15"/>
      <c r="RVX2" s="15"/>
      <c r="RVZ2" s="15"/>
      <c r="RWA2" s="15"/>
      <c r="RWB2" s="15"/>
      <c r="RWD2" s="15"/>
      <c r="RWE2" s="15"/>
      <c r="RWF2" s="15"/>
      <c r="RWH2" s="15"/>
      <c r="RWI2" s="15"/>
      <c r="RWJ2" s="15"/>
      <c r="RWL2" s="15"/>
      <c r="RWM2" s="15"/>
      <c r="RWN2" s="15"/>
      <c r="RWP2" s="15"/>
      <c r="RWQ2" s="15"/>
      <c r="RWR2" s="15"/>
      <c r="RWT2" s="15"/>
      <c r="RWU2" s="15"/>
      <c r="RWV2" s="15"/>
      <c r="RWX2" s="15"/>
      <c r="RWY2" s="15"/>
      <c r="RWZ2" s="15"/>
      <c r="RXB2" s="15"/>
      <c r="RXC2" s="15"/>
      <c r="RXD2" s="15"/>
      <c r="RXF2" s="15"/>
      <c r="RXG2" s="15"/>
      <c r="RXH2" s="15"/>
      <c r="RXJ2" s="15"/>
      <c r="RXK2" s="15"/>
      <c r="RXL2" s="15"/>
      <c r="RXN2" s="15"/>
      <c r="RXO2" s="15"/>
      <c r="RXP2" s="15"/>
      <c r="RXR2" s="15"/>
      <c r="RXS2" s="15"/>
      <c r="RXT2" s="15"/>
      <c r="RXV2" s="15"/>
      <c r="RXW2" s="15"/>
      <c r="RXX2" s="15"/>
      <c r="RXZ2" s="15"/>
      <c r="RYA2" s="15"/>
      <c r="RYB2" s="15"/>
      <c r="RYD2" s="15"/>
      <c r="RYE2" s="15"/>
      <c r="RYF2" s="15"/>
      <c r="RYH2" s="15"/>
      <c r="RYI2" s="15"/>
      <c r="RYJ2" s="15"/>
      <c r="RYL2" s="15"/>
      <c r="RYM2" s="15"/>
      <c r="RYN2" s="15"/>
      <c r="RYP2" s="15"/>
      <c r="RYQ2" s="15"/>
      <c r="RYR2" s="15"/>
      <c r="RYT2" s="15"/>
      <c r="RYU2" s="15"/>
      <c r="RYV2" s="15"/>
      <c r="RYX2" s="15"/>
      <c r="RYY2" s="15"/>
      <c r="RYZ2" s="15"/>
      <c r="RZB2" s="15"/>
      <c r="RZC2" s="15"/>
      <c r="RZD2" s="15"/>
      <c r="RZF2" s="15"/>
      <c r="RZG2" s="15"/>
      <c r="RZH2" s="15"/>
      <c r="RZJ2" s="15"/>
      <c r="RZK2" s="15"/>
      <c r="RZL2" s="15"/>
      <c r="RZN2" s="15"/>
      <c r="RZO2" s="15"/>
      <c r="RZP2" s="15"/>
      <c r="RZR2" s="15"/>
      <c r="RZS2" s="15"/>
      <c r="RZT2" s="15"/>
      <c r="RZV2" s="15"/>
      <c r="RZW2" s="15"/>
      <c r="RZX2" s="15"/>
      <c r="RZZ2" s="15"/>
      <c r="SAA2" s="15"/>
      <c r="SAB2" s="15"/>
      <c r="SAD2" s="15"/>
      <c r="SAE2" s="15"/>
      <c r="SAF2" s="15"/>
      <c r="SAH2" s="15"/>
      <c r="SAI2" s="15"/>
      <c r="SAJ2" s="15"/>
      <c r="SAL2" s="15"/>
      <c r="SAM2" s="15"/>
      <c r="SAN2" s="15"/>
      <c r="SAP2" s="15"/>
      <c r="SAQ2" s="15"/>
      <c r="SAR2" s="15"/>
      <c r="SAT2" s="15"/>
      <c r="SAU2" s="15"/>
      <c r="SAV2" s="15"/>
      <c r="SAX2" s="15"/>
      <c r="SAY2" s="15"/>
      <c r="SAZ2" s="15"/>
      <c r="SBB2" s="15"/>
      <c r="SBC2" s="15"/>
      <c r="SBD2" s="15"/>
      <c r="SBF2" s="15"/>
      <c r="SBG2" s="15"/>
      <c r="SBH2" s="15"/>
      <c r="SBJ2" s="15"/>
      <c r="SBK2" s="15"/>
      <c r="SBL2" s="15"/>
      <c r="SBN2" s="15"/>
      <c r="SBO2" s="15"/>
      <c r="SBP2" s="15"/>
      <c r="SBR2" s="15"/>
      <c r="SBS2" s="15"/>
      <c r="SBT2" s="15"/>
      <c r="SBV2" s="15"/>
      <c r="SBW2" s="15"/>
      <c r="SBX2" s="15"/>
      <c r="SBZ2" s="15"/>
      <c r="SCA2" s="15"/>
      <c r="SCB2" s="15"/>
      <c r="SCD2" s="15"/>
      <c r="SCE2" s="15"/>
      <c r="SCF2" s="15"/>
      <c r="SCH2" s="15"/>
      <c r="SCI2" s="15"/>
      <c r="SCJ2" s="15"/>
      <c r="SCL2" s="15"/>
      <c r="SCM2" s="15"/>
      <c r="SCN2" s="15"/>
      <c r="SCP2" s="15"/>
      <c r="SCQ2" s="15"/>
      <c r="SCR2" s="15"/>
      <c r="SCT2" s="15"/>
      <c r="SCU2" s="15"/>
      <c r="SCV2" s="15"/>
      <c r="SCX2" s="15"/>
      <c r="SCY2" s="15"/>
      <c r="SCZ2" s="15"/>
      <c r="SDB2" s="15"/>
      <c r="SDC2" s="15"/>
      <c r="SDD2" s="15"/>
      <c r="SDF2" s="15"/>
      <c r="SDG2" s="15"/>
      <c r="SDH2" s="15"/>
      <c r="SDJ2" s="15"/>
      <c r="SDK2" s="15"/>
      <c r="SDL2" s="15"/>
      <c r="SDN2" s="15"/>
      <c r="SDO2" s="15"/>
      <c r="SDP2" s="15"/>
      <c r="SDR2" s="15"/>
      <c r="SDS2" s="15"/>
      <c r="SDT2" s="15"/>
      <c r="SDV2" s="15"/>
      <c r="SDW2" s="15"/>
      <c r="SDX2" s="15"/>
      <c r="SDZ2" s="15"/>
      <c r="SEA2" s="15"/>
      <c r="SEB2" s="15"/>
      <c r="SED2" s="15"/>
      <c r="SEE2" s="15"/>
      <c r="SEF2" s="15"/>
      <c r="SEH2" s="15"/>
      <c r="SEI2" s="15"/>
      <c r="SEJ2" s="15"/>
      <c r="SEL2" s="15"/>
      <c r="SEM2" s="15"/>
      <c r="SEN2" s="15"/>
      <c r="SEP2" s="15"/>
      <c r="SEQ2" s="15"/>
      <c r="SER2" s="15"/>
      <c r="SET2" s="15"/>
      <c r="SEU2" s="15"/>
      <c r="SEV2" s="15"/>
      <c r="SEX2" s="15"/>
      <c r="SEY2" s="15"/>
      <c r="SEZ2" s="15"/>
      <c r="SFB2" s="15"/>
      <c r="SFC2" s="15"/>
      <c r="SFD2" s="15"/>
      <c r="SFF2" s="15"/>
      <c r="SFG2" s="15"/>
      <c r="SFH2" s="15"/>
      <c r="SFJ2" s="15"/>
      <c r="SFK2" s="15"/>
      <c r="SFL2" s="15"/>
      <c r="SFN2" s="15"/>
      <c r="SFO2" s="15"/>
      <c r="SFP2" s="15"/>
      <c r="SFR2" s="15"/>
      <c r="SFS2" s="15"/>
      <c r="SFT2" s="15"/>
      <c r="SFV2" s="15"/>
      <c r="SFW2" s="15"/>
      <c r="SFX2" s="15"/>
      <c r="SFZ2" s="15"/>
      <c r="SGA2" s="15"/>
      <c r="SGB2" s="15"/>
      <c r="SGD2" s="15"/>
      <c r="SGE2" s="15"/>
      <c r="SGF2" s="15"/>
      <c r="SGH2" s="15"/>
      <c r="SGI2" s="15"/>
      <c r="SGJ2" s="15"/>
      <c r="SGL2" s="15"/>
      <c r="SGM2" s="15"/>
      <c r="SGN2" s="15"/>
      <c r="SGP2" s="15"/>
      <c r="SGQ2" s="15"/>
      <c r="SGR2" s="15"/>
      <c r="SGT2" s="15"/>
      <c r="SGU2" s="15"/>
      <c r="SGV2" s="15"/>
      <c r="SGX2" s="15"/>
      <c r="SGY2" s="15"/>
      <c r="SGZ2" s="15"/>
      <c r="SHB2" s="15"/>
      <c r="SHC2" s="15"/>
      <c r="SHD2" s="15"/>
      <c r="SHF2" s="15"/>
      <c r="SHG2" s="15"/>
      <c r="SHH2" s="15"/>
      <c r="SHJ2" s="15"/>
      <c r="SHK2" s="15"/>
      <c r="SHL2" s="15"/>
      <c r="SHN2" s="15"/>
      <c r="SHO2" s="15"/>
      <c r="SHP2" s="15"/>
      <c r="SHR2" s="15"/>
      <c r="SHS2" s="15"/>
      <c r="SHT2" s="15"/>
      <c r="SHV2" s="15"/>
      <c r="SHW2" s="15"/>
      <c r="SHX2" s="15"/>
      <c r="SHZ2" s="15"/>
      <c r="SIA2" s="15"/>
      <c r="SIB2" s="15"/>
      <c r="SID2" s="15"/>
      <c r="SIE2" s="15"/>
      <c r="SIF2" s="15"/>
      <c r="SIH2" s="15"/>
      <c r="SII2" s="15"/>
      <c r="SIJ2" s="15"/>
      <c r="SIL2" s="15"/>
      <c r="SIM2" s="15"/>
      <c r="SIN2" s="15"/>
      <c r="SIP2" s="15"/>
      <c r="SIQ2" s="15"/>
      <c r="SIR2" s="15"/>
      <c r="SIT2" s="15"/>
      <c r="SIU2" s="15"/>
      <c r="SIV2" s="15"/>
      <c r="SIX2" s="15"/>
      <c r="SIY2" s="15"/>
      <c r="SIZ2" s="15"/>
      <c r="SJB2" s="15"/>
      <c r="SJC2" s="15"/>
      <c r="SJD2" s="15"/>
      <c r="SJF2" s="15"/>
      <c r="SJG2" s="15"/>
      <c r="SJH2" s="15"/>
      <c r="SJJ2" s="15"/>
      <c r="SJK2" s="15"/>
      <c r="SJL2" s="15"/>
      <c r="SJN2" s="15"/>
      <c r="SJO2" s="15"/>
      <c r="SJP2" s="15"/>
      <c r="SJR2" s="15"/>
      <c r="SJS2" s="15"/>
      <c r="SJT2" s="15"/>
      <c r="SJV2" s="15"/>
      <c r="SJW2" s="15"/>
      <c r="SJX2" s="15"/>
      <c r="SJZ2" s="15"/>
      <c r="SKA2" s="15"/>
      <c r="SKB2" s="15"/>
      <c r="SKD2" s="15"/>
      <c r="SKE2" s="15"/>
      <c r="SKF2" s="15"/>
      <c r="SKH2" s="15"/>
      <c r="SKI2" s="15"/>
      <c r="SKJ2" s="15"/>
      <c r="SKL2" s="15"/>
      <c r="SKM2" s="15"/>
      <c r="SKN2" s="15"/>
      <c r="SKP2" s="15"/>
      <c r="SKQ2" s="15"/>
      <c r="SKR2" s="15"/>
      <c r="SKT2" s="15"/>
      <c r="SKU2" s="15"/>
      <c r="SKV2" s="15"/>
      <c r="SKX2" s="15"/>
      <c r="SKY2" s="15"/>
      <c r="SKZ2" s="15"/>
      <c r="SLB2" s="15"/>
      <c r="SLC2" s="15"/>
      <c r="SLD2" s="15"/>
      <c r="SLF2" s="15"/>
      <c r="SLG2" s="15"/>
      <c r="SLH2" s="15"/>
      <c r="SLJ2" s="15"/>
      <c r="SLK2" s="15"/>
      <c r="SLL2" s="15"/>
      <c r="SLN2" s="15"/>
      <c r="SLO2" s="15"/>
      <c r="SLP2" s="15"/>
      <c r="SLR2" s="15"/>
      <c r="SLS2" s="15"/>
      <c r="SLT2" s="15"/>
      <c r="SLV2" s="15"/>
      <c r="SLW2" s="15"/>
      <c r="SLX2" s="15"/>
      <c r="SLZ2" s="15"/>
      <c r="SMA2" s="15"/>
      <c r="SMB2" s="15"/>
      <c r="SMD2" s="15"/>
      <c r="SME2" s="15"/>
      <c r="SMF2" s="15"/>
      <c r="SMH2" s="15"/>
      <c r="SMI2" s="15"/>
      <c r="SMJ2" s="15"/>
      <c r="SML2" s="15"/>
      <c r="SMM2" s="15"/>
      <c r="SMN2" s="15"/>
      <c r="SMP2" s="15"/>
      <c r="SMQ2" s="15"/>
      <c r="SMR2" s="15"/>
      <c r="SMT2" s="15"/>
      <c r="SMU2" s="15"/>
      <c r="SMV2" s="15"/>
      <c r="SMX2" s="15"/>
      <c r="SMY2" s="15"/>
      <c r="SMZ2" s="15"/>
      <c r="SNB2" s="15"/>
      <c r="SNC2" s="15"/>
      <c r="SND2" s="15"/>
      <c r="SNF2" s="15"/>
      <c r="SNG2" s="15"/>
      <c r="SNH2" s="15"/>
      <c r="SNJ2" s="15"/>
      <c r="SNK2" s="15"/>
      <c r="SNL2" s="15"/>
      <c r="SNN2" s="15"/>
      <c r="SNO2" s="15"/>
      <c r="SNP2" s="15"/>
      <c r="SNR2" s="15"/>
      <c r="SNS2" s="15"/>
      <c r="SNT2" s="15"/>
      <c r="SNV2" s="15"/>
      <c r="SNW2" s="15"/>
      <c r="SNX2" s="15"/>
      <c r="SNZ2" s="15"/>
      <c r="SOA2" s="15"/>
      <c r="SOB2" s="15"/>
      <c r="SOD2" s="15"/>
      <c r="SOE2" s="15"/>
      <c r="SOF2" s="15"/>
      <c r="SOH2" s="15"/>
      <c r="SOI2" s="15"/>
      <c r="SOJ2" s="15"/>
      <c r="SOL2" s="15"/>
      <c r="SOM2" s="15"/>
      <c r="SON2" s="15"/>
      <c r="SOP2" s="15"/>
      <c r="SOQ2" s="15"/>
      <c r="SOR2" s="15"/>
      <c r="SOT2" s="15"/>
      <c r="SOU2" s="15"/>
      <c r="SOV2" s="15"/>
      <c r="SOX2" s="15"/>
      <c r="SOY2" s="15"/>
      <c r="SOZ2" s="15"/>
      <c r="SPB2" s="15"/>
      <c r="SPC2" s="15"/>
      <c r="SPD2" s="15"/>
      <c r="SPF2" s="15"/>
      <c r="SPG2" s="15"/>
      <c r="SPH2" s="15"/>
      <c r="SPJ2" s="15"/>
      <c r="SPK2" s="15"/>
      <c r="SPL2" s="15"/>
      <c r="SPN2" s="15"/>
      <c r="SPO2" s="15"/>
      <c r="SPP2" s="15"/>
      <c r="SPR2" s="15"/>
      <c r="SPS2" s="15"/>
      <c r="SPT2" s="15"/>
      <c r="SPV2" s="15"/>
      <c r="SPW2" s="15"/>
      <c r="SPX2" s="15"/>
      <c r="SPZ2" s="15"/>
      <c r="SQA2" s="15"/>
      <c r="SQB2" s="15"/>
      <c r="SQD2" s="15"/>
      <c r="SQE2" s="15"/>
      <c r="SQF2" s="15"/>
      <c r="SQH2" s="15"/>
      <c r="SQI2" s="15"/>
      <c r="SQJ2" s="15"/>
      <c r="SQL2" s="15"/>
      <c r="SQM2" s="15"/>
      <c r="SQN2" s="15"/>
      <c r="SQP2" s="15"/>
      <c r="SQQ2" s="15"/>
      <c r="SQR2" s="15"/>
      <c r="SQT2" s="15"/>
      <c r="SQU2" s="15"/>
      <c r="SQV2" s="15"/>
      <c r="SQX2" s="15"/>
      <c r="SQY2" s="15"/>
      <c r="SQZ2" s="15"/>
      <c r="SRB2" s="15"/>
      <c r="SRC2" s="15"/>
      <c r="SRD2" s="15"/>
      <c r="SRF2" s="15"/>
      <c r="SRG2" s="15"/>
      <c r="SRH2" s="15"/>
      <c r="SRJ2" s="15"/>
      <c r="SRK2" s="15"/>
      <c r="SRL2" s="15"/>
      <c r="SRN2" s="15"/>
      <c r="SRO2" s="15"/>
      <c r="SRP2" s="15"/>
      <c r="SRR2" s="15"/>
      <c r="SRS2" s="15"/>
      <c r="SRT2" s="15"/>
      <c r="SRV2" s="15"/>
      <c r="SRW2" s="15"/>
      <c r="SRX2" s="15"/>
      <c r="SRZ2" s="15"/>
      <c r="SSA2" s="15"/>
      <c r="SSB2" s="15"/>
      <c r="SSD2" s="15"/>
      <c r="SSE2" s="15"/>
      <c r="SSF2" s="15"/>
      <c r="SSH2" s="15"/>
      <c r="SSI2" s="15"/>
      <c r="SSJ2" s="15"/>
      <c r="SSL2" s="15"/>
      <c r="SSM2" s="15"/>
      <c r="SSN2" s="15"/>
      <c r="SSP2" s="15"/>
      <c r="SSQ2" s="15"/>
      <c r="SSR2" s="15"/>
      <c r="SST2" s="15"/>
      <c r="SSU2" s="15"/>
      <c r="SSV2" s="15"/>
      <c r="SSX2" s="15"/>
      <c r="SSY2" s="15"/>
      <c r="SSZ2" s="15"/>
      <c r="STB2" s="15"/>
      <c r="STC2" s="15"/>
      <c r="STD2" s="15"/>
      <c r="STF2" s="15"/>
      <c r="STG2" s="15"/>
      <c r="STH2" s="15"/>
      <c r="STJ2" s="15"/>
      <c r="STK2" s="15"/>
      <c r="STL2" s="15"/>
      <c r="STN2" s="15"/>
      <c r="STO2" s="15"/>
      <c r="STP2" s="15"/>
      <c r="STR2" s="15"/>
      <c r="STS2" s="15"/>
      <c r="STT2" s="15"/>
      <c r="STV2" s="15"/>
      <c r="STW2" s="15"/>
      <c r="STX2" s="15"/>
      <c r="STZ2" s="15"/>
      <c r="SUA2" s="15"/>
      <c r="SUB2" s="15"/>
      <c r="SUD2" s="15"/>
      <c r="SUE2" s="15"/>
      <c r="SUF2" s="15"/>
      <c r="SUH2" s="15"/>
      <c r="SUI2" s="15"/>
      <c r="SUJ2" s="15"/>
      <c r="SUL2" s="15"/>
      <c r="SUM2" s="15"/>
      <c r="SUN2" s="15"/>
      <c r="SUP2" s="15"/>
      <c r="SUQ2" s="15"/>
      <c r="SUR2" s="15"/>
      <c r="SUT2" s="15"/>
      <c r="SUU2" s="15"/>
      <c r="SUV2" s="15"/>
      <c r="SUX2" s="15"/>
      <c r="SUY2" s="15"/>
      <c r="SUZ2" s="15"/>
      <c r="SVB2" s="15"/>
      <c r="SVC2" s="15"/>
      <c r="SVD2" s="15"/>
      <c r="SVF2" s="15"/>
      <c r="SVG2" s="15"/>
      <c r="SVH2" s="15"/>
      <c r="SVJ2" s="15"/>
      <c r="SVK2" s="15"/>
      <c r="SVL2" s="15"/>
      <c r="SVN2" s="15"/>
      <c r="SVO2" s="15"/>
      <c r="SVP2" s="15"/>
      <c r="SVR2" s="15"/>
      <c r="SVS2" s="15"/>
      <c r="SVT2" s="15"/>
      <c r="SVV2" s="15"/>
      <c r="SVW2" s="15"/>
      <c r="SVX2" s="15"/>
      <c r="SVZ2" s="15"/>
      <c r="SWA2" s="15"/>
      <c r="SWB2" s="15"/>
      <c r="SWD2" s="15"/>
      <c r="SWE2" s="15"/>
      <c r="SWF2" s="15"/>
      <c r="SWH2" s="15"/>
      <c r="SWI2" s="15"/>
      <c r="SWJ2" s="15"/>
      <c r="SWL2" s="15"/>
      <c r="SWM2" s="15"/>
      <c r="SWN2" s="15"/>
      <c r="SWP2" s="15"/>
      <c r="SWQ2" s="15"/>
      <c r="SWR2" s="15"/>
      <c r="SWT2" s="15"/>
      <c r="SWU2" s="15"/>
      <c r="SWV2" s="15"/>
      <c r="SWX2" s="15"/>
      <c r="SWY2" s="15"/>
      <c r="SWZ2" s="15"/>
      <c r="SXB2" s="15"/>
      <c r="SXC2" s="15"/>
      <c r="SXD2" s="15"/>
      <c r="SXF2" s="15"/>
      <c r="SXG2" s="15"/>
      <c r="SXH2" s="15"/>
      <c r="SXJ2" s="15"/>
      <c r="SXK2" s="15"/>
      <c r="SXL2" s="15"/>
      <c r="SXN2" s="15"/>
      <c r="SXO2" s="15"/>
      <c r="SXP2" s="15"/>
      <c r="SXR2" s="15"/>
      <c r="SXS2" s="15"/>
      <c r="SXT2" s="15"/>
      <c r="SXV2" s="15"/>
      <c r="SXW2" s="15"/>
      <c r="SXX2" s="15"/>
      <c r="SXZ2" s="15"/>
      <c r="SYA2" s="15"/>
      <c r="SYB2" s="15"/>
      <c r="SYD2" s="15"/>
      <c r="SYE2" s="15"/>
      <c r="SYF2" s="15"/>
      <c r="SYH2" s="15"/>
      <c r="SYI2" s="15"/>
      <c r="SYJ2" s="15"/>
      <c r="SYL2" s="15"/>
      <c r="SYM2" s="15"/>
      <c r="SYN2" s="15"/>
      <c r="SYP2" s="15"/>
      <c r="SYQ2" s="15"/>
      <c r="SYR2" s="15"/>
      <c r="SYT2" s="15"/>
      <c r="SYU2" s="15"/>
      <c r="SYV2" s="15"/>
      <c r="SYX2" s="15"/>
      <c r="SYY2" s="15"/>
      <c r="SYZ2" s="15"/>
      <c r="SZB2" s="15"/>
      <c r="SZC2" s="15"/>
      <c r="SZD2" s="15"/>
      <c r="SZF2" s="15"/>
      <c r="SZG2" s="15"/>
      <c r="SZH2" s="15"/>
      <c r="SZJ2" s="15"/>
      <c r="SZK2" s="15"/>
      <c r="SZL2" s="15"/>
      <c r="SZN2" s="15"/>
      <c r="SZO2" s="15"/>
      <c r="SZP2" s="15"/>
      <c r="SZR2" s="15"/>
      <c r="SZS2" s="15"/>
      <c r="SZT2" s="15"/>
      <c r="SZV2" s="15"/>
      <c r="SZW2" s="15"/>
      <c r="SZX2" s="15"/>
      <c r="SZZ2" s="15"/>
      <c r="TAA2" s="15"/>
      <c r="TAB2" s="15"/>
      <c r="TAD2" s="15"/>
      <c r="TAE2" s="15"/>
      <c r="TAF2" s="15"/>
      <c r="TAH2" s="15"/>
      <c r="TAI2" s="15"/>
      <c r="TAJ2" s="15"/>
      <c r="TAL2" s="15"/>
      <c r="TAM2" s="15"/>
      <c r="TAN2" s="15"/>
      <c r="TAP2" s="15"/>
      <c r="TAQ2" s="15"/>
      <c r="TAR2" s="15"/>
      <c r="TAT2" s="15"/>
      <c r="TAU2" s="15"/>
      <c r="TAV2" s="15"/>
      <c r="TAX2" s="15"/>
      <c r="TAY2" s="15"/>
      <c r="TAZ2" s="15"/>
      <c r="TBB2" s="15"/>
      <c r="TBC2" s="15"/>
      <c r="TBD2" s="15"/>
      <c r="TBF2" s="15"/>
      <c r="TBG2" s="15"/>
      <c r="TBH2" s="15"/>
      <c r="TBJ2" s="15"/>
      <c r="TBK2" s="15"/>
      <c r="TBL2" s="15"/>
      <c r="TBN2" s="15"/>
      <c r="TBO2" s="15"/>
      <c r="TBP2" s="15"/>
      <c r="TBR2" s="15"/>
      <c r="TBS2" s="15"/>
      <c r="TBT2" s="15"/>
      <c r="TBV2" s="15"/>
      <c r="TBW2" s="15"/>
      <c r="TBX2" s="15"/>
      <c r="TBZ2" s="15"/>
      <c r="TCA2" s="15"/>
      <c r="TCB2" s="15"/>
      <c r="TCD2" s="15"/>
      <c r="TCE2" s="15"/>
      <c r="TCF2" s="15"/>
      <c r="TCH2" s="15"/>
      <c r="TCI2" s="15"/>
      <c r="TCJ2" s="15"/>
      <c r="TCL2" s="15"/>
      <c r="TCM2" s="15"/>
      <c r="TCN2" s="15"/>
      <c r="TCP2" s="15"/>
      <c r="TCQ2" s="15"/>
      <c r="TCR2" s="15"/>
      <c r="TCT2" s="15"/>
      <c r="TCU2" s="15"/>
      <c r="TCV2" s="15"/>
      <c r="TCX2" s="15"/>
      <c r="TCY2" s="15"/>
      <c r="TCZ2" s="15"/>
      <c r="TDB2" s="15"/>
      <c r="TDC2" s="15"/>
      <c r="TDD2" s="15"/>
      <c r="TDF2" s="15"/>
      <c r="TDG2" s="15"/>
      <c r="TDH2" s="15"/>
      <c r="TDJ2" s="15"/>
      <c r="TDK2" s="15"/>
      <c r="TDL2" s="15"/>
      <c r="TDN2" s="15"/>
      <c r="TDO2" s="15"/>
      <c r="TDP2" s="15"/>
      <c r="TDR2" s="15"/>
      <c r="TDS2" s="15"/>
      <c r="TDT2" s="15"/>
      <c r="TDV2" s="15"/>
      <c r="TDW2" s="15"/>
      <c r="TDX2" s="15"/>
      <c r="TDZ2" s="15"/>
      <c r="TEA2" s="15"/>
      <c r="TEB2" s="15"/>
      <c r="TED2" s="15"/>
      <c r="TEE2" s="15"/>
      <c r="TEF2" s="15"/>
      <c r="TEH2" s="15"/>
      <c r="TEI2" s="15"/>
      <c r="TEJ2" s="15"/>
      <c r="TEL2" s="15"/>
      <c r="TEM2" s="15"/>
      <c r="TEN2" s="15"/>
      <c r="TEP2" s="15"/>
      <c r="TEQ2" s="15"/>
      <c r="TER2" s="15"/>
      <c r="TET2" s="15"/>
      <c r="TEU2" s="15"/>
      <c r="TEV2" s="15"/>
      <c r="TEX2" s="15"/>
      <c r="TEY2" s="15"/>
      <c r="TEZ2" s="15"/>
      <c r="TFB2" s="15"/>
      <c r="TFC2" s="15"/>
      <c r="TFD2" s="15"/>
      <c r="TFF2" s="15"/>
      <c r="TFG2" s="15"/>
      <c r="TFH2" s="15"/>
      <c r="TFJ2" s="15"/>
      <c r="TFK2" s="15"/>
      <c r="TFL2" s="15"/>
      <c r="TFN2" s="15"/>
      <c r="TFO2" s="15"/>
      <c r="TFP2" s="15"/>
      <c r="TFR2" s="15"/>
      <c r="TFS2" s="15"/>
      <c r="TFT2" s="15"/>
      <c r="TFV2" s="15"/>
      <c r="TFW2" s="15"/>
      <c r="TFX2" s="15"/>
      <c r="TFZ2" s="15"/>
      <c r="TGA2" s="15"/>
      <c r="TGB2" s="15"/>
      <c r="TGD2" s="15"/>
      <c r="TGE2" s="15"/>
      <c r="TGF2" s="15"/>
      <c r="TGH2" s="15"/>
      <c r="TGI2" s="15"/>
      <c r="TGJ2" s="15"/>
      <c r="TGL2" s="15"/>
      <c r="TGM2" s="15"/>
      <c r="TGN2" s="15"/>
      <c r="TGP2" s="15"/>
      <c r="TGQ2" s="15"/>
      <c r="TGR2" s="15"/>
      <c r="TGT2" s="15"/>
      <c r="TGU2" s="15"/>
      <c r="TGV2" s="15"/>
      <c r="TGX2" s="15"/>
      <c r="TGY2" s="15"/>
      <c r="TGZ2" s="15"/>
      <c r="THB2" s="15"/>
      <c r="THC2" s="15"/>
      <c r="THD2" s="15"/>
      <c r="THF2" s="15"/>
      <c r="THG2" s="15"/>
      <c r="THH2" s="15"/>
      <c r="THJ2" s="15"/>
      <c r="THK2" s="15"/>
      <c r="THL2" s="15"/>
      <c r="THN2" s="15"/>
      <c r="THO2" s="15"/>
      <c r="THP2" s="15"/>
      <c r="THR2" s="15"/>
      <c r="THS2" s="15"/>
      <c r="THT2" s="15"/>
      <c r="THV2" s="15"/>
      <c r="THW2" s="15"/>
      <c r="THX2" s="15"/>
      <c r="THZ2" s="15"/>
      <c r="TIA2" s="15"/>
      <c r="TIB2" s="15"/>
      <c r="TID2" s="15"/>
      <c r="TIE2" s="15"/>
      <c r="TIF2" s="15"/>
      <c r="TIH2" s="15"/>
      <c r="TII2" s="15"/>
      <c r="TIJ2" s="15"/>
      <c r="TIL2" s="15"/>
      <c r="TIM2" s="15"/>
      <c r="TIN2" s="15"/>
      <c r="TIP2" s="15"/>
      <c r="TIQ2" s="15"/>
      <c r="TIR2" s="15"/>
      <c r="TIT2" s="15"/>
      <c r="TIU2" s="15"/>
      <c r="TIV2" s="15"/>
      <c r="TIX2" s="15"/>
      <c r="TIY2" s="15"/>
      <c r="TIZ2" s="15"/>
      <c r="TJB2" s="15"/>
      <c r="TJC2" s="15"/>
      <c r="TJD2" s="15"/>
      <c r="TJF2" s="15"/>
      <c r="TJG2" s="15"/>
      <c r="TJH2" s="15"/>
      <c r="TJJ2" s="15"/>
      <c r="TJK2" s="15"/>
      <c r="TJL2" s="15"/>
      <c r="TJN2" s="15"/>
      <c r="TJO2" s="15"/>
      <c r="TJP2" s="15"/>
      <c r="TJR2" s="15"/>
      <c r="TJS2" s="15"/>
      <c r="TJT2" s="15"/>
      <c r="TJV2" s="15"/>
      <c r="TJW2" s="15"/>
      <c r="TJX2" s="15"/>
      <c r="TJZ2" s="15"/>
      <c r="TKA2" s="15"/>
      <c r="TKB2" s="15"/>
      <c r="TKD2" s="15"/>
      <c r="TKE2" s="15"/>
      <c r="TKF2" s="15"/>
      <c r="TKH2" s="15"/>
      <c r="TKI2" s="15"/>
      <c r="TKJ2" s="15"/>
      <c r="TKL2" s="15"/>
      <c r="TKM2" s="15"/>
      <c r="TKN2" s="15"/>
      <c r="TKP2" s="15"/>
      <c r="TKQ2" s="15"/>
      <c r="TKR2" s="15"/>
      <c r="TKT2" s="15"/>
      <c r="TKU2" s="15"/>
      <c r="TKV2" s="15"/>
      <c r="TKX2" s="15"/>
      <c r="TKY2" s="15"/>
      <c r="TKZ2" s="15"/>
      <c r="TLB2" s="15"/>
      <c r="TLC2" s="15"/>
      <c r="TLD2" s="15"/>
      <c r="TLF2" s="15"/>
      <c r="TLG2" s="15"/>
      <c r="TLH2" s="15"/>
      <c r="TLJ2" s="15"/>
      <c r="TLK2" s="15"/>
      <c r="TLL2" s="15"/>
      <c r="TLN2" s="15"/>
      <c r="TLO2" s="15"/>
      <c r="TLP2" s="15"/>
      <c r="TLR2" s="15"/>
      <c r="TLS2" s="15"/>
      <c r="TLT2" s="15"/>
      <c r="TLV2" s="15"/>
      <c r="TLW2" s="15"/>
      <c r="TLX2" s="15"/>
      <c r="TLZ2" s="15"/>
      <c r="TMA2" s="15"/>
      <c r="TMB2" s="15"/>
      <c r="TMD2" s="15"/>
      <c r="TME2" s="15"/>
      <c r="TMF2" s="15"/>
      <c r="TMH2" s="15"/>
      <c r="TMI2" s="15"/>
      <c r="TMJ2" s="15"/>
      <c r="TML2" s="15"/>
      <c r="TMM2" s="15"/>
      <c r="TMN2" s="15"/>
      <c r="TMP2" s="15"/>
      <c r="TMQ2" s="15"/>
      <c r="TMR2" s="15"/>
      <c r="TMT2" s="15"/>
      <c r="TMU2" s="15"/>
      <c r="TMV2" s="15"/>
      <c r="TMX2" s="15"/>
      <c r="TMY2" s="15"/>
      <c r="TMZ2" s="15"/>
      <c r="TNB2" s="15"/>
      <c r="TNC2" s="15"/>
      <c r="TND2" s="15"/>
      <c r="TNF2" s="15"/>
      <c r="TNG2" s="15"/>
      <c r="TNH2" s="15"/>
      <c r="TNJ2" s="15"/>
      <c r="TNK2" s="15"/>
      <c r="TNL2" s="15"/>
      <c r="TNN2" s="15"/>
      <c r="TNO2" s="15"/>
      <c r="TNP2" s="15"/>
      <c r="TNR2" s="15"/>
      <c r="TNS2" s="15"/>
      <c r="TNT2" s="15"/>
      <c r="TNV2" s="15"/>
      <c r="TNW2" s="15"/>
      <c r="TNX2" s="15"/>
      <c r="TNZ2" s="15"/>
      <c r="TOA2" s="15"/>
      <c r="TOB2" s="15"/>
      <c r="TOD2" s="15"/>
      <c r="TOE2" s="15"/>
      <c r="TOF2" s="15"/>
      <c r="TOH2" s="15"/>
      <c r="TOI2" s="15"/>
      <c r="TOJ2" s="15"/>
      <c r="TOL2" s="15"/>
      <c r="TOM2" s="15"/>
      <c r="TON2" s="15"/>
      <c r="TOP2" s="15"/>
      <c r="TOQ2" s="15"/>
      <c r="TOR2" s="15"/>
      <c r="TOT2" s="15"/>
      <c r="TOU2" s="15"/>
      <c r="TOV2" s="15"/>
      <c r="TOX2" s="15"/>
      <c r="TOY2" s="15"/>
      <c r="TOZ2" s="15"/>
      <c r="TPB2" s="15"/>
      <c r="TPC2" s="15"/>
      <c r="TPD2" s="15"/>
      <c r="TPF2" s="15"/>
      <c r="TPG2" s="15"/>
      <c r="TPH2" s="15"/>
      <c r="TPJ2" s="15"/>
      <c r="TPK2" s="15"/>
      <c r="TPL2" s="15"/>
      <c r="TPN2" s="15"/>
      <c r="TPO2" s="15"/>
      <c r="TPP2" s="15"/>
      <c r="TPR2" s="15"/>
      <c r="TPS2" s="15"/>
      <c r="TPT2" s="15"/>
      <c r="TPV2" s="15"/>
      <c r="TPW2" s="15"/>
      <c r="TPX2" s="15"/>
      <c r="TPZ2" s="15"/>
      <c r="TQA2" s="15"/>
      <c r="TQB2" s="15"/>
      <c r="TQD2" s="15"/>
      <c r="TQE2" s="15"/>
      <c r="TQF2" s="15"/>
      <c r="TQH2" s="15"/>
      <c r="TQI2" s="15"/>
      <c r="TQJ2" s="15"/>
      <c r="TQL2" s="15"/>
      <c r="TQM2" s="15"/>
      <c r="TQN2" s="15"/>
      <c r="TQP2" s="15"/>
      <c r="TQQ2" s="15"/>
      <c r="TQR2" s="15"/>
      <c r="TQT2" s="15"/>
      <c r="TQU2" s="15"/>
      <c r="TQV2" s="15"/>
      <c r="TQX2" s="15"/>
      <c r="TQY2" s="15"/>
      <c r="TQZ2" s="15"/>
      <c r="TRB2" s="15"/>
      <c r="TRC2" s="15"/>
      <c r="TRD2" s="15"/>
      <c r="TRF2" s="15"/>
      <c r="TRG2" s="15"/>
      <c r="TRH2" s="15"/>
      <c r="TRJ2" s="15"/>
      <c r="TRK2" s="15"/>
      <c r="TRL2" s="15"/>
      <c r="TRN2" s="15"/>
      <c r="TRO2" s="15"/>
      <c r="TRP2" s="15"/>
      <c r="TRR2" s="15"/>
      <c r="TRS2" s="15"/>
      <c r="TRT2" s="15"/>
      <c r="TRV2" s="15"/>
      <c r="TRW2" s="15"/>
      <c r="TRX2" s="15"/>
      <c r="TRZ2" s="15"/>
      <c r="TSA2" s="15"/>
      <c r="TSB2" s="15"/>
      <c r="TSD2" s="15"/>
      <c r="TSE2" s="15"/>
      <c r="TSF2" s="15"/>
      <c r="TSH2" s="15"/>
      <c r="TSI2" s="15"/>
      <c r="TSJ2" s="15"/>
      <c r="TSL2" s="15"/>
      <c r="TSM2" s="15"/>
      <c r="TSN2" s="15"/>
      <c r="TSP2" s="15"/>
      <c r="TSQ2" s="15"/>
      <c r="TSR2" s="15"/>
      <c r="TST2" s="15"/>
      <c r="TSU2" s="15"/>
      <c r="TSV2" s="15"/>
      <c r="TSX2" s="15"/>
      <c r="TSY2" s="15"/>
      <c r="TSZ2" s="15"/>
      <c r="TTB2" s="15"/>
      <c r="TTC2" s="15"/>
      <c r="TTD2" s="15"/>
      <c r="TTF2" s="15"/>
      <c r="TTG2" s="15"/>
      <c r="TTH2" s="15"/>
      <c r="TTJ2" s="15"/>
      <c r="TTK2" s="15"/>
      <c r="TTL2" s="15"/>
      <c r="TTN2" s="15"/>
      <c r="TTO2" s="15"/>
      <c r="TTP2" s="15"/>
      <c r="TTR2" s="15"/>
      <c r="TTS2" s="15"/>
      <c r="TTT2" s="15"/>
      <c r="TTV2" s="15"/>
      <c r="TTW2" s="15"/>
      <c r="TTX2" s="15"/>
      <c r="TTZ2" s="15"/>
      <c r="TUA2" s="15"/>
      <c r="TUB2" s="15"/>
      <c r="TUD2" s="15"/>
      <c r="TUE2" s="15"/>
      <c r="TUF2" s="15"/>
      <c r="TUH2" s="15"/>
      <c r="TUI2" s="15"/>
      <c r="TUJ2" s="15"/>
      <c r="TUL2" s="15"/>
      <c r="TUM2" s="15"/>
      <c r="TUN2" s="15"/>
      <c r="TUP2" s="15"/>
      <c r="TUQ2" s="15"/>
      <c r="TUR2" s="15"/>
      <c r="TUT2" s="15"/>
      <c r="TUU2" s="15"/>
      <c r="TUV2" s="15"/>
      <c r="TUX2" s="15"/>
      <c r="TUY2" s="15"/>
      <c r="TUZ2" s="15"/>
      <c r="TVB2" s="15"/>
      <c r="TVC2" s="15"/>
      <c r="TVD2" s="15"/>
      <c r="TVF2" s="15"/>
      <c r="TVG2" s="15"/>
      <c r="TVH2" s="15"/>
      <c r="TVJ2" s="15"/>
      <c r="TVK2" s="15"/>
      <c r="TVL2" s="15"/>
      <c r="TVN2" s="15"/>
      <c r="TVO2" s="15"/>
      <c r="TVP2" s="15"/>
      <c r="TVR2" s="15"/>
      <c r="TVS2" s="15"/>
      <c r="TVT2" s="15"/>
      <c r="TVV2" s="15"/>
      <c r="TVW2" s="15"/>
      <c r="TVX2" s="15"/>
      <c r="TVZ2" s="15"/>
      <c r="TWA2" s="15"/>
      <c r="TWB2" s="15"/>
      <c r="TWD2" s="15"/>
      <c r="TWE2" s="15"/>
      <c r="TWF2" s="15"/>
      <c r="TWH2" s="15"/>
      <c r="TWI2" s="15"/>
      <c r="TWJ2" s="15"/>
      <c r="TWL2" s="15"/>
      <c r="TWM2" s="15"/>
      <c r="TWN2" s="15"/>
      <c r="TWP2" s="15"/>
      <c r="TWQ2" s="15"/>
      <c r="TWR2" s="15"/>
      <c r="TWT2" s="15"/>
      <c r="TWU2" s="15"/>
      <c r="TWV2" s="15"/>
      <c r="TWX2" s="15"/>
      <c r="TWY2" s="15"/>
      <c r="TWZ2" s="15"/>
      <c r="TXB2" s="15"/>
      <c r="TXC2" s="15"/>
      <c r="TXD2" s="15"/>
      <c r="TXF2" s="15"/>
      <c r="TXG2" s="15"/>
      <c r="TXH2" s="15"/>
      <c r="TXJ2" s="15"/>
      <c r="TXK2" s="15"/>
      <c r="TXL2" s="15"/>
      <c r="TXN2" s="15"/>
      <c r="TXO2" s="15"/>
      <c r="TXP2" s="15"/>
      <c r="TXR2" s="15"/>
      <c r="TXS2" s="15"/>
      <c r="TXT2" s="15"/>
      <c r="TXV2" s="15"/>
      <c r="TXW2" s="15"/>
      <c r="TXX2" s="15"/>
      <c r="TXZ2" s="15"/>
      <c r="TYA2" s="15"/>
      <c r="TYB2" s="15"/>
      <c r="TYD2" s="15"/>
      <c r="TYE2" s="15"/>
      <c r="TYF2" s="15"/>
      <c r="TYH2" s="15"/>
      <c r="TYI2" s="15"/>
      <c r="TYJ2" s="15"/>
      <c r="TYL2" s="15"/>
      <c r="TYM2" s="15"/>
      <c r="TYN2" s="15"/>
      <c r="TYP2" s="15"/>
      <c r="TYQ2" s="15"/>
      <c r="TYR2" s="15"/>
      <c r="TYT2" s="15"/>
      <c r="TYU2" s="15"/>
      <c r="TYV2" s="15"/>
      <c r="TYX2" s="15"/>
      <c r="TYY2" s="15"/>
      <c r="TYZ2" s="15"/>
      <c r="TZB2" s="15"/>
      <c r="TZC2" s="15"/>
      <c r="TZD2" s="15"/>
      <c r="TZF2" s="15"/>
      <c r="TZG2" s="15"/>
      <c r="TZH2" s="15"/>
      <c r="TZJ2" s="15"/>
      <c r="TZK2" s="15"/>
      <c r="TZL2" s="15"/>
      <c r="TZN2" s="15"/>
      <c r="TZO2" s="15"/>
      <c r="TZP2" s="15"/>
      <c r="TZR2" s="15"/>
      <c r="TZS2" s="15"/>
      <c r="TZT2" s="15"/>
      <c r="TZV2" s="15"/>
      <c r="TZW2" s="15"/>
      <c r="TZX2" s="15"/>
      <c r="TZZ2" s="15"/>
      <c r="UAA2" s="15"/>
      <c r="UAB2" s="15"/>
      <c r="UAD2" s="15"/>
      <c r="UAE2" s="15"/>
      <c r="UAF2" s="15"/>
      <c r="UAH2" s="15"/>
      <c r="UAI2" s="15"/>
      <c r="UAJ2" s="15"/>
      <c r="UAL2" s="15"/>
      <c r="UAM2" s="15"/>
      <c r="UAN2" s="15"/>
      <c r="UAP2" s="15"/>
      <c r="UAQ2" s="15"/>
      <c r="UAR2" s="15"/>
      <c r="UAT2" s="15"/>
      <c r="UAU2" s="15"/>
      <c r="UAV2" s="15"/>
      <c r="UAX2" s="15"/>
      <c r="UAY2" s="15"/>
      <c r="UAZ2" s="15"/>
      <c r="UBB2" s="15"/>
      <c r="UBC2" s="15"/>
      <c r="UBD2" s="15"/>
      <c r="UBF2" s="15"/>
      <c r="UBG2" s="15"/>
      <c r="UBH2" s="15"/>
      <c r="UBJ2" s="15"/>
      <c r="UBK2" s="15"/>
      <c r="UBL2" s="15"/>
      <c r="UBN2" s="15"/>
      <c r="UBO2" s="15"/>
      <c r="UBP2" s="15"/>
      <c r="UBR2" s="15"/>
      <c r="UBS2" s="15"/>
      <c r="UBT2" s="15"/>
      <c r="UBV2" s="15"/>
      <c r="UBW2" s="15"/>
      <c r="UBX2" s="15"/>
      <c r="UBZ2" s="15"/>
      <c r="UCA2" s="15"/>
      <c r="UCB2" s="15"/>
      <c r="UCD2" s="15"/>
      <c r="UCE2" s="15"/>
      <c r="UCF2" s="15"/>
      <c r="UCH2" s="15"/>
      <c r="UCI2" s="15"/>
      <c r="UCJ2" s="15"/>
      <c r="UCL2" s="15"/>
      <c r="UCM2" s="15"/>
      <c r="UCN2" s="15"/>
      <c r="UCP2" s="15"/>
      <c r="UCQ2" s="15"/>
      <c r="UCR2" s="15"/>
      <c r="UCT2" s="15"/>
      <c r="UCU2" s="15"/>
      <c r="UCV2" s="15"/>
      <c r="UCX2" s="15"/>
      <c r="UCY2" s="15"/>
      <c r="UCZ2" s="15"/>
      <c r="UDB2" s="15"/>
      <c r="UDC2" s="15"/>
      <c r="UDD2" s="15"/>
      <c r="UDF2" s="15"/>
      <c r="UDG2" s="15"/>
      <c r="UDH2" s="15"/>
      <c r="UDJ2" s="15"/>
      <c r="UDK2" s="15"/>
      <c r="UDL2" s="15"/>
      <c r="UDN2" s="15"/>
      <c r="UDO2" s="15"/>
      <c r="UDP2" s="15"/>
      <c r="UDR2" s="15"/>
      <c r="UDS2" s="15"/>
      <c r="UDT2" s="15"/>
      <c r="UDV2" s="15"/>
      <c r="UDW2" s="15"/>
      <c r="UDX2" s="15"/>
      <c r="UDZ2" s="15"/>
      <c r="UEA2" s="15"/>
      <c r="UEB2" s="15"/>
      <c r="UED2" s="15"/>
      <c r="UEE2" s="15"/>
      <c r="UEF2" s="15"/>
      <c r="UEH2" s="15"/>
      <c r="UEI2" s="15"/>
      <c r="UEJ2" s="15"/>
      <c r="UEL2" s="15"/>
      <c r="UEM2" s="15"/>
      <c r="UEN2" s="15"/>
      <c r="UEP2" s="15"/>
      <c r="UEQ2" s="15"/>
      <c r="UER2" s="15"/>
      <c r="UET2" s="15"/>
      <c r="UEU2" s="15"/>
      <c r="UEV2" s="15"/>
      <c r="UEX2" s="15"/>
      <c r="UEY2" s="15"/>
      <c r="UEZ2" s="15"/>
      <c r="UFB2" s="15"/>
      <c r="UFC2" s="15"/>
      <c r="UFD2" s="15"/>
      <c r="UFF2" s="15"/>
      <c r="UFG2" s="15"/>
      <c r="UFH2" s="15"/>
      <c r="UFJ2" s="15"/>
      <c r="UFK2" s="15"/>
      <c r="UFL2" s="15"/>
      <c r="UFN2" s="15"/>
      <c r="UFO2" s="15"/>
      <c r="UFP2" s="15"/>
      <c r="UFR2" s="15"/>
      <c r="UFS2" s="15"/>
      <c r="UFT2" s="15"/>
      <c r="UFV2" s="15"/>
      <c r="UFW2" s="15"/>
      <c r="UFX2" s="15"/>
      <c r="UFZ2" s="15"/>
      <c r="UGA2" s="15"/>
      <c r="UGB2" s="15"/>
      <c r="UGD2" s="15"/>
      <c r="UGE2" s="15"/>
      <c r="UGF2" s="15"/>
      <c r="UGH2" s="15"/>
      <c r="UGI2" s="15"/>
      <c r="UGJ2" s="15"/>
      <c r="UGL2" s="15"/>
      <c r="UGM2" s="15"/>
      <c r="UGN2" s="15"/>
      <c r="UGP2" s="15"/>
      <c r="UGQ2" s="15"/>
      <c r="UGR2" s="15"/>
      <c r="UGT2" s="15"/>
      <c r="UGU2" s="15"/>
      <c r="UGV2" s="15"/>
      <c r="UGX2" s="15"/>
      <c r="UGY2" s="15"/>
      <c r="UGZ2" s="15"/>
      <c r="UHB2" s="15"/>
      <c r="UHC2" s="15"/>
      <c r="UHD2" s="15"/>
      <c r="UHF2" s="15"/>
      <c r="UHG2" s="15"/>
      <c r="UHH2" s="15"/>
      <c r="UHJ2" s="15"/>
      <c r="UHK2" s="15"/>
      <c r="UHL2" s="15"/>
      <c r="UHN2" s="15"/>
      <c r="UHO2" s="15"/>
      <c r="UHP2" s="15"/>
      <c r="UHR2" s="15"/>
      <c r="UHS2" s="15"/>
      <c r="UHT2" s="15"/>
      <c r="UHV2" s="15"/>
      <c r="UHW2" s="15"/>
      <c r="UHX2" s="15"/>
      <c r="UHZ2" s="15"/>
      <c r="UIA2" s="15"/>
      <c r="UIB2" s="15"/>
      <c r="UID2" s="15"/>
      <c r="UIE2" s="15"/>
      <c r="UIF2" s="15"/>
      <c r="UIH2" s="15"/>
      <c r="UII2" s="15"/>
      <c r="UIJ2" s="15"/>
      <c r="UIL2" s="15"/>
      <c r="UIM2" s="15"/>
      <c r="UIN2" s="15"/>
      <c r="UIP2" s="15"/>
      <c r="UIQ2" s="15"/>
      <c r="UIR2" s="15"/>
      <c r="UIT2" s="15"/>
      <c r="UIU2" s="15"/>
      <c r="UIV2" s="15"/>
      <c r="UIX2" s="15"/>
      <c r="UIY2" s="15"/>
      <c r="UIZ2" s="15"/>
      <c r="UJB2" s="15"/>
      <c r="UJC2" s="15"/>
      <c r="UJD2" s="15"/>
      <c r="UJF2" s="15"/>
      <c r="UJG2" s="15"/>
      <c r="UJH2" s="15"/>
      <c r="UJJ2" s="15"/>
      <c r="UJK2" s="15"/>
      <c r="UJL2" s="15"/>
      <c r="UJN2" s="15"/>
      <c r="UJO2" s="15"/>
      <c r="UJP2" s="15"/>
      <c r="UJR2" s="15"/>
      <c r="UJS2" s="15"/>
      <c r="UJT2" s="15"/>
      <c r="UJV2" s="15"/>
      <c r="UJW2" s="15"/>
      <c r="UJX2" s="15"/>
      <c r="UJZ2" s="15"/>
      <c r="UKA2" s="15"/>
      <c r="UKB2" s="15"/>
      <c r="UKD2" s="15"/>
      <c r="UKE2" s="15"/>
      <c r="UKF2" s="15"/>
      <c r="UKH2" s="15"/>
      <c r="UKI2" s="15"/>
      <c r="UKJ2" s="15"/>
      <c r="UKL2" s="15"/>
      <c r="UKM2" s="15"/>
      <c r="UKN2" s="15"/>
      <c r="UKP2" s="15"/>
      <c r="UKQ2" s="15"/>
      <c r="UKR2" s="15"/>
      <c r="UKT2" s="15"/>
      <c r="UKU2" s="15"/>
      <c r="UKV2" s="15"/>
      <c r="UKX2" s="15"/>
      <c r="UKY2" s="15"/>
      <c r="UKZ2" s="15"/>
      <c r="ULB2" s="15"/>
      <c r="ULC2" s="15"/>
      <c r="ULD2" s="15"/>
      <c r="ULF2" s="15"/>
      <c r="ULG2" s="15"/>
      <c r="ULH2" s="15"/>
      <c r="ULJ2" s="15"/>
      <c r="ULK2" s="15"/>
      <c r="ULL2" s="15"/>
      <c r="ULN2" s="15"/>
      <c r="ULO2" s="15"/>
      <c r="ULP2" s="15"/>
      <c r="ULR2" s="15"/>
      <c r="ULS2" s="15"/>
      <c r="ULT2" s="15"/>
      <c r="ULV2" s="15"/>
      <c r="ULW2" s="15"/>
      <c r="ULX2" s="15"/>
      <c r="ULZ2" s="15"/>
      <c r="UMA2" s="15"/>
      <c r="UMB2" s="15"/>
      <c r="UMD2" s="15"/>
      <c r="UME2" s="15"/>
      <c r="UMF2" s="15"/>
      <c r="UMH2" s="15"/>
      <c r="UMI2" s="15"/>
      <c r="UMJ2" s="15"/>
      <c r="UML2" s="15"/>
      <c r="UMM2" s="15"/>
      <c r="UMN2" s="15"/>
      <c r="UMP2" s="15"/>
      <c r="UMQ2" s="15"/>
      <c r="UMR2" s="15"/>
      <c r="UMT2" s="15"/>
      <c r="UMU2" s="15"/>
      <c r="UMV2" s="15"/>
      <c r="UMX2" s="15"/>
      <c r="UMY2" s="15"/>
      <c r="UMZ2" s="15"/>
      <c r="UNB2" s="15"/>
      <c r="UNC2" s="15"/>
      <c r="UND2" s="15"/>
      <c r="UNF2" s="15"/>
      <c r="UNG2" s="15"/>
      <c r="UNH2" s="15"/>
      <c r="UNJ2" s="15"/>
      <c r="UNK2" s="15"/>
      <c r="UNL2" s="15"/>
      <c r="UNN2" s="15"/>
      <c r="UNO2" s="15"/>
      <c r="UNP2" s="15"/>
      <c r="UNR2" s="15"/>
      <c r="UNS2" s="15"/>
      <c r="UNT2" s="15"/>
      <c r="UNV2" s="15"/>
      <c r="UNW2" s="15"/>
      <c r="UNX2" s="15"/>
      <c r="UNZ2" s="15"/>
      <c r="UOA2" s="15"/>
      <c r="UOB2" s="15"/>
      <c r="UOD2" s="15"/>
      <c r="UOE2" s="15"/>
      <c r="UOF2" s="15"/>
      <c r="UOH2" s="15"/>
      <c r="UOI2" s="15"/>
      <c r="UOJ2" s="15"/>
      <c r="UOL2" s="15"/>
      <c r="UOM2" s="15"/>
      <c r="UON2" s="15"/>
      <c r="UOP2" s="15"/>
      <c r="UOQ2" s="15"/>
      <c r="UOR2" s="15"/>
      <c r="UOT2" s="15"/>
      <c r="UOU2" s="15"/>
      <c r="UOV2" s="15"/>
      <c r="UOX2" s="15"/>
      <c r="UOY2" s="15"/>
      <c r="UOZ2" s="15"/>
      <c r="UPB2" s="15"/>
      <c r="UPC2" s="15"/>
      <c r="UPD2" s="15"/>
      <c r="UPF2" s="15"/>
      <c r="UPG2" s="15"/>
      <c r="UPH2" s="15"/>
      <c r="UPJ2" s="15"/>
      <c r="UPK2" s="15"/>
      <c r="UPL2" s="15"/>
      <c r="UPN2" s="15"/>
      <c r="UPO2" s="15"/>
      <c r="UPP2" s="15"/>
      <c r="UPR2" s="15"/>
      <c r="UPS2" s="15"/>
      <c r="UPT2" s="15"/>
      <c r="UPV2" s="15"/>
      <c r="UPW2" s="15"/>
      <c r="UPX2" s="15"/>
      <c r="UPZ2" s="15"/>
      <c r="UQA2" s="15"/>
      <c r="UQB2" s="15"/>
      <c r="UQD2" s="15"/>
      <c r="UQE2" s="15"/>
      <c r="UQF2" s="15"/>
      <c r="UQH2" s="15"/>
      <c r="UQI2" s="15"/>
      <c r="UQJ2" s="15"/>
      <c r="UQL2" s="15"/>
      <c r="UQM2" s="15"/>
      <c r="UQN2" s="15"/>
      <c r="UQP2" s="15"/>
      <c r="UQQ2" s="15"/>
      <c r="UQR2" s="15"/>
      <c r="UQT2" s="15"/>
      <c r="UQU2" s="15"/>
      <c r="UQV2" s="15"/>
      <c r="UQX2" s="15"/>
      <c r="UQY2" s="15"/>
      <c r="UQZ2" s="15"/>
      <c r="URB2" s="15"/>
      <c r="URC2" s="15"/>
      <c r="URD2" s="15"/>
      <c r="URF2" s="15"/>
      <c r="URG2" s="15"/>
      <c r="URH2" s="15"/>
      <c r="URJ2" s="15"/>
      <c r="URK2" s="15"/>
      <c r="URL2" s="15"/>
      <c r="URN2" s="15"/>
      <c r="URO2" s="15"/>
      <c r="URP2" s="15"/>
      <c r="URR2" s="15"/>
      <c r="URS2" s="15"/>
      <c r="URT2" s="15"/>
      <c r="URV2" s="15"/>
      <c r="URW2" s="15"/>
      <c r="URX2" s="15"/>
      <c r="URZ2" s="15"/>
      <c r="USA2" s="15"/>
      <c r="USB2" s="15"/>
      <c r="USD2" s="15"/>
      <c r="USE2" s="15"/>
      <c r="USF2" s="15"/>
      <c r="USH2" s="15"/>
      <c r="USI2" s="15"/>
      <c r="USJ2" s="15"/>
      <c r="USL2" s="15"/>
      <c r="USM2" s="15"/>
      <c r="USN2" s="15"/>
      <c r="USP2" s="15"/>
      <c r="USQ2" s="15"/>
      <c r="USR2" s="15"/>
      <c r="UST2" s="15"/>
      <c r="USU2" s="15"/>
      <c r="USV2" s="15"/>
      <c r="USX2" s="15"/>
      <c r="USY2" s="15"/>
      <c r="USZ2" s="15"/>
      <c r="UTB2" s="15"/>
      <c r="UTC2" s="15"/>
      <c r="UTD2" s="15"/>
      <c r="UTF2" s="15"/>
      <c r="UTG2" s="15"/>
      <c r="UTH2" s="15"/>
      <c r="UTJ2" s="15"/>
      <c r="UTK2" s="15"/>
      <c r="UTL2" s="15"/>
      <c r="UTN2" s="15"/>
      <c r="UTO2" s="15"/>
      <c r="UTP2" s="15"/>
      <c r="UTR2" s="15"/>
      <c r="UTS2" s="15"/>
      <c r="UTT2" s="15"/>
      <c r="UTV2" s="15"/>
      <c r="UTW2" s="15"/>
      <c r="UTX2" s="15"/>
      <c r="UTZ2" s="15"/>
      <c r="UUA2" s="15"/>
      <c r="UUB2" s="15"/>
      <c r="UUD2" s="15"/>
      <c r="UUE2" s="15"/>
      <c r="UUF2" s="15"/>
      <c r="UUH2" s="15"/>
      <c r="UUI2" s="15"/>
      <c r="UUJ2" s="15"/>
      <c r="UUL2" s="15"/>
      <c r="UUM2" s="15"/>
      <c r="UUN2" s="15"/>
      <c r="UUP2" s="15"/>
      <c r="UUQ2" s="15"/>
      <c r="UUR2" s="15"/>
      <c r="UUT2" s="15"/>
      <c r="UUU2" s="15"/>
      <c r="UUV2" s="15"/>
      <c r="UUX2" s="15"/>
      <c r="UUY2" s="15"/>
      <c r="UUZ2" s="15"/>
      <c r="UVB2" s="15"/>
      <c r="UVC2" s="15"/>
      <c r="UVD2" s="15"/>
      <c r="UVF2" s="15"/>
      <c r="UVG2" s="15"/>
      <c r="UVH2" s="15"/>
      <c r="UVJ2" s="15"/>
      <c r="UVK2" s="15"/>
      <c r="UVL2" s="15"/>
      <c r="UVN2" s="15"/>
      <c r="UVO2" s="15"/>
      <c r="UVP2" s="15"/>
      <c r="UVR2" s="15"/>
      <c r="UVS2" s="15"/>
      <c r="UVT2" s="15"/>
      <c r="UVV2" s="15"/>
      <c r="UVW2" s="15"/>
      <c r="UVX2" s="15"/>
      <c r="UVZ2" s="15"/>
      <c r="UWA2" s="15"/>
      <c r="UWB2" s="15"/>
      <c r="UWD2" s="15"/>
      <c r="UWE2" s="15"/>
      <c r="UWF2" s="15"/>
      <c r="UWH2" s="15"/>
      <c r="UWI2" s="15"/>
      <c r="UWJ2" s="15"/>
      <c r="UWL2" s="15"/>
      <c r="UWM2" s="15"/>
      <c r="UWN2" s="15"/>
      <c r="UWP2" s="15"/>
      <c r="UWQ2" s="15"/>
      <c r="UWR2" s="15"/>
      <c r="UWT2" s="15"/>
      <c r="UWU2" s="15"/>
      <c r="UWV2" s="15"/>
      <c r="UWX2" s="15"/>
      <c r="UWY2" s="15"/>
      <c r="UWZ2" s="15"/>
      <c r="UXB2" s="15"/>
      <c r="UXC2" s="15"/>
      <c r="UXD2" s="15"/>
      <c r="UXF2" s="15"/>
      <c r="UXG2" s="15"/>
      <c r="UXH2" s="15"/>
      <c r="UXJ2" s="15"/>
      <c r="UXK2" s="15"/>
      <c r="UXL2" s="15"/>
      <c r="UXN2" s="15"/>
      <c r="UXO2" s="15"/>
      <c r="UXP2" s="15"/>
      <c r="UXR2" s="15"/>
      <c r="UXS2" s="15"/>
      <c r="UXT2" s="15"/>
      <c r="UXV2" s="15"/>
      <c r="UXW2" s="15"/>
      <c r="UXX2" s="15"/>
      <c r="UXZ2" s="15"/>
      <c r="UYA2" s="15"/>
      <c r="UYB2" s="15"/>
      <c r="UYD2" s="15"/>
      <c r="UYE2" s="15"/>
      <c r="UYF2" s="15"/>
      <c r="UYH2" s="15"/>
      <c r="UYI2" s="15"/>
      <c r="UYJ2" s="15"/>
      <c r="UYL2" s="15"/>
      <c r="UYM2" s="15"/>
      <c r="UYN2" s="15"/>
      <c r="UYP2" s="15"/>
      <c r="UYQ2" s="15"/>
      <c r="UYR2" s="15"/>
      <c r="UYT2" s="15"/>
      <c r="UYU2" s="15"/>
      <c r="UYV2" s="15"/>
      <c r="UYX2" s="15"/>
      <c r="UYY2" s="15"/>
      <c r="UYZ2" s="15"/>
      <c r="UZB2" s="15"/>
      <c r="UZC2" s="15"/>
      <c r="UZD2" s="15"/>
      <c r="UZF2" s="15"/>
      <c r="UZG2" s="15"/>
      <c r="UZH2" s="15"/>
      <c r="UZJ2" s="15"/>
      <c r="UZK2" s="15"/>
      <c r="UZL2" s="15"/>
      <c r="UZN2" s="15"/>
      <c r="UZO2" s="15"/>
      <c r="UZP2" s="15"/>
      <c r="UZR2" s="15"/>
      <c r="UZS2" s="15"/>
      <c r="UZT2" s="15"/>
      <c r="UZV2" s="15"/>
      <c r="UZW2" s="15"/>
      <c r="UZX2" s="15"/>
      <c r="UZZ2" s="15"/>
      <c r="VAA2" s="15"/>
      <c r="VAB2" s="15"/>
      <c r="VAD2" s="15"/>
      <c r="VAE2" s="15"/>
      <c r="VAF2" s="15"/>
      <c r="VAH2" s="15"/>
      <c r="VAI2" s="15"/>
      <c r="VAJ2" s="15"/>
      <c r="VAL2" s="15"/>
      <c r="VAM2" s="15"/>
      <c r="VAN2" s="15"/>
      <c r="VAP2" s="15"/>
      <c r="VAQ2" s="15"/>
      <c r="VAR2" s="15"/>
      <c r="VAT2" s="15"/>
      <c r="VAU2" s="15"/>
      <c r="VAV2" s="15"/>
      <c r="VAX2" s="15"/>
      <c r="VAY2" s="15"/>
      <c r="VAZ2" s="15"/>
      <c r="VBB2" s="15"/>
      <c r="VBC2" s="15"/>
      <c r="VBD2" s="15"/>
      <c r="VBF2" s="15"/>
      <c r="VBG2" s="15"/>
      <c r="VBH2" s="15"/>
      <c r="VBJ2" s="15"/>
      <c r="VBK2" s="15"/>
      <c r="VBL2" s="15"/>
      <c r="VBN2" s="15"/>
      <c r="VBO2" s="15"/>
      <c r="VBP2" s="15"/>
      <c r="VBR2" s="15"/>
      <c r="VBS2" s="15"/>
      <c r="VBT2" s="15"/>
      <c r="VBV2" s="15"/>
      <c r="VBW2" s="15"/>
      <c r="VBX2" s="15"/>
      <c r="VBZ2" s="15"/>
      <c r="VCA2" s="15"/>
      <c r="VCB2" s="15"/>
      <c r="VCD2" s="15"/>
      <c r="VCE2" s="15"/>
      <c r="VCF2" s="15"/>
      <c r="VCH2" s="15"/>
      <c r="VCI2" s="15"/>
      <c r="VCJ2" s="15"/>
      <c r="VCL2" s="15"/>
      <c r="VCM2" s="15"/>
      <c r="VCN2" s="15"/>
      <c r="VCP2" s="15"/>
      <c r="VCQ2" s="15"/>
      <c r="VCR2" s="15"/>
      <c r="VCT2" s="15"/>
      <c r="VCU2" s="15"/>
      <c r="VCV2" s="15"/>
      <c r="VCX2" s="15"/>
      <c r="VCY2" s="15"/>
      <c r="VCZ2" s="15"/>
      <c r="VDB2" s="15"/>
      <c r="VDC2" s="15"/>
      <c r="VDD2" s="15"/>
      <c r="VDF2" s="15"/>
      <c r="VDG2" s="15"/>
      <c r="VDH2" s="15"/>
      <c r="VDJ2" s="15"/>
      <c r="VDK2" s="15"/>
      <c r="VDL2" s="15"/>
      <c r="VDN2" s="15"/>
      <c r="VDO2" s="15"/>
      <c r="VDP2" s="15"/>
      <c r="VDR2" s="15"/>
      <c r="VDS2" s="15"/>
      <c r="VDT2" s="15"/>
      <c r="VDV2" s="15"/>
      <c r="VDW2" s="15"/>
      <c r="VDX2" s="15"/>
      <c r="VDZ2" s="15"/>
      <c r="VEA2" s="15"/>
      <c r="VEB2" s="15"/>
      <c r="VED2" s="15"/>
      <c r="VEE2" s="15"/>
      <c r="VEF2" s="15"/>
      <c r="VEH2" s="15"/>
      <c r="VEI2" s="15"/>
      <c r="VEJ2" s="15"/>
      <c r="VEL2" s="15"/>
      <c r="VEM2" s="15"/>
      <c r="VEN2" s="15"/>
      <c r="VEP2" s="15"/>
      <c r="VEQ2" s="15"/>
      <c r="VER2" s="15"/>
      <c r="VET2" s="15"/>
      <c r="VEU2" s="15"/>
      <c r="VEV2" s="15"/>
      <c r="VEX2" s="15"/>
      <c r="VEY2" s="15"/>
      <c r="VEZ2" s="15"/>
      <c r="VFB2" s="15"/>
      <c r="VFC2" s="15"/>
      <c r="VFD2" s="15"/>
      <c r="VFF2" s="15"/>
      <c r="VFG2" s="15"/>
      <c r="VFH2" s="15"/>
      <c r="VFJ2" s="15"/>
      <c r="VFK2" s="15"/>
      <c r="VFL2" s="15"/>
      <c r="VFN2" s="15"/>
      <c r="VFO2" s="15"/>
      <c r="VFP2" s="15"/>
      <c r="VFR2" s="15"/>
      <c r="VFS2" s="15"/>
      <c r="VFT2" s="15"/>
      <c r="VFV2" s="15"/>
      <c r="VFW2" s="15"/>
      <c r="VFX2" s="15"/>
      <c r="VFZ2" s="15"/>
      <c r="VGA2" s="15"/>
      <c r="VGB2" s="15"/>
      <c r="VGD2" s="15"/>
      <c r="VGE2" s="15"/>
      <c r="VGF2" s="15"/>
      <c r="VGH2" s="15"/>
      <c r="VGI2" s="15"/>
      <c r="VGJ2" s="15"/>
      <c r="VGL2" s="15"/>
      <c r="VGM2" s="15"/>
      <c r="VGN2" s="15"/>
      <c r="VGP2" s="15"/>
      <c r="VGQ2" s="15"/>
      <c r="VGR2" s="15"/>
      <c r="VGT2" s="15"/>
      <c r="VGU2" s="15"/>
      <c r="VGV2" s="15"/>
      <c r="VGX2" s="15"/>
      <c r="VGY2" s="15"/>
      <c r="VGZ2" s="15"/>
      <c r="VHB2" s="15"/>
      <c r="VHC2" s="15"/>
      <c r="VHD2" s="15"/>
      <c r="VHF2" s="15"/>
      <c r="VHG2" s="15"/>
      <c r="VHH2" s="15"/>
      <c r="VHJ2" s="15"/>
      <c r="VHK2" s="15"/>
      <c r="VHL2" s="15"/>
      <c r="VHN2" s="15"/>
      <c r="VHO2" s="15"/>
      <c r="VHP2" s="15"/>
      <c r="VHR2" s="15"/>
      <c r="VHS2" s="15"/>
      <c r="VHT2" s="15"/>
      <c r="VHV2" s="15"/>
      <c r="VHW2" s="15"/>
      <c r="VHX2" s="15"/>
      <c r="VHZ2" s="15"/>
      <c r="VIA2" s="15"/>
      <c r="VIB2" s="15"/>
      <c r="VID2" s="15"/>
      <c r="VIE2" s="15"/>
      <c r="VIF2" s="15"/>
      <c r="VIH2" s="15"/>
      <c r="VII2" s="15"/>
      <c r="VIJ2" s="15"/>
      <c r="VIL2" s="15"/>
      <c r="VIM2" s="15"/>
      <c r="VIN2" s="15"/>
      <c r="VIP2" s="15"/>
      <c r="VIQ2" s="15"/>
      <c r="VIR2" s="15"/>
      <c r="VIT2" s="15"/>
      <c r="VIU2" s="15"/>
      <c r="VIV2" s="15"/>
      <c r="VIX2" s="15"/>
      <c r="VIY2" s="15"/>
      <c r="VIZ2" s="15"/>
      <c r="VJB2" s="15"/>
      <c r="VJC2" s="15"/>
      <c r="VJD2" s="15"/>
      <c r="VJF2" s="15"/>
      <c r="VJG2" s="15"/>
      <c r="VJH2" s="15"/>
      <c r="VJJ2" s="15"/>
      <c r="VJK2" s="15"/>
      <c r="VJL2" s="15"/>
      <c r="VJN2" s="15"/>
      <c r="VJO2" s="15"/>
      <c r="VJP2" s="15"/>
      <c r="VJR2" s="15"/>
      <c r="VJS2" s="15"/>
      <c r="VJT2" s="15"/>
      <c r="VJV2" s="15"/>
      <c r="VJW2" s="15"/>
      <c r="VJX2" s="15"/>
      <c r="VJZ2" s="15"/>
      <c r="VKA2" s="15"/>
      <c r="VKB2" s="15"/>
      <c r="VKD2" s="15"/>
      <c r="VKE2" s="15"/>
      <c r="VKF2" s="15"/>
      <c r="VKH2" s="15"/>
      <c r="VKI2" s="15"/>
      <c r="VKJ2" s="15"/>
      <c r="VKL2" s="15"/>
      <c r="VKM2" s="15"/>
      <c r="VKN2" s="15"/>
      <c r="VKP2" s="15"/>
      <c r="VKQ2" s="15"/>
      <c r="VKR2" s="15"/>
      <c r="VKT2" s="15"/>
      <c r="VKU2" s="15"/>
      <c r="VKV2" s="15"/>
      <c r="VKX2" s="15"/>
      <c r="VKY2" s="15"/>
      <c r="VKZ2" s="15"/>
      <c r="VLB2" s="15"/>
      <c r="VLC2" s="15"/>
      <c r="VLD2" s="15"/>
      <c r="VLF2" s="15"/>
      <c r="VLG2" s="15"/>
      <c r="VLH2" s="15"/>
      <c r="VLJ2" s="15"/>
      <c r="VLK2" s="15"/>
      <c r="VLL2" s="15"/>
      <c r="VLN2" s="15"/>
      <c r="VLO2" s="15"/>
      <c r="VLP2" s="15"/>
      <c r="VLR2" s="15"/>
      <c r="VLS2" s="15"/>
      <c r="VLT2" s="15"/>
      <c r="VLV2" s="15"/>
      <c r="VLW2" s="15"/>
      <c r="VLX2" s="15"/>
      <c r="VLZ2" s="15"/>
      <c r="VMA2" s="15"/>
      <c r="VMB2" s="15"/>
      <c r="VMD2" s="15"/>
      <c r="VME2" s="15"/>
      <c r="VMF2" s="15"/>
      <c r="VMH2" s="15"/>
      <c r="VMI2" s="15"/>
      <c r="VMJ2" s="15"/>
      <c r="VML2" s="15"/>
      <c r="VMM2" s="15"/>
      <c r="VMN2" s="15"/>
      <c r="VMP2" s="15"/>
      <c r="VMQ2" s="15"/>
      <c r="VMR2" s="15"/>
      <c r="VMT2" s="15"/>
      <c r="VMU2" s="15"/>
      <c r="VMV2" s="15"/>
      <c r="VMX2" s="15"/>
      <c r="VMY2" s="15"/>
      <c r="VMZ2" s="15"/>
      <c r="VNB2" s="15"/>
      <c r="VNC2" s="15"/>
      <c r="VND2" s="15"/>
      <c r="VNF2" s="15"/>
      <c r="VNG2" s="15"/>
      <c r="VNH2" s="15"/>
      <c r="VNJ2" s="15"/>
      <c r="VNK2" s="15"/>
      <c r="VNL2" s="15"/>
      <c r="VNN2" s="15"/>
      <c r="VNO2" s="15"/>
      <c r="VNP2" s="15"/>
      <c r="VNR2" s="15"/>
      <c r="VNS2" s="15"/>
      <c r="VNT2" s="15"/>
      <c r="VNV2" s="15"/>
      <c r="VNW2" s="15"/>
      <c r="VNX2" s="15"/>
      <c r="VNZ2" s="15"/>
      <c r="VOA2" s="15"/>
      <c r="VOB2" s="15"/>
      <c r="VOD2" s="15"/>
      <c r="VOE2" s="15"/>
      <c r="VOF2" s="15"/>
      <c r="VOH2" s="15"/>
      <c r="VOI2" s="15"/>
      <c r="VOJ2" s="15"/>
      <c r="VOL2" s="15"/>
      <c r="VOM2" s="15"/>
      <c r="VON2" s="15"/>
      <c r="VOP2" s="15"/>
      <c r="VOQ2" s="15"/>
      <c r="VOR2" s="15"/>
      <c r="VOT2" s="15"/>
      <c r="VOU2" s="15"/>
      <c r="VOV2" s="15"/>
      <c r="VOX2" s="15"/>
      <c r="VOY2" s="15"/>
      <c r="VOZ2" s="15"/>
      <c r="VPB2" s="15"/>
      <c r="VPC2" s="15"/>
      <c r="VPD2" s="15"/>
      <c r="VPF2" s="15"/>
      <c r="VPG2" s="15"/>
      <c r="VPH2" s="15"/>
      <c r="VPJ2" s="15"/>
      <c r="VPK2" s="15"/>
      <c r="VPL2" s="15"/>
      <c r="VPN2" s="15"/>
      <c r="VPO2" s="15"/>
      <c r="VPP2" s="15"/>
      <c r="VPR2" s="15"/>
      <c r="VPS2" s="15"/>
      <c r="VPT2" s="15"/>
      <c r="VPV2" s="15"/>
      <c r="VPW2" s="15"/>
      <c r="VPX2" s="15"/>
      <c r="VPZ2" s="15"/>
      <c r="VQA2" s="15"/>
      <c r="VQB2" s="15"/>
      <c r="VQD2" s="15"/>
      <c r="VQE2" s="15"/>
      <c r="VQF2" s="15"/>
      <c r="VQH2" s="15"/>
      <c r="VQI2" s="15"/>
      <c r="VQJ2" s="15"/>
      <c r="VQL2" s="15"/>
      <c r="VQM2" s="15"/>
      <c r="VQN2" s="15"/>
      <c r="VQP2" s="15"/>
      <c r="VQQ2" s="15"/>
      <c r="VQR2" s="15"/>
      <c r="VQT2" s="15"/>
      <c r="VQU2" s="15"/>
      <c r="VQV2" s="15"/>
      <c r="VQX2" s="15"/>
      <c r="VQY2" s="15"/>
      <c r="VQZ2" s="15"/>
      <c r="VRB2" s="15"/>
      <c r="VRC2" s="15"/>
      <c r="VRD2" s="15"/>
      <c r="VRF2" s="15"/>
      <c r="VRG2" s="15"/>
      <c r="VRH2" s="15"/>
      <c r="VRJ2" s="15"/>
      <c r="VRK2" s="15"/>
      <c r="VRL2" s="15"/>
      <c r="VRN2" s="15"/>
      <c r="VRO2" s="15"/>
      <c r="VRP2" s="15"/>
      <c r="VRR2" s="15"/>
      <c r="VRS2" s="15"/>
      <c r="VRT2" s="15"/>
      <c r="VRV2" s="15"/>
      <c r="VRW2" s="15"/>
      <c r="VRX2" s="15"/>
      <c r="VRZ2" s="15"/>
      <c r="VSA2" s="15"/>
      <c r="VSB2" s="15"/>
      <c r="VSD2" s="15"/>
      <c r="VSE2" s="15"/>
      <c r="VSF2" s="15"/>
      <c r="VSH2" s="15"/>
      <c r="VSI2" s="15"/>
      <c r="VSJ2" s="15"/>
      <c r="VSL2" s="15"/>
      <c r="VSM2" s="15"/>
      <c r="VSN2" s="15"/>
      <c r="VSP2" s="15"/>
      <c r="VSQ2" s="15"/>
      <c r="VSR2" s="15"/>
      <c r="VST2" s="15"/>
      <c r="VSU2" s="15"/>
      <c r="VSV2" s="15"/>
      <c r="VSX2" s="15"/>
      <c r="VSY2" s="15"/>
      <c r="VSZ2" s="15"/>
      <c r="VTB2" s="15"/>
      <c r="VTC2" s="15"/>
      <c r="VTD2" s="15"/>
      <c r="VTF2" s="15"/>
      <c r="VTG2" s="15"/>
      <c r="VTH2" s="15"/>
      <c r="VTJ2" s="15"/>
      <c r="VTK2" s="15"/>
      <c r="VTL2" s="15"/>
      <c r="VTN2" s="15"/>
      <c r="VTO2" s="15"/>
      <c r="VTP2" s="15"/>
      <c r="VTR2" s="15"/>
      <c r="VTS2" s="15"/>
      <c r="VTT2" s="15"/>
      <c r="VTV2" s="15"/>
      <c r="VTW2" s="15"/>
      <c r="VTX2" s="15"/>
      <c r="VTZ2" s="15"/>
      <c r="VUA2" s="15"/>
      <c r="VUB2" s="15"/>
      <c r="VUD2" s="15"/>
      <c r="VUE2" s="15"/>
      <c r="VUF2" s="15"/>
      <c r="VUH2" s="15"/>
      <c r="VUI2" s="15"/>
      <c r="VUJ2" s="15"/>
      <c r="VUL2" s="15"/>
      <c r="VUM2" s="15"/>
      <c r="VUN2" s="15"/>
      <c r="VUP2" s="15"/>
      <c r="VUQ2" s="15"/>
      <c r="VUR2" s="15"/>
      <c r="VUT2" s="15"/>
      <c r="VUU2" s="15"/>
      <c r="VUV2" s="15"/>
      <c r="VUX2" s="15"/>
      <c r="VUY2" s="15"/>
      <c r="VUZ2" s="15"/>
      <c r="VVB2" s="15"/>
      <c r="VVC2" s="15"/>
      <c r="VVD2" s="15"/>
      <c r="VVF2" s="15"/>
      <c r="VVG2" s="15"/>
      <c r="VVH2" s="15"/>
      <c r="VVJ2" s="15"/>
      <c r="VVK2" s="15"/>
      <c r="VVL2" s="15"/>
      <c r="VVN2" s="15"/>
      <c r="VVO2" s="15"/>
      <c r="VVP2" s="15"/>
      <c r="VVR2" s="15"/>
      <c r="VVS2" s="15"/>
      <c r="VVT2" s="15"/>
      <c r="VVV2" s="15"/>
      <c r="VVW2" s="15"/>
      <c r="VVX2" s="15"/>
      <c r="VVZ2" s="15"/>
      <c r="VWA2" s="15"/>
      <c r="VWB2" s="15"/>
      <c r="VWD2" s="15"/>
      <c r="VWE2" s="15"/>
      <c r="VWF2" s="15"/>
      <c r="VWH2" s="15"/>
      <c r="VWI2" s="15"/>
      <c r="VWJ2" s="15"/>
      <c r="VWL2" s="15"/>
      <c r="VWM2" s="15"/>
      <c r="VWN2" s="15"/>
      <c r="VWP2" s="15"/>
      <c r="VWQ2" s="15"/>
      <c r="VWR2" s="15"/>
      <c r="VWT2" s="15"/>
      <c r="VWU2" s="15"/>
      <c r="VWV2" s="15"/>
      <c r="VWX2" s="15"/>
      <c r="VWY2" s="15"/>
      <c r="VWZ2" s="15"/>
      <c r="VXB2" s="15"/>
      <c r="VXC2" s="15"/>
      <c r="VXD2" s="15"/>
      <c r="VXF2" s="15"/>
      <c r="VXG2" s="15"/>
      <c r="VXH2" s="15"/>
      <c r="VXJ2" s="15"/>
      <c r="VXK2" s="15"/>
      <c r="VXL2" s="15"/>
      <c r="VXN2" s="15"/>
      <c r="VXO2" s="15"/>
      <c r="VXP2" s="15"/>
      <c r="VXR2" s="15"/>
      <c r="VXS2" s="15"/>
      <c r="VXT2" s="15"/>
      <c r="VXV2" s="15"/>
      <c r="VXW2" s="15"/>
      <c r="VXX2" s="15"/>
      <c r="VXZ2" s="15"/>
      <c r="VYA2" s="15"/>
      <c r="VYB2" s="15"/>
      <c r="VYD2" s="15"/>
      <c r="VYE2" s="15"/>
      <c r="VYF2" s="15"/>
      <c r="VYH2" s="15"/>
      <c r="VYI2" s="15"/>
      <c r="VYJ2" s="15"/>
      <c r="VYL2" s="15"/>
      <c r="VYM2" s="15"/>
      <c r="VYN2" s="15"/>
      <c r="VYP2" s="15"/>
      <c r="VYQ2" s="15"/>
      <c r="VYR2" s="15"/>
      <c r="VYT2" s="15"/>
      <c r="VYU2" s="15"/>
      <c r="VYV2" s="15"/>
      <c r="VYX2" s="15"/>
      <c r="VYY2" s="15"/>
      <c r="VYZ2" s="15"/>
      <c r="VZB2" s="15"/>
      <c r="VZC2" s="15"/>
      <c r="VZD2" s="15"/>
      <c r="VZF2" s="15"/>
      <c r="VZG2" s="15"/>
      <c r="VZH2" s="15"/>
      <c r="VZJ2" s="15"/>
      <c r="VZK2" s="15"/>
      <c r="VZL2" s="15"/>
      <c r="VZN2" s="15"/>
      <c r="VZO2" s="15"/>
      <c r="VZP2" s="15"/>
      <c r="VZR2" s="15"/>
      <c r="VZS2" s="15"/>
      <c r="VZT2" s="15"/>
      <c r="VZV2" s="15"/>
      <c r="VZW2" s="15"/>
      <c r="VZX2" s="15"/>
      <c r="VZZ2" s="15"/>
      <c r="WAA2" s="15"/>
      <c r="WAB2" s="15"/>
      <c r="WAD2" s="15"/>
      <c r="WAE2" s="15"/>
      <c r="WAF2" s="15"/>
      <c r="WAH2" s="15"/>
      <c r="WAI2" s="15"/>
      <c r="WAJ2" s="15"/>
      <c r="WAL2" s="15"/>
      <c r="WAM2" s="15"/>
      <c r="WAN2" s="15"/>
      <c r="WAP2" s="15"/>
      <c r="WAQ2" s="15"/>
      <c r="WAR2" s="15"/>
      <c r="WAT2" s="15"/>
      <c r="WAU2" s="15"/>
      <c r="WAV2" s="15"/>
      <c r="WAX2" s="15"/>
      <c r="WAY2" s="15"/>
      <c r="WAZ2" s="15"/>
      <c r="WBB2" s="15"/>
      <c r="WBC2" s="15"/>
      <c r="WBD2" s="15"/>
      <c r="WBF2" s="15"/>
      <c r="WBG2" s="15"/>
      <c r="WBH2" s="15"/>
      <c r="WBJ2" s="15"/>
      <c r="WBK2" s="15"/>
      <c r="WBL2" s="15"/>
      <c r="WBN2" s="15"/>
      <c r="WBO2" s="15"/>
      <c r="WBP2" s="15"/>
      <c r="WBR2" s="15"/>
      <c r="WBS2" s="15"/>
      <c r="WBT2" s="15"/>
      <c r="WBV2" s="15"/>
      <c r="WBW2" s="15"/>
      <c r="WBX2" s="15"/>
      <c r="WBZ2" s="15"/>
      <c r="WCA2" s="15"/>
      <c r="WCB2" s="15"/>
      <c r="WCD2" s="15"/>
      <c r="WCE2" s="15"/>
      <c r="WCF2" s="15"/>
      <c r="WCH2" s="15"/>
      <c r="WCI2" s="15"/>
      <c r="WCJ2" s="15"/>
      <c r="WCL2" s="15"/>
      <c r="WCM2" s="15"/>
      <c r="WCN2" s="15"/>
      <c r="WCP2" s="15"/>
      <c r="WCQ2" s="15"/>
      <c r="WCR2" s="15"/>
      <c r="WCT2" s="15"/>
      <c r="WCU2" s="15"/>
      <c r="WCV2" s="15"/>
      <c r="WCX2" s="15"/>
      <c r="WCY2" s="15"/>
      <c r="WCZ2" s="15"/>
      <c r="WDB2" s="15"/>
      <c r="WDC2" s="15"/>
      <c r="WDD2" s="15"/>
      <c r="WDF2" s="15"/>
      <c r="WDG2" s="15"/>
      <c r="WDH2" s="15"/>
      <c r="WDJ2" s="15"/>
      <c r="WDK2" s="15"/>
      <c r="WDL2" s="15"/>
      <c r="WDN2" s="15"/>
      <c r="WDO2" s="15"/>
      <c r="WDP2" s="15"/>
      <c r="WDR2" s="15"/>
      <c r="WDS2" s="15"/>
      <c r="WDT2" s="15"/>
      <c r="WDV2" s="15"/>
      <c r="WDW2" s="15"/>
      <c r="WDX2" s="15"/>
      <c r="WDZ2" s="15"/>
      <c r="WEA2" s="15"/>
      <c r="WEB2" s="15"/>
      <c r="WED2" s="15"/>
      <c r="WEE2" s="15"/>
      <c r="WEF2" s="15"/>
      <c r="WEH2" s="15"/>
      <c r="WEI2" s="15"/>
      <c r="WEJ2" s="15"/>
      <c r="WEL2" s="15"/>
      <c r="WEM2" s="15"/>
      <c r="WEN2" s="15"/>
      <c r="WEP2" s="15"/>
      <c r="WEQ2" s="15"/>
      <c r="WER2" s="15"/>
      <c r="WET2" s="15"/>
      <c r="WEU2" s="15"/>
      <c r="WEV2" s="15"/>
      <c r="WEX2" s="15"/>
      <c r="WEY2" s="15"/>
      <c r="WEZ2" s="15"/>
      <c r="WFB2" s="15"/>
      <c r="WFC2" s="15"/>
      <c r="WFD2" s="15"/>
      <c r="WFF2" s="15"/>
      <c r="WFG2" s="15"/>
      <c r="WFH2" s="15"/>
      <c r="WFJ2" s="15"/>
      <c r="WFK2" s="15"/>
      <c r="WFL2" s="15"/>
      <c r="WFN2" s="15"/>
      <c r="WFO2" s="15"/>
      <c r="WFP2" s="15"/>
      <c r="WFR2" s="15"/>
      <c r="WFS2" s="15"/>
      <c r="WFT2" s="15"/>
      <c r="WFV2" s="15"/>
      <c r="WFW2" s="15"/>
      <c r="WFX2" s="15"/>
      <c r="WFZ2" s="15"/>
      <c r="WGA2" s="15"/>
      <c r="WGB2" s="15"/>
      <c r="WGD2" s="15"/>
      <c r="WGE2" s="15"/>
      <c r="WGF2" s="15"/>
      <c r="WGH2" s="15"/>
      <c r="WGI2" s="15"/>
      <c r="WGJ2" s="15"/>
      <c r="WGL2" s="15"/>
      <c r="WGM2" s="15"/>
      <c r="WGN2" s="15"/>
      <c r="WGP2" s="15"/>
      <c r="WGQ2" s="15"/>
      <c r="WGR2" s="15"/>
      <c r="WGT2" s="15"/>
      <c r="WGU2" s="15"/>
      <c r="WGV2" s="15"/>
      <c r="WGX2" s="15"/>
      <c r="WGY2" s="15"/>
      <c r="WGZ2" s="15"/>
      <c r="WHB2" s="15"/>
      <c r="WHC2" s="15"/>
      <c r="WHD2" s="15"/>
      <c r="WHF2" s="15"/>
      <c r="WHG2" s="15"/>
      <c r="WHH2" s="15"/>
      <c r="WHJ2" s="15"/>
      <c r="WHK2" s="15"/>
      <c r="WHL2" s="15"/>
      <c r="WHN2" s="15"/>
      <c r="WHO2" s="15"/>
      <c r="WHP2" s="15"/>
      <c r="WHR2" s="15"/>
      <c r="WHS2" s="15"/>
      <c r="WHT2" s="15"/>
      <c r="WHV2" s="15"/>
      <c r="WHW2" s="15"/>
      <c r="WHX2" s="15"/>
      <c r="WHZ2" s="15"/>
      <c r="WIA2" s="15"/>
      <c r="WIB2" s="15"/>
      <c r="WID2" s="15"/>
      <c r="WIE2" s="15"/>
      <c r="WIF2" s="15"/>
      <c r="WIH2" s="15"/>
      <c r="WII2" s="15"/>
      <c r="WIJ2" s="15"/>
      <c r="WIL2" s="15"/>
      <c r="WIM2" s="15"/>
      <c r="WIN2" s="15"/>
      <c r="WIP2" s="15"/>
      <c r="WIQ2" s="15"/>
      <c r="WIR2" s="15"/>
      <c r="WIT2" s="15"/>
      <c r="WIU2" s="15"/>
      <c r="WIV2" s="15"/>
      <c r="WIX2" s="15"/>
      <c r="WIY2" s="15"/>
      <c r="WIZ2" s="15"/>
      <c r="WJB2" s="15"/>
      <c r="WJC2" s="15"/>
      <c r="WJD2" s="15"/>
      <c r="WJF2" s="15"/>
      <c r="WJG2" s="15"/>
      <c r="WJH2" s="15"/>
      <c r="WJJ2" s="15"/>
      <c r="WJK2" s="15"/>
      <c r="WJL2" s="15"/>
      <c r="WJN2" s="15"/>
      <c r="WJO2" s="15"/>
      <c r="WJP2" s="15"/>
      <c r="WJR2" s="15"/>
      <c r="WJS2" s="15"/>
      <c r="WJT2" s="15"/>
      <c r="WJV2" s="15"/>
      <c r="WJW2" s="15"/>
      <c r="WJX2" s="15"/>
      <c r="WJZ2" s="15"/>
      <c r="WKA2" s="15"/>
      <c r="WKB2" s="15"/>
      <c r="WKD2" s="15"/>
      <c r="WKE2" s="15"/>
      <c r="WKF2" s="15"/>
      <c r="WKH2" s="15"/>
      <c r="WKI2" s="15"/>
      <c r="WKJ2" s="15"/>
      <c r="WKL2" s="15"/>
      <c r="WKM2" s="15"/>
      <c r="WKN2" s="15"/>
      <c r="WKP2" s="15"/>
      <c r="WKQ2" s="15"/>
      <c r="WKR2" s="15"/>
      <c r="WKT2" s="15"/>
      <c r="WKU2" s="15"/>
      <c r="WKV2" s="15"/>
      <c r="WKX2" s="15"/>
      <c r="WKY2" s="15"/>
      <c r="WKZ2" s="15"/>
      <c r="WLB2" s="15"/>
      <c r="WLC2" s="15"/>
      <c r="WLD2" s="15"/>
      <c r="WLF2" s="15"/>
      <c r="WLG2" s="15"/>
      <c r="WLH2" s="15"/>
      <c r="WLJ2" s="15"/>
      <c r="WLK2" s="15"/>
      <c r="WLL2" s="15"/>
      <c r="WLN2" s="15"/>
      <c r="WLO2" s="15"/>
      <c r="WLP2" s="15"/>
      <c r="WLR2" s="15"/>
      <c r="WLS2" s="15"/>
      <c r="WLT2" s="15"/>
      <c r="WLV2" s="15"/>
      <c r="WLW2" s="15"/>
      <c r="WLX2" s="15"/>
      <c r="WLZ2" s="15"/>
      <c r="WMA2" s="15"/>
      <c r="WMB2" s="15"/>
      <c r="WMD2" s="15"/>
      <c r="WME2" s="15"/>
      <c r="WMF2" s="15"/>
      <c r="WMH2" s="15"/>
      <c r="WMI2" s="15"/>
      <c r="WMJ2" s="15"/>
      <c r="WML2" s="15"/>
      <c r="WMM2" s="15"/>
      <c r="WMN2" s="15"/>
      <c r="WMP2" s="15"/>
      <c r="WMQ2" s="15"/>
      <c r="WMR2" s="15"/>
      <c r="WMT2" s="15"/>
      <c r="WMU2" s="15"/>
      <c r="WMV2" s="15"/>
      <c r="WMX2" s="15"/>
      <c r="WMY2" s="15"/>
      <c r="WMZ2" s="15"/>
      <c r="WNB2" s="15"/>
      <c r="WNC2" s="15"/>
      <c r="WND2" s="15"/>
      <c r="WNF2" s="15"/>
      <c r="WNG2" s="15"/>
      <c r="WNH2" s="15"/>
      <c r="WNJ2" s="15"/>
      <c r="WNK2" s="15"/>
      <c r="WNL2" s="15"/>
      <c r="WNN2" s="15"/>
      <c r="WNO2" s="15"/>
      <c r="WNP2" s="15"/>
      <c r="WNR2" s="15"/>
      <c r="WNS2" s="15"/>
      <c r="WNT2" s="15"/>
      <c r="WNV2" s="15"/>
      <c r="WNW2" s="15"/>
      <c r="WNX2" s="15"/>
      <c r="WNZ2" s="15"/>
      <c r="WOA2" s="15"/>
      <c r="WOB2" s="15"/>
      <c r="WOD2" s="15"/>
      <c r="WOE2" s="15"/>
      <c r="WOF2" s="15"/>
      <c r="WOH2" s="15"/>
      <c r="WOI2" s="15"/>
      <c r="WOJ2" s="15"/>
      <c r="WOL2" s="15"/>
      <c r="WOM2" s="15"/>
      <c r="WON2" s="15"/>
      <c r="WOP2" s="15"/>
      <c r="WOQ2" s="15"/>
      <c r="WOR2" s="15"/>
      <c r="WOT2" s="15"/>
      <c r="WOU2" s="15"/>
      <c r="WOV2" s="15"/>
      <c r="WOX2" s="15"/>
      <c r="WOY2" s="15"/>
      <c r="WOZ2" s="15"/>
      <c r="WPB2" s="15"/>
      <c r="WPC2" s="15"/>
      <c r="WPD2" s="15"/>
      <c r="WPF2" s="15"/>
      <c r="WPG2" s="15"/>
      <c r="WPH2" s="15"/>
      <c r="WPJ2" s="15"/>
      <c r="WPK2" s="15"/>
      <c r="WPL2" s="15"/>
      <c r="WPN2" s="15"/>
      <c r="WPO2" s="15"/>
      <c r="WPP2" s="15"/>
      <c r="WPR2" s="15"/>
      <c r="WPS2" s="15"/>
      <c r="WPT2" s="15"/>
      <c r="WPV2" s="15"/>
      <c r="WPW2" s="15"/>
      <c r="WPX2" s="15"/>
      <c r="WPZ2" s="15"/>
      <c r="WQA2" s="15"/>
      <c r="WQB2" s="15"/>
      <c r="WQD2" s="15"/>
      <c r="WQE2" s="15"/>
      <c r="WQF2" s="15"/>
      <c r="WQH2" s="15"/>
      <c r="WQI2" s="15"/>
      <c r="WQJ2" s="15"/>
      <c r="WQL2" s="15"/>
      <c r="WQM2" s="15"/>
      <c r="WQN2" s="15"/>
      <c r="WQP2" s="15"/>
      <c r="WQQ2" s="15"/>
      <c r="WQR2" s="15"/>
      <c r="WQT2" s="15"/>
      <c r="WQU2" s="15"/>
      <c r="WQV2" s="15"/>
      <c r="WQX2" s="15"/>
      <c r="WQY2" s="15"/>
      <c r="WQZ2" s="15"/>
      <c r="WRB2" s="15"/>
      <c r="WRC2" s="15"/>
      <c r="WRD2" s="15"/>
      <c r="WRF2" s="15"/>
      <c r="WRG2" s="15"/>
      <c r="WRH2" s="15"/>
      <c r="WRJ2" s="15"/>
      <c r="WRK2" s="15"/>
      <c r="WRL2" s="15"/>
      <c r="WRN2" s="15"/>
      <c r="WRO2" s="15"/>
      <c r="WRP2" s="15"/>
      <c r="WRR2" s="15"/>
      <c r="WRS2" s="15"/>
      <c r="WRT2" s="15"/>
      <c r="WRV2" s="15"/>
      <c r="WRW2" s="15"/>
      <c r="WRX2" s="15"/>
      <c r="WRZ2" s="15"/>
      <c r="WSA2" s="15"/>
      <c r="WSB2" s="15"/>
      <c r="WSD2" s="15"/>
      <c r="WSE2" s="15"/>
      <c r="WSF2" s="15"/>
      <c r="WSH2" s="15"/>
      <c r="WSI2" s="15"/>
      <c r="WSJ2" s="15"/>
      <c r="WSL2" s="15"/>
      <c r="WSM2" s="15"/>
      <c r="WSN2" s="15"/>
      <c r="WSP2" s="15"/>
      <c r="WSQ2" s="15"/>
      <c r="WSR2" s="15"/>
      <c r="WST2" s="15"/>
      <c r="WSU2" s="15"/>
      <c r="WSV2" s="15"/>
      <c r="WSX2" s="15"/>
      <c r="WSY2" s="15"/>
      <c r="WSZ2" s="15"/>
      <c r="WTB2" s="15"/>
      <c r="WTC2" s="15"/>
      <c r="WTD2" s="15"/>
      <c r="WTF2" s="15"/>
      <c r="WTG2" s="15"/>
      <c r="WTH2" s="15"/>
      <c r="WTJ2" s="15"/>
      <c r="WTK2" s="15"/>
      <c r="WTL2" s="15"/>
      <c r="WTN2" s="15"/>
      <c r="WTO2" s="15"/>
      <c r="WTP2" s="15"/>
      <c r="WTR2" s="15"/>
      <c r="WTS2" s="15"/>
      <c r="WTT2" s="15"/>
      <c r="WTV2" s="15"/>
      <c r="WTW2" s="15"/>
      <c r="WTX2" s="15"/>
      <c r="WTZ2" s="15"/>
      <c r="WUA2" s="15"/>
      <c r="WUB2" s="15"/>
      <c r="WUD2" s="15"/>
      <c r="WUE2" s="15"/>
      <c r="WUF2" s="15"/>
      <c r="WUH2" s="15"/>
      <c r="WUI2" s="15"/>
      <c r="WUJ2" s="15"/>
      <c r="WUL2" s="15"/>
      <c r="WUM2" s="15"/>
      <c r="WUN2" s="15"/>
      <c r="WUP2" s="15"/>
      <c r="WUQ2" s="15"/>
      <c r="WUR2" s="15"/>
      <c r="WUT2" s="15"/>
      <c r="WUU2" s="15"/>
      <c r="WUV2" s="15"/>
      <c r="WUX2" s="15"/>
      <c r="WUY2" s="15"/>
      <c r="WUZ2" s="15"/>
      <c r="WVB2" s="15"/>
      <c r="WVC2" s="15"/>
      <c r="WVD2" s="15"/>
      <c r="WVF2" s="15"/>
      <c r="WVG2" s="15"/>
      <c r="WVH2" s="15"/>
      <c r="WVJ2" s="15"/>
      <c r="WVK2" s="15"/>
      <c r="WVL2" s="15"/>
      <c r="WVN2" s="15"/>
      <c r="WVO2" s="15"/>
      <c r="WVP2" s="15"/>
      <c r="WVR2" s="15"/>
      <c r="WVS2" s="15"/>
      <c r="WVT2" s="15"/>
      <c r="WVV2" s="15"/>
      <c r="WVW2" s="15"/>
      <c r="WVX2" s="15"/>
      <c r="WVZ2" s="15"/>
      <c r="WWA2" s="15"/>
      <c r="WWB2" s="15"/>
      <c r="WWD2" s="15"/>
      <c r="WWE2" s="15"/>
      <c r="WWF2" s="15"/>
      <c r="WWH2" s="15"/>
      <c r="WWI2" s="15"/>
      <c r="WWJ2" s="15"/>
      <c r="WWL2" s="15"/>
      <c r="WWM2" s="15"/>
      <c r="WWN2" s="15"/>
      <c r="WWP2" s="15"/>
      <c r="WWQ2" s="15"/>
      <c r="WWR2" s="15"/>
      <c r="WWT2" s="15"/>
      <c r="WWU2" s="15"/>
      <c r="WWV2" s="15"/>
      <c r="WWX2" s="15"/>
      <c r="WWY2" s="15"/>
      <c r="WWZ2" s="15"/>
      <c r="WXB2" s="15"/>
      <c r="WXC2" s="15"/>
      <c r="WXD2" s="15"/>
      <c r="WXF2" s="15"/>
      <c r="WXG2" s="15"/>
      <c r="WXH2" s="15"/>
      <c r="WXJ2" s="15"/>
      <c r="WXK2" s="15"/>
      <c r="WXL2" s="15"/>
      <c r="WXN2" s="15"/>
      <c r="WXO2" s="15"/>
      <c r="WXP2" s="15"/>
      <c r="WXR2" s="15"/>
      <c r="WXS2" s="15"/>
      <c r="WXT2" s="15"/>
      <c r="WXV2" s="15"/>
      <c r="WXW2" s="15"/>
      <c r="WXX2" s="15"/>
      <c r="WXZ2" s="15"/>
      <c r="WYA2" s="15"/>
      <c r="WYB2" s="15"/>
      <c r="WYD2" s="15"/>
      <c r="WYE2" s="15"/>
      <c r="WYF2" s="15"/>
      <c r="WYH2" s="15"/>
      <c r="WYI2" s="15"/>
      <c r="WYJ2" s="15"/>
      <c r="WYL2" s="15"/>
      <c r="WYM2" s="15"/>
      <c r="WYN2" s="15"/>
      <c r="WYP2" s="15"/>
      <c r="WYQ2" s="15"/>
      <c r="WYR2" s="15"/>
      <c r="WYT2" s="15"/>
      <c r="WYU2" s="15"/>
      <c r="WYV2" s="15"/>
      <c r="WYX2" s="15"/>
      <c r="WYY2" s="15"/>
      <c r="WYZ2" s="15"/>
      <c r="WZB2" s="15"/>
      <c r="WZC2" s="15"/>
      <c r="WZD2" s="15"/>
      <c r="WZF2" s="15"/>
      <c r="WZG2" s="15"/>
      <c r="WZH2" s="15"/>
      <c r="WZJ2" s="15"/>
      <c r="WZK2" s="15"/>
      <c r="WZL2" s="15"/>
      <c r="WZN2" s="15"/>
      <c r="WZO2" s="15"/>
      <c r="WZP2" s="15"/>
      <c r="WZR2" s="15"/>
      <c r="WZS2" s="15"/>
      <c r="WZT2" s="15"/>
      <c r="WZV2" s="15"/>
      <c r="WZW2" s="15"/>
      <c r="WZX2" s="15"/>
      <c r="WZZ2" s="15"/>
      <c r="XAA2" s="15"/>
      <c r="XAB2" s="15"/>
      <c r="XAD2" s="15"/>
      <c r="XAE2" s="15"/>
      <c r="XAF2" s="15"/>
      <c r="XAH2" s="15"/>
      <c r="XAI2" s="15"/>
      <c r="XAJ2" s="15"/>
      <c r="XAL2" s="15"/>
      <c r="XAM2" s="15"/>
      <c r="XAN2" s="15"/>
      <c r="XAP2" s="15"/>
      <c r="XAQ2" s="15"/>
      <c r="XAR2" s="15"/>
      <c r="XAT2" s="15"/>
      <c r="XAU2" s="15"/>
      <c r="XAV2" s="15"/>
      <c r="XAX2" s="15"/>
      <c r="XAY2" s="15"/>
      <c r="XAZ2" s="15"/>
      <c r="XBB2" s="15"/>
      <c r="XBC2" s="15"/>
      <c r="XBD2" s="15"/>
      <c r="XBF2" s="15"/>
      <c r="XBG2" s="15"/>
      <c r="XBH2" s="15"/>
      <c r="XBJ2" s="15"/>
      <c r="XBK2" s="15"/>
      <c r="XBL2" s="15"/>
      <c r="XBN2" s="15"/>
      <c r="XBO2" s="15"/>
      <c r="XBP2" s="15"/>
      <c r="XBR2" s="15"/>
      <c r="XBS2" s="15"/>
      <c r="XBT2" s="15"/>
      <c r="XBV2" s="15"/>
      <c r="XBW2" s="15"/>
      <c r="XBX2" s="15"/>
      <c r="XBZ2" s="15"/>
      <c r="XCA2" s="15"/>
      <c r="XCB2" s="15"/>
      <c r="XCD2" s="15"/>
      <c r="XCE2" s="15"/>
      <c r="XCF2" s="15"/>
      <c r="XCH2" s="15"/>
      <c r="XCI2" s="15"/>
      <c r="XCJ2" s="15"/>
      <c r="XCL2" s="15"/>
      <c r="XCM2" s="15"/>
      <c r="XCN2" s="15"/>
      <c r="XCP2" s="15"/>
      <c r="XCQ2" s="15"/>
      <c r="XCR2" s="15"/>
      <c r="XCT2" s="15"/>
      <c r="XCU2" s="15"/>
      <c r="XCV2" s="15"/>
      <c r="XCX2" s="15"/>
      <c r="XCY2" s="15"/>
      <c r="XCZ2" s="15"/>
      <c r="XDB2" s="15"/>
      <c r="XDC2" s="15"/>
      <c r="XDD2" s="15"/>
      <c r="XDF2" s="15"/>
      <c r="XDG2" s="15"/>
      <c r="XDH2" s="15"/>
      <c r="XDJ2" s="15"/>
      <c r="XDK2" s="15"/>
      <c r="XDL2" s="15"/>
      <c r="XDN2" s="15"/>
      <c r="XDO2" s="15"/>
      <c r="XDP2" s="15"/>
      <c r="XDR2" s="15"/>
      <c r="XDS2" s="15"/>
      <c r="XDT2" s="15"/>
      <c r="XDV2" s="15"/>
      <c r="XDW2" s="15"/>
      <c r="XDX2" s="15"/>
      <c r="XDZ2" s="15"/>
      <c r="XEA2" s="15"/>
      <c r="XEB2" s="15"/>
      <c r="XED2" s="15"/>
      <c r="XEE2" s="15"/>
      <c r="XEF2" s="15"/>
      <c r="XEH2" s="15"/>
      <c r="XEI2" s="15"/>
      <c r="XEJ2" s="15"/>
      <c r="XEL2" s="15"/>
      <c r="XEM2" s="15"/>
      <c r="XEN2" s="15"/>
      <c r="XEP2" s="15"/>
      <c r="XEQ2" s="15"/>
      <c r="XER2" s="15"/>
      <c r="XET2" s="15"/>
      <c r="XEU2" s="15"/>
      <c r="XEV2" s="15"/>
      <c r="XEX2" s="15"/>
      <c r="XEY2" s="15"/>
      <c r="XEZ2" s="15"/>
      <c r="XFB2" s="15"/>
      <c r="XFC2" s="15"/>
      <c r="XFD2" s="15"/>
    </row>
    <row r="4" spans="1:16384">
      <c r="C4" t="s">
        <v>86</v>
      </c>
      <c r="D4" t="s">
        <v>87</v>
      </c>
    </row>
    <row r="5" spans="1:16384">
      <c r="C5">
        <v>3.07</v>
      </c>
      <c r="D5">
        <v>3.12</v>
      </c>
    </row>
    <row r="6" spans="1:16384">
      <c r="C6">
        <v>1.75</v>
      </c>
      <c r="D6">
        <v>3.29</v>
      </c>
    </row>
    <row r="7" spans="1:16384">
      <c r="C7">
        <v>2.2400000000000002</v>
      </c>
      <c r="D7">
        <v>1.21</v>
      </c>
    </row>
    <row r="8" spans="1:16384">
      <c r="C8">
        <v>1.32</v>
      </c>
      <c r="D8">
        <v>2.56</v>
      </c>
    </row>
    <row r="9" spans="1:16384">
      <c r="C9">
        <v>2.0299999999999998</v>
      </c>
      <c r="D9">
        <v>1.41</v>
      </c>
    </row>
    <row r="10" spans="1:16384">
      <c r="C10">
        <v>0.84</v>
      </c>
      <c r="D10">
        <v>4.26</v>
      </c>
    </row>
    <row r="11" spans="1:16384">
      <c r="C11">
        <v>2.4300000000000002</v>
      </c>
      <c r="D11">
        <v>2.0299999999999998</v>
      </c>
    </row>
    <row r="12" spans="1:16384">
      <c r="C12">
        <v>2.0299999999999998</v>
      </c>
      <c r="D12">
        <v>2.4500000000000002</v>
      </c>
    </row>
    <row r="13" spans="1:16384">
      <c r="C13">
        <v>3.11</v>
      </c>
      <c r="D13">
        <v>3.34</v>
      </c>
    </row>
    <row r="14" spans="1:16384">
      <c r="C14">
        <v>2.97</v>
      </c>
      <c r="D14">
        <v>2.5099999999999998</v>
      </c>
    </row>
    <row r="16" spans="1:16384">
      <c r="B16" s="19" t="s">
        <v>69</v>
      </c>
      <c r="C16" s="22" t="s">
        <v>16</v>
      </c>
    </row>
    <row r="17" spans="2:3">
      <c r="B17" s="19" t="s">
        <v>68</v>
      </c>
      <c r="C17" s="22" t="s">
        <v>68</v>
      </c>
    </row>
    <row r="18" spans="2:3">
      <c r="B18" s="19" t="s">
        <v>72</v>
      </c>
      <c r="C18" s="22" t="s">
        <v>45</v>
      </c>
    </row>
    <row r="19" spans="2:3">
      <c r="B19" s="19"/>
      <c r="C19" s="22"/>
    </row>
    <row r="20" spans="2:3">
      <c r="B20" s="19" t="s">
        <v>4</v>
      </c>
      <c r="C20" s="22"/>
    </row>
    <row r="21" spans="2:3">
      <c r="B21" s="19" t="s">
        <v>3</v>
      </c>
      <c r="C21" s="22">
        <v>0.26069999999999999</v>
      </c>
    </row>
    <row r="22" spans="2:3">
      <c r="B22" s="19" t="s">
        <v>1</v>
      </c>
      <c r="C22" s="22" t="s">
        <v>9</v>
      </c>
    </row>
    <row r="23" spans="2:3">
      <c r="B23" s="19"/>
      <c r="C23" s="2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B2" sqref="B2"/>
    </sheetView>
  </sheetViews>
  <sheetFormatPr defaultRowHeight="13.8"/>
  <sheetData>
    <row r="1" spans="1:5">
      <c r="A1" s="15" t="s">
        <v>104</v>
      </c>
    </row>
    <row r="2" spans="1:5">
      <c r="B2" s="15" t="s">
        <v>144</v>
      </c>
    </row>
    <row r="3" spans="1:5">
      <c r="C3" t="s">
        <v>89</v>
      </c>
      <c r="D3" t="s">
        <v>5</v>
      </c>
    </row>
    <row r="4" spans="1:5">
      <c r="D4">
        <v>4</v>
      </c>
      <c r="E4">
        <v>2.98</v>
      </c>
    </row>
    <row r="5" spans="1:5">
      <c r="D5">
        <v>5.56</v>
      </c>
      <c r="E5">
        <v>4.1100000000000003</v>
      </c>
    </row>
    <row r="6" spans="1:5">
      <c r="D6">
        <v>6.67</v>
      </c>
      <c r="E6">
        <v>3.48</v>
      </c>
    </row>
    <row r="7" spans="1:5">
      <c r="D7">
        <v>2.93</v>
      </c>
      <c r="E7">
        <v>6.36</v>
      </c>
    </row>
    <row r="8" spans="1:5">
      <c r="D8">
        <v>2.87</v>
      </c>
      <c r="E8">
        <v>3.66</v>
      </c>
    </row>
    <row r="9" spans="1:5">
      <c r="D9">
        <v>3.2</v>
      </c>
      <c r="E9">
        <v>3.49</v>
      </c>
    </row>
    <row r="10" spans="1:5">
      <c r="D10">
        <v>4.17</v>
      </c>
      <c r="E10">
        <v>3.07</v>
      </c>
    </row>
    <row r="11" spans="1:5">
      <c r="D11">
        <v>2.4</v>
      </c>
      <c r="E11">
        <v>3.48</v>
      </c>
    </row>
    <row r="12" spans="1:5">
      <c r="D12">
        <v>2.39</v>
      </c>
      <c r="E12">
        <v>2.34</v>
      </c>
    </row>
    <row r="13" spans="1:5">
      <c r="D13">
        <v>4.1399999999999997</v>
      </c>
      <c r="E13">
        <v>2.57</v>
      </c>
    </row>
    <row r="14" spans="1:5">
      <c r="C14" s="25"/>
    </row>
    <row r="15" spans="1:5">
      <c r="B15" s="19" t="s">
        <v>69</v>
      </c>
      <c r="C15" s="22" t="s">
        <v>16</v>
      </c>
    </row>
    <row r="16" spans="1:5">
      <c r="B16" s="19" t="s">
        <v>68</v>
      </c>
      <c r="C16" s="22" t="s">
        <v>68</v>
      </c>
    </row>
    <row r="17" spans="2:3">
      <c r="B17" s="19" t="s">
        <v>72</v>
      </c>
      <c r="C17" s="22" t="s">
        <v>45</v>
      </c>
    </row>
    <row r="18" spans="2:3">
      <c r="B18" s="19"/>
      <c r="C18" s="22"/>
    </row>
    <row r="19" spans="2:3">
      <c r="B19" s="19" t="s">
        <v>4</v>
      </c>
      <c r="C19" s="22"/>
    </row>
    <row r="20" spans="2:3">
      <c r="B20" s="19" t="s">
        <v>3</v>
      </c>
      <c r="C20" s="22">
        <v>0.62760000000000005</v>
      </c>
    </row>
    <row r="21" spans="2:3">
      <c r="B21" s="19" t="s">
        <v>1</v>
      </c>
      <c r="C21" s="22" t="s">
        <v>9</v>
      </c>
    </row>
    <row r="22" spans="2:3">
      <c r="B22" s="19"/>
      <c r="C22" s="2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4"/>
  <sheetViews>
    <sheetView topLeftCell="A61" zoomScale="95" zoomScaleNormal="95" workbookViewId="0">
      <selection activeCell="K10" sqref="K10"/>
    </sheetView>
  </sheetViews>
  <sheetFormatPr defaultRowHeight="13.8"/>
  <cols>
    <col min="34" max="34" width="19" customWidth="1"/>
    <col min="35" max="35" width="8.88671875" style="25"/>
  </cols>
  <sheetData>
    <row r="1" spans="1:37">
      <c r="A1" s="15" t="s">
        <v>125</v>
      </c>
    </row>
    <row r="2" spans="1:37" ht="14.4" thickBot="1">
      <c r="B2" s="15"/>
      <c r="C2" s="15"/>
      <c r="D2" s="15"/>
    </row>
    <row r="3" spans="1:37">
      <c r="B3" s="18" t="s">
        <v>106</v>
      </c>
      <c r="C3" s="18"/>
      <c r="D3" s="55" t="s">
        <v>17</v>
      </c>
      <c r="E3" s="57" t="s">
        <v>132</v>
      </c>
      <c r="F3" s="55" t="s">
        <v>19</v>
      </c>
      <c r="G3" s="55" t="s">
        <v>20</v>
      </c>
      <c r="H3" s="55" t="s">
        <v>21</v>
      </c>
      <c r="I3" s="18"/>
      <c r="M3" t="s">
        <v>108</v>
      </c>
      <c r="N3" s="18"/>
      <c r="O3" s="55" t="s">
        <v>17</v>
      </c>
      <c r="P3" s="57" t="s">
        <v>132</v>
      </c>
      <c r="Q3" s="55" t="s">
        <v>19</v>
      </c>
      <c r="R3" s="55" t="s">
        <v>20</v>
      </c>
      <c r="S3" s="55" t="s">
        <v>21</v>
      </c>
      <c r="T3" s="18"/>
      <c r="W3" t="s">
        <v>107</v>
      </c>
      <c r="X3" s="18"/>
      <c r="Y3" s="55" t="s">
        <v>17</v>
      </c>
      <c r="Z3" s="57" t="s">
        <v>132</v>
      </c>
      <c r="AA3" s="55" t="s">
        <v>19</v>
      </c>
      <c r="AB3" s="55" t="s">
        <v>20</v>
      </c>
      <c r="AC3" s="55" t="s">
        <v>21</v>
      </c>
      <c r="AD3" s="18"/>
    </row>
    <row r="4" spans="1:37" ht="14.4" thickBot="1">
      <c r="B4" s="18"/>
      <c r="C4" s="18"/>
      <c r="D4" s="56"/>
      <c r="E4" s="58"/>
      <c r="F4" s="56"/>
      <c r="G4" s="56"/>
      <c r="H4" s="56"/>
      <c r="I4" s="18"/>
      <c r="N4" s="18"/>
      <c r="O4" s="56"/>
      <c r="P4" s="58"/>
      <c r="Q4" s="56"/>
      <c r="R4" s="56"/>
      <c r="S4" s="56"/>
      <c r="T4" s="18"/>
      <c r="X4" s="18"/>
      <c r="Y4" s="56"/>
      <c r="Z4" s="58"/>
      <c r="AA4" s="56"/>
      <c r="AB4" s="56"/>
      <c r="AC4" s="56"/>
      <c r="AD4" s="18"/>
      <c r="AH4" s="19"/>
      <c r="AI4" s="22"/>
      <c r="AJ4" s="18"/>
      <c r="AK4" s="18"/>
    </row>
    <row r="5" spans="1:37">
      <c r="B5" s="18"/>
      <c r="C5" s="51" t="s">
        <v>6</v>
      </c>
      <c r="D5" s="18">
        <v>22.66</v>
      </c>
      <c r="E5" s="18">
        <v>26.92</v>
      </c>
      <c r="F5" s="18">
        <f t="shared" ref="F5:F10" si="0">E5-D5</f>
        <v>4.2600000000000016</v>
      </c>
      <c r="G5" s="18">
        <f>F5-F11</f>
        <v>-2.333333333333254E-2</v>
      </c>
      <c r="H5" s="18">
        <f>2^-G5</f>
        <v>1.0163049321681883</v>
      </c>
      <c r="I5" s="18"/>
      <c r="N5" s="51" t="s">
        <v>6</v>
      </c>
      <c r="O5" s="18">
        <v>19.32</v>
      </c>
      <c r="P5" s="18">
        <v>25.23</v>
      </c>
      <c r="Q5" s="18">
        <f t="shared" ref="Q5:Q10" si="1">P5-O5</f>
        <v>5.91</v>
      </c>
      <c r="R5" s="18">
        <f>Q5-Q11</f>
        <v>4.6666666666666856E-2</v>
      </c>
      <c r="S5" s="18">
        <f>2^-R5</f>
        <v>0.96817069598288297</v>
      </c>
      <c r="T5" s="18"/>
      <c r="X5" s="51" t="s">
        <v>6</v>
      </c>
      <c r="Y5" s="18">
        <v>20.41</v>
      </c>
      <c r="Z5" s="18">
        <v>25.87</v>
      </c>
      <c r="AA5" s="18">
        <f t="shared" ref="AA5:AA10" si="2">Z5-Y5</f>
        <v>5.4600000000000009</v>
      </c>
      <c r="AB5" s="18">
        <f>AA5-AA11</f>
        <v>6.3333333333333464E-2</v>
      </c>
      <c r="AC5" s="18">
        <f>2^-AB5</f>
        <v>0.95705030707390115</v>
      </c>
      <c r="AD5" s="18"/>
      <c r="AH5" s="19"/>
      <c r="AI5" s="22"/>
      <c r="AJ5" s="18"/>
      <c r="AK5" s="18"/>
    </row>
    <row r="6" spans="1:37">
      <c r="B6" s="18"/>
      <c r="C6" s="52"/>
      <c r="D6" s="18">
        <v>22.55</v>
      </c>
      <c r="E6" s="18">
        <v>26.89</v>
      </c>
      <c r="F6" s="18">
        <f t="shared" si="0"/>
        <v>4.34</v>
      </c>
      <c r="G6" s="18">
        <f>F6-F11</f>
        <v>5.6666666666665755E-2</v>
      </c>
      <c r="H6" s="18">
        <f>2^-G6</f>
        <v>0.96148305248265375</v>
      </c>
      <c r="I6" s="18"/>
      <c r="N6" s="52"/>
      <c r="O6" s="18">
        <v>19.47</v>
      </c>
      <c r="P6" s="18">
        <v>25.29</v>
      </c>
      <c r="Q6" s="18">
        <f t="shared" si="1"/>
        <v>5.82</v>
      </c>
      <c r="R6" s="18">
        <f>Q6-Q11</f>
        <v>-4.3333333333333002E-2</v>
      </c>
      <c r="S6" s="18">
        <f>2^-R6</f>
        <v>1.0304920203292973</v>
      </c>
      <c r="T6" s="18"/>
      <c r="X6" s="52"/>
      <c r="Y6" s="18">
        <v>20.39</v>
      </c>
      <c r="Z6" s="18">
        <v>25.75</v>
      </c>
      <c r="AA6" s="18">
        <f t="shared" si="2"/>
        <v>5.3599999999999994</v>
      </c>
      <c r="AB6" s="18">
        <f>AA6-AA11</f>
        <v>-3.6666666666667957E-2</v>
      </c>
      <c r="AC6" s="18">
        <f>2^-AB6</f>
        <v>1.0257411214340186</v>
      </c>
      <c r="AD6" s="18"/>
      <c r="AH6" s="18"/>
      <c r="AI6" s="42"/>
      <c r="AJ6" s="18"/>
      <c r="AK6" s="18"/>
    </row>
    <row r="7" spans="1:37" ht="14.4" thickBot="1">
      <c r="B7" s="18"/>
      <c r="C7" s="53"/>
      <c r="D7" s="18">
        <v>22.67</v>
      </c>
      <c r="E7" s="18">
        <v>26.92</v>
      </c>
      <c r="F7" s="18">
        <f t="shared" si="0"/>
        <v>4.25</v>
      </c>
      <c r="G7" s="18">
        <f>F7-F11</f>
        <v>-3.3333333333334103E-2</v>
      </c>
      <c r="H7" s="18">
        <f t="shared" ref="H7:H10" si="3">2^-G7</f>
        <v>1.0233738919967754</v>
      </c>
      <c r="I7" s="18">
        <f>AVERAGE(H5:H7)</f>
        <v>1.0003872922158725</v>
      </c>
      <c r="N7" s="53"/>
      <c r="O7" s="18">
        <v>19.41</v>
      </c>
      <c r="P7" s="18">
        <v>25.27</v>
      </c>
      <c r="Q7" s="18">
        <f t="shared" si="1"/>
        <v>5.8599999999999994</v>
      </c>
      <c r="R7" s="18">
        <f>Q7-Q11</f>
        <v>-3.3333333333338544E-3</v>
      </c>
      <c r="S7" s="18">
        <f t="shared" ref="S7:S10" si="4">2^-R7</f>
        <v>1.0023131618421732</v>
      </c>
      <c r="T7" s="18">
        <f>AVERAGE(S5:S7)</f>
        <v>1.0003252927181177</v>
      </c>
      <c r="X7" s="53"/>
      <c r="Y7" s="18">
        <v>20.45</v>
      </c>
      <c r="Z7" s="18">
        <v>25.82</v>
      </c>
      <c r="AA7" s="18">
        <f t="shared" si="2"/>
        <v>5.370000000000001</v>
      </c>
      <c r="AB7" s="18">
        <f>AA7-AA11</f>
        <v>-2.6666666666666394E-2</v>
      </c>
      <c r="AC7" s="18">
        <f t="shared" ref="AC7:AC10" si="5">2^-AB7</f>
        <v>1.0186558099572922</v>
      </c>
      <c r="AD7" s="18">
        <f>AVERAGE(AC5:AC7)</f>
        <v>1.0004824128217373</v>
      </c>
      <c r="AH7" s="19" t="s">
        <v>4</v>
      </c>
      <c r="AI7" s="22"/>
      <c r="AJ7" s="18"/>
      <c r="AK7" s="18"/>
    </row>
    <row r="8" spans="1:37">
      <c r="B8" s="18"/>
      <c r="C8" s="54" t="s">
        <v>5</v>
      </c>
      <c r="D8" s="18">
        <v>20.66</v>
      </c>
      <c r="E8" s="18">
        <v>24.65</v>
      </c>
      <c r="F8" s="18">
        <f t="shared" si="0"/>
        <v>3.9899999999999984</v>
      </c>
      <c r="G8" s="18">
        <f>F8-F11</f>
        <v>-0.29333333333333567</v>
      </c>
      <c r="H8" s="18">
        <f t="shared" si="3"/>
        <v>1.2254684425291313</v>
      </c>
      <c r="I8" s="18"/>
      <c r="N8" s="54" t="s">
        <v>5</v>
      </c>
      <c r="O8" s="18">
        <v>17.239999999999998</v>
      </c>
      <c r="P8" s="18">
        <v>22.83</v>
      </c>
      <c r="Q8" s="18">
        <f t="shared" si="1"/>
        <v>5.59</v>
      </c>
      <c r="R8" s="18">
        <f>Q8-Q11</f>
        <v>-0.27333333333333343</v>
      </c>
      <c r="S8" s="18">
        <f t="shared" si="4"/>
        <v>1.2085970563467681</v>
      </c>
      <c r="T8" s="18"/>
      <c r="X8" s="54" t="s">
        <v>5</v>
      </c>
      <c r="Y8" s="18">
        <v>18.72</v>
      </c>
      <c r="Z8" s="18">
        <v>23.78</v>
      </c>
      <c r="AA8" s="18">
        <f t="shared" si="2"/>
        <v>5.0600000000000023</v>
      </c>
      <c r="AB8" s="18">
        <f>AA8-AA11</f>
        <v>-0.33666666666666512</v>
      </c>
      <c r="AC8" s="18">
        <f t="shared" si="5"/>
        <v>1.2628354511916389</v>
      </c>
      <c r="AD8" s="18"/>
      <c r="AH8" s="19" t="s">
        <v>3</v>
      </c>
      <c r="AI8" s="22">
        <v>1.4999999999999999E-2</v>
      </c>
      <c r="AJ8" s="18"/>
      <c r="AK8" s="18"/>
    </row>
    <row r="9" spans="1:37">
      <c r="B9" s="18"/>
      <c r="C9" s="52"/>
      <c r="D9" s="18">
        <v>20.5</v>
      </c>
      <c r="E9" s="18">
        <v>24.55</v>
      </c>
      <c r="F9" s="18">
        <f t="shared" si="0"/>
        <v>4.0500000000000007</v>
      </c>
      <c r="G9" s="18">
        <f>F9-F11</f>
        <v>-0.23333333333333339</v>
      </c>
      <c r="H9" s="18">
        <f t="shared" si="3"/>
        <v>1.1755479062836087</v>
      </c>
      <c r="I9" s="18"/>
      <c r="N9" s="52"/>
      <c r="O9" s="18">
        <v>17.28</v>
      </c>
      <c r="P9" s="18">
        <v>22.78</v>
      </c>
      <c r="Q9" s="18">
        <f t="shared" si="1"/>
        <v>5.5</v>
      </c>
      <c r="R9" s="18">
        <f>Q9-Q11</f>
        <v>-0.36333333333333329</v>
      </c>
      <c r="S9" s="18">
        <f t="shared" si="4"/>
        <v>1.286394669376403</v>
      </c>
      <c r="T9" s="18"/>
      <c r="X9" s="52"/>
      <c r="Y9" s="18">
        <v>18.71</v>
      </c>
      <c r="Z9" s="18">
        <v>23.73</v>
      </c>
      <c r="AA9" s="18">
        <f t="shared" si="2"/>
        <v>5.0199999999999996</v>
      </c>
      <c r="AB9" s="18">
        <f>AA9-AA11</f>
        <v>-0.37666666666666782</v>
      </c>
      <c r="AC9" s="18">
        <f t="shared" si="5"/>
        <v>1.2983385881615785</v>
      </c>
      <c r="AD9" s="18"/>
      <c r="AH9" s="19" t="s">
        <v>1</v>
      </c>
      <c r="AI9" s="22" t="s">
        <v>26</v>
      </c>
      <c r="AJ9" s="18"/>
      <c r="AK9" s="18"/>
    </row>
    <row r="10" spans="1:37" ht="14.4" thickBot="1">
      <c r="B10" s="18"/>
      <c r="C10" s="53"/>
      <c r="D10" s="18">
        <v>20.440000000000001</v>
      </c>
      <c r="E10" s="18">
        <v>24.79</v>
      </c>
      <c r="F10" s="18">
        <f t="shared" si="0"/>
        <v>4.3499999999999979</v>
      </c>
      <c r="G10" s="18">
        <f>F10-F11</f>
        <v>6.6666666666663765E-2</v>
      </c>
      <c r="H10" s="18">
        <f t="shared" si="3"/>
        <v>0.95484160391041861</v>
      </c>
      <c r="I10" s="18">
        <f>AVERAGE(H8:H10)</f>
        <v>1.1186193175743862</v>
      </c>
      <c r="N10" s="53"/>
      <c r="O10" s="18">
        <v>17.170000000000002</v>
      </c>
      <c r="P10" s="18">
        <v>22.67</v>
      </c>
      <c r="Q10" s="18">
        <f t="shared" si="1"/>
        <v>5.5</v>
      </c>
      <c r="R10" s="18">
        <f>Q10-Q11</f>
        <v>-0.36333333333333329</v>
      </c>
      <c r="S10" s="18">
        <f t="shared" si="4"/>
        <v>1.286394669376403</v>
      </c>
      <c r="T10" s="18">
        <f>AVERAGE(S8:S10)</f>
        <v>1.2604621316998579</v>
      </c>
      <c r="X10" s="53"/>
      <c r="Y10" s="18">
        <v>18.670000000000002</v>
      </c>
      <c r="Z10" s="18">
        <v>23.64</v>
      </c>
      <c r="AA10" s="18">
        <f t="shared" si="2"/>
        <v>4.9699999999999989</v>
      </c>
      <c r="AB10" s="18">
        <f>AA10-AA11</f>
        <v>-0.42666666666666853</v>
      </c>
      <c r="AC10" s="18">
        <f t="shared" si="5"/>
        <v>1.3441243995934189</v>
      </c>
      <c r="AD10" s="18">
        <f>AVERAGE(AC8:AC10)</f>
        <v>1.3017661463155454</v>
      </c>
      <c r="AH10" s="18"/>
      <c r="AI10" s="42"/>
      <c r="AJ10" s="18"/>
      <c r="AK10" s="18"/>
    </row>
    <row r="11" spans="1:37">
      <c r="B11" s="18"/>
      <c r="C11" s="18" t="s">
        <v>24</v>
      </c>
      <c r="D11" s="18"/>
      <c r="E11" s="18"/>
      <c r="F11" s="18">
        <f>AVERAGE(F5:F7)</f>
        <v>4.2833333333333341</v>
      </c>
      <c r="G11" s="18"/>
      <c r="H11" s="18"/>
      <c r="I11" s="18"/>
      <c r="N11" s="18" t="s">
        <v>24</v>
      </c>
      <c r="O11" s="18"/>
      <c r="P11" s="18"/>
      <c r="Q11" s="18">
        <f>AVERAGE(Q5:Q7)</f>
        <v>5.8633333333333333</v>
      </c>
      <c r="R11" s="18"/>
      <c r="S11" s="18"/>
      <c r="T11" s="18"/>
      <c r="X11" s="18" t="s">
        <v>24</v>
      </c>
      <c r="Y11" s="18"/>
      <c r="Z11" s="18"/>
      <c r="AA11" s="18">
        <f>AVERAGE(AA5:AA7)</f>
        <v>5.3966666666666674</v>
      </c>
      <c r="AB11" s="18"/>
      <c r="AC11" s="18"/>
      <c r="AD11" s="18"/>
      <c r="AH11" s="18"/>
      <c r="AI11" s="42"/>
      <c r="AJ11" s="18"/>
      <c r="AK11" s="18"/>
    </row>
    <row r="12" spans="1:37">
      <c r="AH12" s="18"/>
      <c r="AI12" s="42"/>
      <c r="AJ12" s="18"/>
      <c r="AK12" s="18"/>
    </row>
    <row r="13" spans="1:37">
      <c r="AH13" s="18"/>
      <c r="AI13" s="42"/>
      <c r="AJ13" s="18"/>
      <c r="AK13" s="18"/>
    </row>
    <row r="14" spans="1:37" ht="14.4" thickBot="1">
      <c r="AH14" s="18"/>
      <c r="AI14" s="42"/>
      <c r="AJ14" s="18"/>
      <c r="AK14" s="18"/>
    </row>
    <row r="15" spans="1:37">
      <c r="B15" s="18" t="s">
        <v>106</v>
      </c>
      <c r="C15" s="18"/>
      <c r="D15" s="55" t="s">
        <v>17</v>
      </c>
      <c r="E15" s="57" t="s">
        <v>133</v>
      </c>
      <c r="F15" s="55" t="s">
        <v>19</v>
      </c>
      <c r="G15" s="55" t="s">
        <v>20</v>
      </c>
      <c r="H15" s="55" t="s">
        <v>21</v>
      </c>
      <c r="I15" s="18"/>
      <c r="M15" t="s">
        <v>108</v>
      </c>
      <c r="N15" s="18"/>
      <c r="O15" s="55" t="s">
        <v>17</v>
      </c>
      <c r="P15" s="57" t="s">
        <v>133</v>
      </c>
      <c r="Q15" s="55" t="s">
        <v>19</v>
      </c>
      <c r="R15" s="55" t="s">
        <v>20</v>
      </c>
      <c r="S15" s="55" t="s">
        <v>21</v>
      </c>
      <c r="T15" s="18"/>
      <c r="W15" t="s">
        <v>107</v>
      </c>
      <c r="X15" s="18"/>
      <c r="Y15" s="55" t="s">
        <v>17</v>
      </c>
      <c r="Z15" s="57" t="s">
        <v>133</v>
      </c>
      <c r="AA15" s="55" t="s">
        <v>19</v>
      </c>
      <c r="AB15" s="55" t="s">
        <v>20</v>
      </c>
      <c r="AC15" s="55" t="s">
        <v>21</v>
      </c>
      <c r="AD15" s="18"/>
      <c r="AH15" s="18"/>
      <c r="AI15" s="42"/>
      <c r="AJ15" s="18"/>
      <c r="AK15" s="18"/>
    </row>
    <row r="16" spans="1:37" ht="14.4" thickBot="1">
      <c r="B16" s="18"/>
      <c r="C16" s="18"/>
      <c r="D16" s="56"/>
      <c r="E16" s="58"/>
      <c r="F16" s="56"/>
      <c r="G16" s="56"/>
      <c r="H16" s="56"/>
      <c r="I16" s="18"/>
      <c r="N16" s="18"/>
      <c r="O16" s="56"/>
      <c r="P16" s="58"/>
      <c r="Q16" s="56"/>
      <c r="R16" s="56"/>
      <c r="S16" s="56"/>
      <c r="T16" s="18"/>
      <c r="X16" s="18"/>
      <c r="Y16" s="56"/>
      <c r="Z16" s="58"/>
      <c r="AA16" s="56"/>
      <c r="AB16" s="56"/>
      <c r="AC16" s="56"/>
      <c r="AD16" s="18"/>
      <c r="AH16" s="18"/>
      <c r="AI16" s="42"/>
      <c r="AJ16" s="18"/>
      <c r="AK16" s="18"/>
    </row>
    <row r="17" spans="2:37">
      <c r="B17" s="18"/>
      <c r="C17" s="51" t="s">
        <v>6</v>
      </c>
      <c r="D17" s="18">
        <v>22.66</v>
      </c>
      <c r="E17" s="18">
        <v>29.26</v>
      </c>
      <c r="F17" s="18">
        <f t="shared" ref="F17:F22" si="6">E17-D17</f>
        <v>6.6000000000000014</v>
      </c>
      <c r="G17" s="18">
        <f>F17-F23</f>
        <v>-9.9999999999988987E-3</v>
      </c>
      <c r="H17" s="18">
        <f>2^-G17</f>
        <v>1.006955550056718</v>
      </c>
      <c r="I17" s="18"/>
      <c r="N17" s="51" t="s">
        <v>6</v>
      </c>
      <c r="O17" s="18">
        <v>19.32</v>
      </c>
      <c r="P17" s="18">
        <v>26.26</v>
      </c>
      <c r="Q17" s="18">
        <f t="shared" ref="Q17:Q22" si="7">P17-O17</f>
        <v>6.9400000000000013</v>
      </c>
      <c r="R17" s="18">
        <f>Q17-Q23</f>
        <v>0.10333333333333261</v>
      </c>
      <c r="S17" s="18">
        <f>2^-R17</f>
        <v>0.93087971609787756</v>
      </c>
      <c r="T17" s="18"/>
      <c r="X17" s="51" t="s">
        <v>6</v>
      </c>
      <c r="Y17" s="18">
        <v>20.41</v>
      </c>
      <c r="Z17" s="18">
        <v>27.05</v>
      </c>
      <c r="AA17" s="18">
        <f t="shared" ref="AA17:AA22" si="8">Z17-Y17</f>
        <v>6.6400000000000006</v>
      </c>
      <c r="AB17" s="18">
        <f>AA17-AA23</f>
        <v>-2.333333333333254E-2</v>
      </c>
      <c r="AC17" s="18">
        <f>2^-AB17</f>
        <v>1.0163049321681883</v>
      </c>
      <c r="AD17" s="18"/>
      <c r="AH17" s="19"/>
      <c r="AI17" s="22"/>
      <c r="AJ17" s="18"/>
      <c r="AK17" s="18"/>
    </row>
    <row r="18" spans="2:37">
      <c r="B18" s="18"/>
      <c r="C18" s="52"/>
      <c r="D18" s="18">
        <v>22.55</v>
      </c>
      <c r="E18" s="18">
        <v>29.17</v>
      </c>
      <c r="F18" s="18">
        <f t="shared" si="6"/>
        <v>6.620000000000001</v>
      </c>
      <c r="G18" s="18">
        <f>F18-F23</f>
        <v>1.0000000000000675E-2</v>
      </c>
      <c r="H18" s="18">
        <f>2^-G18</f>
        <v>0.99309249543703537</v>
      </c>
      <c r="I18" s="18"/>
      <c r="N18" s="52"/>
      <c r="O18" s="18">
        <v>19.47</v>
      </c>
      <c r="P18" s="18">
        <v>26.17</v>
      </c>
      <c r="Q18" s="18">
        <f t="shared" si="7"/>
        <v>6.7000000000000028</v>
      </c>
      <c r="R18" s="18">
        <f>Q18-Q23</f>
        <v>-0.13666666666666583</v>
      </c>
      <c r="S18" s="18">
        <f>2^-R18</f>
        <v>1.099362113385197</v>
      </c>
      <c r="T18" s="18"/>
      <c r="X18" s="52"/>
      <c r="Y18" s="18">
        <v>20.39</v>
      </c>
      <c r="Z18" s="18">
        <v>27.11</v>
      </c>
      <c r="AA18" s="18">
        <f t="shared" si="8"/>
        <v>6.7199999999999989</v>
      </c>
      <c r="AB18" s="18">
        <f>AA18-AA23</f>
        <v>5.6666666666665755E-2</v>
      </c>
      <c r="AC18" s="18">
        <f>2^-AB18</f>
        <v>0.96148305248265375</v>
      </c>
      <c r="AD18" s="18"/>
      <c r="AH18" s="19"/>
      <c r="AI18" s="22"/>
      <c r="AJ18" s="18"/>
      <c r="AK18" s="18"/>
    </row>
    <row r="19" spans="2:37" ht="14.4" thickBot="1">
      <c r="B19" s="18"/>
      <c r="C19" s="53"/>
      <c r="D19" s="18">
        <v>22.67</v>
      </c>
      <c r="E19" s="18">
        <v>29.28</v>
      </c>
      <c r="F19" s="18">
        <f t="shared" si="6"/>
        <v>6.6099999999999994</v>
      </c>
      <c r="G19" s="18">
        <f>F19-F23</f>
        <v>0</v>
      </c>
      <c r="H19" s="18">
        <f t="shared" ref="H19:H22" si="9">2^-G19</f>
        <v>1</v>
      </c>
      <c r="I19" s="18">
        <f>AVERAGE(H17:H19)</f>
        <v>1.0000160151645845</v>
      </c>
      <c r="N19" s="53"/>
      <c r="O19" s="18">
        <v>19.41</v>
      </c>
      <c r="P19" s="18">
        <v>26.28</v>
      </c>
      <c r="Q19" s="18">
        <f t="shared" si="7"/>
        <v>6.870000000000001</v>
      </c>
      <c r="R19" s="18">
        <f>Q19-Q23</f>
        <v>3.3333333333332327E-2</v>
      </c>
      <c r="S19" s="18">
        <f t="shared" ref="S19:S22" si="10">2^-R19</f>
        <v>0.9771599684342468</v>
      </c>
      <c r="T19" s="18">
        <f>AVERAGE(S17:S19)</f>
        <v>1.0024672659724405</v>
      </c>
      <c r="X19" s="53"/>
      <c r="Y19" s="18">
        <v>20.45</v>
      </c>
      <c r="Z19" s="18">
        <v>27.08</v>
      </c>
      <c r="AA19" s="18">
        <f t="shared" si="8"/>
        <v>6.629999999999999</v>
      </c>
      <c r="AB19" s="18">
        <f>AA19-AA23</f>
        <v>-3.3333333333334103E-2</v>
      </c>
      <c r="AC19" s="18">
        <f t="shared" ref="AC19:AC22" si="11">2^-AB19</f>
        <v>1.0233738919967754</v>
      </c>
      <c r="AD19" s="18">
        <f>AVERAGE(AC17:AC19)</f>
        <v>1.0003872922158725</v>
      </c>
      <c r="AH19" s="18"/>
      <c r="AI19" s="42"/>
      <c r="AJ19" s="18"/>
      <c r="AK19" s="18"/>
    </row>
    <row r="20" spans="2:37">
      <c r="B20" s="18"/>
      <c r="C20" s="54" t="s">
        <v>5</v>
      </c>
      <c r="D20" s="18">
        <v>20.66</v>
      </c>
      <c r="E20" s="18">
        <v>26.82</v>
      </c>
      <c r="F20" s="18">
        <f t="shared" si="6"/>
        <v>6.16</v>
      </c>
      <c r="G20" s="18">
        <f>F20-F23</f>
        <v>-0.45000000000000018</v>
      </c>
      <c r="H20" s="18">
        <f t="shared" si="9"/>
        <v>1.3660402567543957</v>
      </c>
      <c r="I20" s="18"/>
      <c r="N20" s="54" t="s">
        <v>5</v>
      </c>
      <c r="O20" s="18">
        <v>17.239999999999998</v>
      </c>
      <c r="P20" s="18">
        <v>23.51</v>
      </c>
      <c r="Q20" s="18">
        <f t="shared" si="7"/>
        <v>6.2700000000000031</v>
      </c>
      <c r="R20" s="18">
        <f>Q20-Q23</f>
        <v>-0.56666666666666554</v>
      </c>
      <c r="S20" s="18">
        <f t="shared" si="10"/>
        <v>1.481097552286563</v>
      </c>
      <c r="T20" s="18"/>
      <c r="X20" s="54" t="s">
        <v>5</v>
      </c>
      <c r="Y20" s="18">
        <v>18.72</v>
      </c>
      <c r="Z20" s="18">
        <v>25.12</v>
      </c>
      <c r="AA20" s="18">
        <f t="shared" si="8"/>
        <v>6.4000000000000021</v>
      </c>
      <c r="AB20" s="18">
        <f>AA20-AA23</f>
        <v>-0.26333333333333098</v>
      </c>
      <c r="AC20" s="18">
        <f t="shared" si="11"/>
        <v>1.2002486666652659</v>
      </c>
      <c r="AD20" s="18"/>
      <c r="AH20" s="19" t="s">
        <v>4</v>
      </c>
      <c r="AI20" s="22"/>
      <c r="AJ20" s="18"/>
      <c r="AK20" s="18"/>
    </row>
    <row r="21" spans="2:37">
      <c r="B21" s="18"/>
      <c r="C21" s="52"/>
      <c r="D21" s="18">
        <v>20.5</v>
      </c>
      <c r="E21" s="18">
        <v>26.69</v>
      </c>
      <c r="F21" s="18">
        <f t="shared" si="6"/>
        <v>6.1900000000000013</v>
      </c>
      <c r="G21" s="18">
        <f>F21-F23</f>
        <v>-0.41999999999999904</v>
      </c>
      <c r="H21" s="18">
        <f t="shared" si="9"/>
        <v>1.3379275547861111</v>
      </c>
      <c r="I21" s="18"/>
      <c r="N21" s="52"/>
      <c r="O21" s="18">
        <v>17.28</v>
      </c>
      <c r="P21" s="18">
        <v>23.55</v>
      </c>
      <c r="Q21" s="18">
        <f t="shared" si="7"/>
        <v>6.27</v>
      </c>
      <c r="R21" s="18">
        <f>Q21-Q23</f>
        <v>-0.56666666666666909</v>
      </c>
      <c r="S21" s="18">
        <f t="shared" si="10"/>
        <v>1.4810975522865668</v>
      </c>
      <c r="T21" s="18"/>
      <c r="X21" s="52"/>
      <c r="Y21" s="18">
        <v>18.71</v>
      </c>
      <c r="Z21" s="18">
        <v>25.09</v>
      </c>
      <c r="AA21" s="18">
        <f t="shared" si="8"/>
        <v>6.379999999999999</v>
      </c>
      <c r="AB21" s="18">
        <f>AA21-AA23</f>
        <v>-0.2833333333333341</v>
      </c>
      <c r="AC21" s="18">
        <f t="shared" si="11"/>
        <v>1.2170035136705917</v>
      </c>
      <c r="AD21" s="18"/>
      <c r="AH21" s="19" t="s">
        <v>3</v>
      </c>
      <c r="AI21" s="22">
        <v>1.2999999999999999E-2</v>
      </c>
      <c r="AJ21" s="18"/>
      <c r="AK21" s="18"/>
    </row>
    <row r="22" spans="2:37" ht="14.4" thickBot="1">
      <c r="B22" s="18"/>
      <c r="C22" s="53"/>
      <c r="D22" s="18">
        <v>20.440000000000001</v>
      </c>
      <c r="E22" s="18">
        <v>26.77</v>
      </c>
      <c r="F22" s="18">
        <f t="shared" si="6"/>
        <v>6.3299999999999983</v>
      </c>
      <c r="G22" s="18">
        <f>F22-F23</f>
        <v>-0.28000000000000203</v>
      </c>
      <c r="H22" s="18">
        <f t="shared" si="9"/>
        <v>1.2141948843950485</v>
      </c>
      <c r="I22" s="18">
        <f>AVERAGE(H20:H22)</f>
        <v>1.3060542319785184</v>
      </c>
      <c r="N22" s="53"/>
      <c r="O22" s="18">
        <v>17.170000000000002</v>
      </c>
      <c r="P22" s="18">
        <v>23.42</v>
      </c>
      <c r="Q22" s="18">
        <f t="shared" si="7"/>
        <v>6.25</v>
      </c>
      <c r="R22" s="18">
        <f>Q22-Q23</f>
        <v>-0.58666666666666867</v>
      </c>
      <c r="S22" s="18">
        <f t="shared" si="10"/>
        <v>1.5017729036347722</v>
      </c>
      <c r="T22" s="18">
        <f>AVERAGE(S20:S22)</f>
        <v>1.4879893360693008</v>
      </c>
      <c r="X22" s="53"/>
      <c r="Y22" s="18">
        <v>18.670000000000002</v>
      </c>
      <c r="Z22" s="18">
        <v>25.02</v>
      </c>
      <c r="AA22" s="18">
        <f t="shared" si="8"/>
        <v>6.3499999999999979</v>
      </c>
      <c r="AB22" s="18">
        <f>AA22-AA23</f>
        <v>-0.31333333333333524</v>
      </c>
      <c r="AC22" s="18">
        <f t="shared" si="11"/>
        <v>1.2425753444859349</v>
      </c>
      <c r="AD22" s="18">
        <f>AVERAGE(AC20:AC22)</f>
        <v>1.2199425082739308</v>
      </c>
      <c r="AH22" s="19" t="s">
        <v>1</v>
      </c>
      <c r="AI22" s="22" t="s">
        <v>26</v>
      </c>
      <c r="AJ22" s="18"/>
      <c r="AK22" s="18"/>
    </row>
    <row r="23" spans="2:37">
      <c r="B23" s="18"/>
      <c r="C23" s="18" t="s">
        <v>24</v>
      </c>
      <c r="D23" s="18"/>
      <c r="E23" s="18"/>
      <c r="F23" s="18">
        <f>AVERAGE(F17:F19)</f>
        <v>6.61</v>
      </c>
      <c r="G23" s="18"/>
      <c r="H23" s="18"/>
      <c r="I23" s="18"/>
      <c r="N23" s="18" t="s">
        <v>24</v>
      </c>
      <c r="O23" s="18"/>
      <c r="P23" s="18"/>
      <c r="Q23" s="18">
        <f>AVERAGE(Q17:Q19)</f>
        <v>6.8366666666666687</v>
      </c>
      <c r="R23" s="18"/>
      <c r="S23" s="18"/>
      <c r="T23" s="18"/>
      <c r="X23" s="18" t="s">
        <v>24</v>
      </c>
      <c r="Y23" s="18"/>
      <c r="Z23" s="18"/>
      <c r="AA23" s="18">
        <f>AVERAGE(AA17:AA19)</f>
        <v>6.6633333333333331</v>
      </c>
      <c r="AB23" s="18"/>
      <c r="AC23" s="18"/>
      <c r="AD23" s="18"/>
      <c r="AH23" s="19"/>
      <c r="AI23" s="22"/>
      <c r="AJ23" s="18"/>
      <c r="AK23" s="18"/>
    </row>
    <row r="24" spans="2:37">
      <c r="AH24" s="18"/>
      <c r="AI24" s="42"/>
      <c r="AJ24" s="18"/>
      <c r="AK24" s="18"/>
    </row>
    <row r="25" spans="2:37">
      <c r="AH25" s="18"/>
      <c r="AI25" s="42"/>
      <c r="AJ25" s="18"/>
      <c r="AK25" s="18"/>
    </row>
    <row r="26" spans="2:37" ht="14.4" thickBot="1">
      <c r="AH26" s="18"/>
      <c r="AI26" s="42"/>
      <c r="AJ26" s="18"/>
      <c r="AK26" s="18"/>
    </row>
    <row r="27" spans="2:37">
      <c r="B27" s="18" t="s">
        <v>106</v>
      </c>
      <c r="C27" s="18"/>
      <c r="D27" s="55" t="s">
        <v>17</v>
      </c>
      <c r="E27" s="57" t="s">
        <v>126</v>
      </c>
      <c r="F27" s="55" t="s">
        <v>19</v>
      </c>
      <c r="G27" s="55" t="s">
        <v>20</v>
      </c>
      <c r="H27" s="55" t="s">
        <v>21</v>
      </c>
      <c r="I27" s="18"/>
      <c r="M27" t="s">
        <v>108</v>
      </c>
      <c r="N27" s="18"/>
      <c r="O27" s="55" t="s">
        <v>17</v>
      </c>
      <c r="P27" s="57" t="s">
        <v>126</v>
      </c>
      <c r="Q27" s="55" t="s">
        <v>19</v>
      </c>
      <c r="R27" s="55" t="s">
        <v>20</v>
      </c>
      <c r="S27" s="55" t="s">
        <v>21</v>
      </c>
      <c r="T27" s="18"/>
      <c r="W27" t="s">
        <v>107</v>
      </c>
      <c r="X27" s="18"/>
      <c r="Y27" s="55" t="s">
        <v>17</v>
      </c>
      <c r="Z27" s="57" t="s">
        <v>126</v>
      </c>
      <c r="AA27" s="55" t="s">
        <v>19</v>
      </c>
      <c r="AB27" s="55" t="s">
        <v>20</v>
      </c>
      <c r="AC27" s="55" t="s">
        <v>21</v>
      </c>
      <c r="AD27" s="18"/>
      <c r="AH27" s="18"/>
      <c r="AI27" s="42"/>
      <c r="AJ27" s="18"/>
      <c r="AK27" s="18"/>
    </row>
    <row r="28" spans="2:37" ht="14.4" thickBot="1">
      <c r="B28" s="18"/>
      <c r="C28" s="18"/>
      <c r="D28" s="56"/>
      <c r="E28" s="58"/>
      <c r="F28" s="56"/>
      <c r="G28" s="56"/>
      <c r="H28" s="56"/>
      <c r="I28" s="18"/>
      <c r="N28" s="18"/>
      <c r="O28" s="56"/>
      <c r="P28" s="58"/>
      <c r="Q28" s="56"/>
      <c r="R28" s="56"/>
      <c r="S28" s="56"/>
      <c r="T28" s="18"/>
      <c r="X28" s="18"/>
      <c r="Y28" s="56"/>
      <c r="Z28" s="58"/>
      <c r="AA28" s="56"/>
      <c r="AB28" s="56"/>
      <c r="AC28" s="56"/>
      <c r="AD28" s="18"/>
      <c r="AH28" s="18"/>
      <c r="AI28" s="42"/>
      <c r="AJ28" s="18"/>
      <c r="AK28" s="18"/>
    </row>
    <row r="29" spans="2:37">
      <c r="B29" s="18"/>
      <c r="C29" s="51" t="s">
        <v>6</v>
      </c>
      <c r="D29" s="18">
        <v>22.66</v>
      </c>
      <c r="E29" s="18">
        <v>26.43</v>
      </c>
      <c r="F29" s="18">
        <f t="shared" ref="F29:F34" si="12">E29-D29</f>
        <v>3.7699999999999996</v>
      </c>
      <c r="G29" s="18">
        <f>F29-F35</f>
        <v>-6.9999999999998952E-2</v>
      </c>
      <c r="H29" s="18">
        <f>2^-G29</f>
        <v>1.0497166836230665</v>
      </c>
      <c r="I29" s="18"/>
      <c r="N29" s="51" t="s">
        <v>6</v>
      </c>
      <c r="O29" s="18">
        <v>19.32</v>
      </c>
      <c r="P29" s="18">
        <v>23.22</v>
      </c>
      <c r="Q29" s="18">
        <f t="shared" ref="Q29:Q34" si="13">P29-O29</f>
        <v>3.8999999999999986</v>
      </c>
      <c r="R29" s="18">
        <f>Q29-Q35</f>
        <v>3.3333333333325221E-3</v>
      </c>
      <c r="S29" s="18">
        <f>2^-R29</f>
        <v>0.9976921765270238</v>
      </c>
      <c r="T29" s="18"/>
      <c r="X29" s="51" t="s">
        <v>6</v>
      </c>
      <c r="Y29" s="18">
        <v>20.41</v>
      </c>
      <c r="Z29" s="18">
        <v>24.15</v>
      </c>
      <c r="AA29" s="18">
        <f t="shared" ref="AA29:AA34" si="14">Z29-Y29</f>
        <v>3.7399999999999984</v>
      </c>
      <c r="AB29" s="18">
        <f>AA29-AA35</f>
        <v>-5.3333333333334565E-2</v>
      </c>
      <c r="AC29" s="18">
        <f>2^-AB29</f>
        <v>1.0376596591597482</v>
      </c>
      <c r="AD29" s="18"/>
      <c r="AH29" s="19"/>
      <c r="AI29" s="22"/>
      <c r="AJ29" s="18"/>
      <c r="AK29" s="18"/>
    </row>
    <row r="30" spans="2:37">
      <c r="B30" s="18"/>
      <c r="C30" s="52"/>
      <c r="D30" s="18">
        <v>22.55</v>
      </c>
      <c r="E30" s="18">
        <v>26.54</v>
      </c>
      <c r="F30" s="18">
        <f t="shared" si="12"/>
        <v>3.9899999999999984</v>
      </c>
      <c r="G30" s="18">
        <f>F30-F35</f>
        <v>0.14999999999999991</v>
      </c>
      <c r="H30" s="18">
        <f>2^-G30</f>
        <v>0.90125046261083042</v>
      </c>
      <c r="I30" s="18"/>
      <c r="N30" s="52"/>
      <c r="O30" s="18">
        <v>19.47</v>
      </c>
      <c r="P30" s="18">
        <v>23.34</v>
      </c>
      <c r="Q30" s="18">
        <f t="shared" si="13"/>
        <v>3.870000000000001</v>
      </c>
      <c r="R30" s="18">
        <f>Q30-Q35</f>
        <v>-2.6666666666665062E-2</v>
      </c>
      <c r="S30" s="18">
        <f>2^-R30</f>
        <v>1.0186558099572913</v>
      </c>
      <c r="T30" s="18"/>
      <c r="X30" s="52"/>
      <c r="Y30" s="18">
        <v>20.39</v>
      </c>
      <c r="Z30" s="18">
        <v>24.22</v>
      </c>
      <c r="AA30" s="18">
        <f t="shared" si="14"/>
        <v>3.8299999999999983</v>
      </c>
      <c r="AB30" s="18">
        <f>AA30-AA35</f>
        <v>3.6666666666665293E-2</v>
      </c>
      <c r="AC30" s="18">
        <f>2^-AB30</f>
        <v>0.97490485572224106</v>
      </c>
      <c r="AD30" s="18"/>
      <c r="AH30" s="19"/>
      <c r="AI30" s="22"/>
      <c r="AJ30" s="18"/>
      <c r="AK30" s="18"/>
    </row>
    <row r="31" spans="2:37" ht="14.4" thickBot="1">
      <c r="B31" s="18"/>
      <c r="C31" s="53"/>
      <c r="D31" s="18">
        <v>22.67</v>
      </c>
      <c r="E31" s="18">
        <v>26.43</v>
      </c>
      <c r="F31" s="18">
        <f t="shared" si="12"/>
        <v>3.759999999999998</v>
      </c>
      <c r="G31" s="18">
        <f>F31-F35</f>
        <v>-8.0000000000000515E-2</v>
      </c>
      <c r="H31" s="18">
        <f t="shared" ref="H31:H34" si="15">2^-G31</f>
        <v>1.0570180405613807</v>
      </c>
      <c r="I31" s="18">
        <f>AVERAGE(H29:H31)</f>
        <v>1.0026617289317592</v>
      </c>
      <c r="N31" s="53"/>
      <c r="O31" s="18">
        <v>19.41</v>
      </c>
      <c r="P31" s="18">
        <v>23.33</v>
      </c>
      <c r="Q31" s="18">
        <f t="shared" si="13"/>
        <v>3.9199999999999982</v>
      </c>
      <c r="R31" s="18">
        <f>Q31-Q35</f>
        <v>2.3333333333332096E-2</v>
      </c>
      <c r="S31" s="18">
        <f t="shared" ref="S31:S34" si="16">2^-R31</f>
        <v>0.9839566535081129</v>
      </c>
      <c r="T31" s="18">
        <f>AVERAGE(S29:S31)</f>
        <v>1.0001015466641427</v>
      </c>
      <c r="X31" s="53"/>
      <c r="Y31" s="18">
        <v>20.45</v>
      </c>
      <c r="Z31" s="18">
        <v>24.26</v>
      </c>
      <c r="AA31" s="18">
        <f t="shared" si="14"/>
        <v>3.8100000000000023</v>
      </c>
      <c r="AB31" s="18">
        <f>AA31-AA35</f>
        <v>1.6666666666669272E-2</v>
      </c>
      <c r="AC31" s="18">
        <f t="shared" ref="AC31:AC34" si="17">2^-AB31</f>
        <v>0.98851402035289437</v>
      </c>
      <c r="AD31" s="18">
        <f>AVERAGE(AC29:AC31)</f>
        <v>1.0003595117449613</v>
      </c>
      <c r="AH31" s="18"/>
      <c r="AI31" s="42"/>
      <c r="AJ31" s="18"/>
      <c r="AK31" s="18"/>
    </row>
    <row r="32" spans="2:37">
      <c r="B32" s="18"/>
      <c r="C32" s="54" t="s">
        <v>5</v>
      </c>
      <c r="D32" s="18">
        <v>20.66</v>
      </c>
      <c r="E32" s="18">
        <v>24.41</v>
      </c>
      <c r="F32" s="18">
        <f t="shared" si="12"/>
        <v>3.75</v>
      </c>
      <c r="G32" s="18">
        <f>F32-F35</f>
        <v>-8.9999999999998526E-2</v>
      </c>
      <c r="H32" s="18">
        <f t="shared" si="15"/>
        <v>1.0643701824533589</v>
      </c>
      <c r="I32" s="18"/>
      <c r="N32" s="54" t="s">
        <v>5</v>
      </c>
      <c r="O32" s="18">
        <v>17.239999999999998</v>
      </c>
      <c r="P32" s="18">
        <v>21.22</v>
      </c>
      <c r="Q32" s="18">
        <f t="shared" si="13"/>
        <v>3.9800000000000004</v>
      </c>
      <c r="R32" s="18">
        <f>Q32-Q35</f>
        <v>8.333333333333437E-2</v>
      </c>
      <c r="S32" s="18">
        <f t="shared" si="16"/>
        <v>0.94387431268169286</v>
      </c>
      <c r="T32" s="18"/>
      <c r="X32" s="54" t="s">
        <v>5</v>
      </c>
      <c r="Y32" s="18">
        <v>18.72</v>
      </c>
      <c r="Z32" s="18">
        <v>22.42</v>
      </c>
      <c r="AA32" s="18">
        <f t="shared" si="14"/>
        <v>3.7000000000000028</v>
      </c>
      <c r="AB32" s="18">
        <f>AA32-AA35</f>
        <v>-9.333333333333016E-2</v>
      </c>
      <c r="AC32" s="18">
        <f t="shared" si="17"/>
        <v>1.0668322429453552</v>
      </c>
      <c r="AD32" s="18"/>
      <c r="AH32" s="19" t="s">
        <v>4</v>
      </c>
      <c r="AI32" s="22"/>
      <c r="AJ32" s="18"/>
      <c r="AK32" s="18"/>
    </row>
    <row r="33" spans="2:37">
      <c r="B33" s="18"/>
      <c r="C33" s="52"/>
      <c r="D33" s="18">
        <v>20.5</v>
      </c>
      <c r="E33" s="18">
        <v>24.32</v>
      </c>
      <c r="F33" s="18">
        <f t="shared" si="12"/>
        <v>3.8200000000000003</v>
      </c>
      <c r="G33" s="18">
        <f>F33-F35</f>
        <v>-1.9999999999998241E-2</v>
      </c>
      <c r="H33" s="18">
        <f t="shared" si="15"/>
        <v>1.013959479790028</v>
      </c>
      <c r="I33" s="18"/>
      <c r="N33" s="52"/>
      <c r="O33" s="18">
        <v>17.28</v>
      </c>
      <c r="P33" s="18">
        <v>21.32</v>
      </c>
      <c r="Q33" s="18">
        <f t="shared" si="13"/>
        <v>4.0399999999999991</v>
      </c>
      <c r="R33" s="18">
        <f>Q33-Q35</f>
        <v>0.14333333333333309</v>
      </c>
      <c r="S33" s="18">
        <f t="shared" si="16"/>
        <v>0.90542476130834415</v>
      </c>
      <c r="T33" s="18"/>
      <c r="X33" s="52"/>
      <c r="Y33" s="18">
        <v>18.71</v>
      </c>
      <c r="Z33" s="18">
        <v>22.36</v>
      </c>
      <c r="AA33" s="18">
        <f t="shared" si="14"/>
        <v>3.6499999999999986</v>
      </c>
      <c r="AB33" s="18">
        <f>AA33-AA35</f>
        <v>-0.14333333333333442</v>
      </c>
      <c r="AC33" s="18">
        <f t="shared" si="17"/>
        <v>1.1044540007443524</v>
      </c>
      <c r="AD33" s="18"/>
      <c r="AH33" s="19" t="s">
        <v>3</v>
      </c>
      <c r="AI33" s="22">
        <v>0.45400000000000001</v>
      </c>
      <c r="AJ33" s="18"/>
      <c r="AK33" s="18"/>
    </row>
    <row r="34" spans="2:37" ht="14.4" thickBot="1">
      <c r="B34" s="18"/>
      <c r="C34" s="53"/>
      <c r="D34" s="18">
        <v>20.440000000000001</v>
      </c>
      <c r="E34" s="18">
        <v>24.11</v>
      </c>
      <c r="F34" s="18">
        <f t="shared" si="12"/>
        <v>3.6699999999999982</v>
      </c>
      <c r="G34" s="18">
        <f>F34-F35</f>
        <v>-0.17000000000000037</v>
      </c>
      <c r="H34" s="18">
        <f t="shared" si="15"/>
        <v>1.1250584846888096</v>
      </c>
      <c r="I34" s="18">
        <f>AVERAGE(H32:H34)</f>
        <v>1.0677960489773988</v>
      </c>
      <c r="N34" s="53"/>
      <c r="O34" s="18">
        <v>17.170000000000002</v>
      </c>
      <c r="P34" s="18">
        <v>21.06</v>
      </c>
      <c r="Q34" s="18">
        <f t="shared" si="13"/>
        <v>3.889999999999997</v>
      </c>
      <c r="R34" s="18">
        <f>Q34-Q35</f>
        <v>-6.6666666666690411E-3</v>
      </c>
      <c r="S34" s="18">
        <f t="shared" si="16"/>
        <v>1.0046316744020554</v>
      </c>
      <c r="T34" s="18">
        <f>AVERAGE(S32:S34)</f>
        <v>0.95131024946403075</v>
      </c>
      <c r="X34" s="53"/>
      <c r="Y34" s="18">
        <v>18.670000000000002</v>
      </c>
      <c r="Z34" s="18">
        <v>22.32</v>
      </c>
      <c r="AA34" s="18">
        <f t="shared" si="14"/>
        <v>3.6499999999999986</v>
      </c>
      <c r="AB34" s="18">
        <f>AA34-AA35</f>
        <v>-0.14333333333333442</v>
      </c>
      <c r="AC34" s="18">
        <f t="shared" si="17"/>
        <v>1.1044540007443524</v>
      </c>
      <c r="AD34" s="18">
        <f>AVERAGE(AC32:AC34)</f>
        <v>1.0919134148113534</v>
      </c>
      <c r="AH34" s="19" t="s">
        <v>1</v>
      </c>
      <c r="AI34" s="22" t="s">
        <v>9</v>
      </c>
      <c r="AJ34" s="18"/>
      <c r="AK34" s="18"/>
    </row>
    <row r="35" spans="2:37">
      <c r="B35" s="18"/>
      <c r="C35" s="18" t="s">
        <v>24</v>
      </c>
      <c r="D35" s="18"/>
      <c r="E35" s="18"/>
      <c r="F35" s="18">
        <f>AVERAGE(F29:F31)</f>
        <v>3.8399999999999985</v>
      </c>
      <c r="G35" s="18"/>
      <c r="H35" s="18"/>
      <c r="I35" s="18"/>
      <c r="N35" s="18" t="s">
        <v>24</v>
      </c>
      <c r="O35" s="18"/>
      <c r="P35" s="18"/>
      <c r="Q35" s="18">
        <f>AVERAGE(Q29:Q31)</f>
        <v>3.8966666666666661</v>
      </c>
      <c r="R35" s="18"/>
      <c r="S35" s="18"/>
      <c r="T35" s="18"/>
      <c r="X35" s="18" t="s">
        <v>24</v>
      </c>
      <c r="Y35" s="18"/>
      <c r="Z35" s="18"/>
      <c r="AA35" s="18">
        <f>AVERAGE(AA29:AA31)</f>
        <v>3.793333333333333</v>
      </c>
      <c r="AB35" s="18"/>
      <c r="AC35" s="18"/>
      <c r="AD35" s="18"/>
      <c r="AH35" s="18"/>
      <c r="AI35" s="42"/>
      <c r="AJ35" s="18"/>
      <c r="AK35" s="18"/>
    </row>
    <row r="36" spans="2:37">
      <c r="AH36" s="18"/>
      <c r="AI36" s="42"/>
      <c r="AJ36" s="18"/>
      <c r="AK36" s="18"/>
    </row>
    <row r="37" spans="2:37" ht="14.4" thickBot="1">
      <c r="AH37" s="18"/>
      <c r="AI37" s="42"/>
      <c r="AJ37" s="18"/>
      <c r="AK37" s="18"/>
    </row>
    <row r="38" spans="2:37">
      <c r="B38" s="18" t="s">
        <v>106</v>
      </c>
      <c r="C38" s="18"/>
      <c r="D38" s="55" t="s">
        <v>17</v>
      </c>
      <c r="E38" s="57" t="s">
        <v>127</v>
      </c>
      <c r="F38" s="55" t="s">
        <v>19</v>
      </c>
      <c r="G38" s="55" t="s">
        <v>20</v>
      </c>
      <c r="H38" s="55" t="s">
        <v>21</v>
      </c>
      <c r="I38" s="18"/>
      <c r="M38" t="s">
        <v>108</v>
      </c>
      <c r="N38" s="18"/>
      <c r="O38" s="55" t="s">
        <v>17</v>
      </c>
      <c r="P38" s="57" t="s">
        <v>127</v>
      </c>
      <c r="Q38" s="55" t="s">
        <v>19</v>
      </c>
      <c r="R38" s="55" t="s">
        <v>20</v>
      </c>
      <c r="S38" s="55" t="s">
        <v>21</v>
      </c>
      <c r="T38" s="18"/>
      <c r="W38" t="s">
        <v>107</v>
      </c>
      <c r="X38" s="18"/>
      <c r="Y38" s="55" t="s">
        <v>17</v>
      </c>
      <c r="Z38" s="57" t="s">
        <v>127</v>
      </c>
      <c r="AA38" s="55" t="s">
        <v>19</v>
      </c>
      <c r="AB38" s="55" t="s">
        <v>20</v>
      </c>
      <c r="AC38" s="55" t="s">
        <v>21</v>
      </c>
      <c r="AD38" s="18"/>
      <c r="AH38" s="18"/>
      <c r="AI38" s="42"/>
      <c r="AJ38" s="18"/>
      <c r="AK38" s="18"/>
    </row>
    <row r="39" spans="2:37" ht="14.4" thickBot="1">
      <c r="B39" s="18"/>
      <c r="C39" s="18"/>
      <c r="D39" s="56"/>
      <c r="E39" s="58"/>
      <c r="F39" s="56"/>
      <c r="G39" s="56"/>
      <c r="H39" s="56"/>
      <c r="I39" s="18"/>
      <c r="N39" s="18"/>
      <c r="O39" s="56"/>
      <c r="P39" s="58"/>
      <c r="Q39" s="56"/>
      <c r="R39" s="56"/>
      <c r="S39" s="56"/>
      <c r="T39" s="18"/>
      <c r="X39" s="18"/>
      <c r="Y39" s="56"/>
      <c r="Z39" s="58"/>
      <c r="AA39" s="56"/>
      <c r="AB39" s="56"/>
      <c r="AC39" s="56"/>
      <c r="AD39" s="18"/>
      <c r="AH39" s="19"/>
      <c r="AI39" s="22"/>
      <c r="AJ39" s="18"/>
      <c r="AK39" s="18"/>
    </row>
    <row r="40" spans="2:37">
      <c r="B40" s="18"/>
      <c r="C40" s="51" t="s">
        <v>6</v>
      </c>
      <c r="D40" s="18">
        <v>22.66</v>
      </c>
      <c r="E40" s="18">
        <v>27.14</v>
      </c>
      <c r="F40" s="18">
        <f t="shared" ref="F40:F45" si="18">E40-D40</f>
        <v>4.4800000000000004</v>
      </c>
      <c r="G40" s="18">
        <f>F40-F46</f>
        <v>-2.333333333333254E-2</v>
      </c>
      <c r="H40" s="18">
        <f>2^-G40</f>
        <v>1.0163049321681883</v>
      </c>
      <c r="I40" s="18"/>
      <c r="N40" s="51" t="s">
        <v>6</v>
      </c>
      <c r="O40" s="18">
        <v>19.32</v>
      </c>
      <c r="P40" s="18">
        <v>26.25</v>
      </c>
      <c r="Q40" s="18">
        <f t="shared" ref="Q40:Q45" si="19">P40-O40</f>
        <v>6.93</v>
      </c>
      <c r="R40" s="18">
        <f>Q40-Q46</f>
        <v>3.3333333333332327E-2</v>
      </c>
      <c r="S40" s="18">
        <f>2^-R40</f>
        <v>0.9771599684342468</v>
      </c>
      <c r="T40" s="18"/>
      <c r="X40" s="51" t="s">
        <v>6</v>
      </c>
      <c r="Y40" s="18">
        <v>20.41</v>
      </c>
      <c r="Z40" s="18">
        <v>25.72</v>
      </c>
      <c r="AA40" s="18">
        <f t="shared" ref="AA40:AA45" si="20">Z40-Y40</f>
        <v>5.3099999999999987</v>
      </c>
      <c r="AB40" s="18">
        <f>AA40-AA46</f>
        <v>1.3333333333332753E-2</v>
      </c>
      <c r="AC40" s="18">
        <f>2^-AB40</f>
        <v>0.99080061326522972</v>
      </c>
      <c r="AD40" s="18"/>
      <c r="AH40" s="19"/>
      <c r="AI40" s="22"/>
      <c r="AJ40" s="18"/>
      <c r="AK40" s="18"/>
    </row>
    <row r="41" spans="2:37">
      <c r="B41" s="18"/>
      <c r="C41" s="52"/>
      <c r="D41" s="18">
        <v>22.55</v>
      </c>
      <c r="E41" s="18">
        <v>27.07</v>
      </c>
      <c r="F41" s="18">
        <f t="shared" si="18"/>
        <v>4.5199999999999996</v>
      </c>
      <c r="G41" s="18">
        <f>F41-F46</f>
        <v>1.6666666666666607E-2</v>
      </c>
      <c r="H41" s="18">
        <f>2^-G41</f>
        <v>0.98851402035289615</v>
      </c>
      <c r="I41" s="18"/>
      <c r="N41" s="52"/>
      <c r="O41" s="18">
        <v>19.47</v>
      </c>
      <c r="P41" s="18">
        <v>26.34</v>
      </c>
      <c r="Q41" s="18">
        <f t="shared" si="19"/>
        <v>6.870000000000001</v>
      </c>
      <c r="R41" s="18">
        <f>Q41-Q46</f>
        <v>-2.6666666666666394E-2</v>
      </c>
      <c r="S41" s="18">
        <f>2^-R41</f>
        <v>1.0186558099572922</v>
      </c>
      <c r="T41" s="18"/>
      <c r="X41" s="52"/>
      <c r="Y41" s="18">
        <v>20.39</v>
      </c>
      <c r="Z41" s="18">
        <v>25.77</v>
      </c>
      <c r="AA41" s="18">
        <f t="shared" si="20"/>
        <v>5.379999999999999</v>
      </c>
      <c r="AB41" s="18">
        <f>AA41-AA46</f>
        <v>8.3333333333333037E-2</v>
      </c>
      <c r="AC41" s="18">
        <f>2^-AB41</f>
        <v>0.94387431268169364</v>
      </c>
      <c r="AD41" s="18"/>
      <c r="AH41" s="18"/>
      <c r="AI41" s="42"/>
      <c r="AJ41" s="18"/>
      <c r="AK41" s="18"/>
    </row>
    <row r="42" spans="2:37" ht="14.4" thickBot="1">
      <c r="B42" s="18"/>
      <c r="C42" s="53"/>
      <c r="D42" s="18">
        <v>22.67</v>
      </c>
      <c r="E42" s="18">
        <v>27.18</v>
      </c>
      <c r="F42" s="18">
        <f t="shared" si="18"/>
        <v>4.509999999999998</v>
      </c>
      <c r="G42" s="18">
        <f>F42-F46</f>
        <v>6.6666666666650443E-3</v>
      </c>
      <c r="H42" s="18">
        <f t="shared" ref="H42:H45" si="21">2^-G42</f>
        <v>0.99538967910323017</v>
      </c>
      <c r="I42" s="18">
        <f>AVERAGE(H40:H42)</f>
        <v>1.0000695438747715</v>
      </c>
      <c r="N42" s="53"/>
      <c r="O42" s="18">
        <v>19.41</v>
      </c>
      <c r="P42" s="18">
        <v>26.3</v>
      </c>
      <c r="Q42" s="18">
        <f t="shared" si="19"/>
        <v>6.8900000000000006</v>
      </c>
      <c r="R42" s="18">
        <f>Q42-Q46</f>
        <v>-6.6666666666668206E-3</v>
      </c>
      <c r="S42" s="18">
        <f t="shared" ref="S42:S45" si="22">2^-R42</f>
        <v>1.0046316744020538</v>
      </c>
      <c r="T42" s="18">
        <f>AVERAGE(S40:S42)</f>
        <v>1.0001491509311977</v>
      </c>
      <c r="X42" s="53"/>
      <c r="Y42" s="18">
        <v>20.45</v>
      </c>
      <c r="Z42" s="18">
        <v>25.65</v>
      </c>
      <c r="AA42" s="18">
        <f t="shared" si="20"/>
        <v>5.1999999999999993</v>
      </c>
      <c r="AB42" s="18">
        <f>AA42-AA46</f>
        <v>-9.6666666666666679E-2</v>
      </c>
      <c r="AC42" s="18">
        <f t="shared" ref="AC42:AC45" si="23">2^-AB42</f>
        <v>1.0692999985817384</v>
      </c>
      <c r="AD42" s="18">
        <f>AVERAGE(AC40:AC42)</f>
        <v>1.0013249748428874</v>
      </c>
      <c r="AH42" s="19" t="s">
        <v>4</v>
      </c>
      <c r="AI42" s="22"/>
      <c r="AJ42" s="18"/>
      <c r="AK42" s="18"/>
    </row>
    <row r="43" spans="2:37">
      <c r="B43" s="18"/>
      <c r="C43" s="54" t="s">
        <v>5</v>
      </c>
      <c r="D43" s="18">
        <v>20.66</v>
      </c>
      <c r="E43" s="18">
        <v>24.54</v>
      </c>
      <c r="F43" s="18">
        <f t="shared" si="18"/>
        <v>3.879999999999999</v>
      </c>
      <c r="G43" s="18">
        <f>F43-F46</f>
        <v>-0.62333333333333396</v>
      </c>
      <c r="H43" s="18">
        <f t="shared" si="21"/>
        <v>1.5404302223135509</v>
      </c>
      <c r="I43" s="18"/>
      <c r="N43" s="54" t="s">
        <v>5</v>
      </c>
      <c r="O43" s="18">
        <v>17.239999999999998</v>
      </c>
      <c r="P43" s="18">
        <v>23.52</v>
      </c>
      <c r="Q43" s="18">
        <f t="shared" si="19"/>
        <v>6.2800000000000011</v>
      </c>
      <c r="R43" s="18">
        <f>Q43-Q46</f>
        <v>-0.61666666666666625</v>
      </c>
      <c r="S43" s="18">
        <f t="shared" si="22"/>
        <v>1.5333283446696</v>
      </c>
      <c r="T43" s="18"/>
      <c r="X43" s="54" t="s">
        <v>5</v>
      </c>
      <c r="Y43" s="18">
        <v>18.72</v>
      </c>
      <c r="Z43" s="18">
        <v>23.48</v>
      </c>
      <c r="AA43" s="18">
        <f t="shared" si="20"/>
        <v>4.7600000000000016</v>
      </c>
      <c r="AB43" s="18">
        <f>AA43-AA46</f>
        <v>-0.5366666666666644</v>
      </c>
      <c r="AC43" s="18">
        <f t="shared" si="23"/>
        <v>1.4506170054157734</v>
      </c>
      <c r="AD43" s="18"/>
      <c r="AH43" s="19" t="s">
        <v>3</v>
      </c>
      <c r="AI43" s="22" t="s">
        <v>135</v>
      </c>
      <c r="AJ43" s="18"/>
      <c r="AK43" s="18"/>
    </row>
    <row r="44" spans="2:37">
      <c r="B44" s="18"/>
      <c r="C44" s="52"/>
      <c r="D44" s="18">
        <v>20.5</v>
      </c>
      <c r="E44" s="18">
        <v>24.47</v>
      </c>
      <c r="F44" s="18">
        <f t="shared" si="18"/>
        <v>3.9699999999999989</v>
      </c>
      <c r="G44" s="18">
        <f>F44-F46</f>
        <v>-0.5333333333333341</v>
      </c>
      <c r="H44" s="18">
        <f t="shared" si="21"/>
        <v>1.4472692374403788</v>
      </c>
      <c r="I44" s="18"/>
      <c r="N44" s="52"/>
      <c r="O44" s="18">
        <v>17.28</v>
      </c>
      <c r="P44" s="18">
        <v>23.59</v>
      </c>
      <c r="Q44" s="18">
        <f t="shared" si="19"/>
        <v>6.3099999999999987</v>
      </c>
      <c r="R44" s="18">
        <f>Q44-Q46</f>
        <v>-0.58666666666666867</v>
      </c>
      <c r="S44" s="18">
        <f t="shared" si="22"/>
        <v>1.5017729036347722</v>
      </c>
      <c r="T44" s="18"/>
      <c r="X44" s="52"/>
      <c r="Y44" s="18">
        <v>18.71</v>
      </c>
      <c r="Z44" s="18">
        <v>23.42</v>
      </c>
      <c r="AA44" s="18">
        <f t="shared" si="20"/>
        <v>4.7100000000000009</v>
      </c>
      <c r="AB44" s="18">
        <f>AA44-AA46</f>
        <v>-0.58666666666666512</v>
      </c>
      <c r="AC44" s="18">
        <f t="shared" si="23"/>
        <v>1.5017729036347687</v>
      </c>
      <c r="AD44" s="18"/>
      <c r="AH44" s="19" t="s">
        <v>1</v>
      </c>
      <c r="AI44" s="22" t="s">
        <v>136</v>
      </c>
      <c r="AJ44" s="18"/>
      <c r="AK44" s="18"/>
    </row>
    <row r="45" spans="2:37" ht="14.4" thickBot="1">
      <c r="B45" s="18"/>
      <c r="C45" s="53"/>
      <c r="D45" s="18">
        <v>20.440000000000001</v>
      </c>
      <c r="E45" s="18">
        <v>24.52</v>
      </c>
      <c r="F45" s="18">
        <f t="shared" si="18"/>
        <v>4.0799999999999983</v>
      </c>
      <c r="G45" s="18">
        <f>F45-F46</f>
        <v>-0.42333333333333467</v>
      </c>
      <c r="H45" s="18">
        <f t="shared" si="21"/>
        <v>1.3410223977534361</v>
      </c>
      <c r="I45" s="18">
        <f>AVERAGE(H43:H45)</f>
        <v>1.4429072858357888</v>
      </c>
      <c r="N45" s="53"/>
      <c r="O45" s="18">
        <v>17.170000000000002</v>
      </c>
      <c r="P45" s="18">
        <v>23.49</v>
      </c>
      <c r="Q45" s="18">
        <f t="shared" si="19"/>
        <v>6.3199999999999967</v>
      </c>
      <c r="R45" s="18">
        <f>Q45-Q46</f>
        <v>-0.57666666666667066</v>
      </c>
      <c r="S45" s="18">
        <f t="shared" si="22"/>
        <v>1.4913994004503812</v>
      </c>
      <c r="T45" s="18">
        <f>AVERAGE(S43:S45)</f>
        <v>1.5088335495849179</v>
      </c>
      <c r="X45" s="53"/>
      <c r="Y45" s="18">
        <v>18.670000000000002</v>
      </c>
      <c r="Z45" s="18">
        <v>23.38</v>
      </c>
      <c r="AA45" s="18">
        <f t="shared" si="20"/>
        <v>4.7099999999999973</v>
      </c>
      <c r="AB45" s="18">
        <f>AA45-AA46</f>
        <v>-0.58666666666666867</v>
      </c>
      <c r="AC45" s="18">
        <f t="shared" si="23"/>
        <v>1.5017729036347722</v>
      </c>
      <c r="AD45" s="18">
        <f>AVERAGE(AC43:AC45)</f>
        <v>1.4847209375617716</v>
      </c>
      <c r="AH45" s="19"/>
      <c r="AI45" s="22"/>
      <c r="AJ45" s="18"/>
      <c r="AK45" s="18"/>
    </row>
    <row r="46" spans="2:37">
      <c r="B46" s="18"/>
      <c r="C46" s="18" t="s">
        <v>24</v>
      </c>
      <c r="D46" s="18"/>
      <c r="E46" s="18"/>
      <c r="F46" s="18">
        <f>AVERAGE(F40:F42)</f>
        <v>4.503333333333333</v>
      </c>
      <c r="G46" s="18"/>
      <c r="H46" s="18"/>
      <c r="I46" s="18"/>
      <c r="N46" s="18" t="s">
        <v>24</v>
      </c>
      <c r="O46" s="18"/>
      <c r="P46" s="18"/>
      <c r="Q46" s="18">
        <f>AVERAGE(Q40:Q42)</f>
        <v>6.8966666666666674</v>
      </c>
      <c r="R46" s="18"/>
      <c r="S46" s="18"/>
      <c r="T46" s="18"/>
      <c r="X46" s="18" t="s">
        <v>24</v>
      </c>
      <c r="Y46" s="18"/>
      <c r="Z46" s="18"/>
      <c r="AA46" s="18">
        <f>AVERAGE(AA40:AA42)</f>
        <v>5.296666666666666</v>
      </c>
      <c r="AB46" s="18"/>
      <c r="AC46" s="18"/>
      <c r="AD46" s="18"/>
      <c r="AH46" s="18"/>
      <c r="AI46" s="42"/>
      <c r="AJ46" s="18"/>
      <c r="AK46" s="18"/>
    </row>
    <row r="47" spans="2:37">
      <c r="AH47" s="18"/>
      <c r="AI47" s="42"/>
      <c r="AJ47" s="18"/>
      <c r="AK47" s="18"/>
    </row>
    <row r="48" spans="2:37">
      <c r="AH48" s="18"/>
      <c r="AI48" s="42"/>
      <c r="AJ48" s="18"/>
      <c r="AK48" s="18"/>
    </row>
    <row r="49" spans="2:37" ht="14.4" thickBot="1">
      <c r="M49" t="s">
        <v>108</v>
      </c>
      <c r="W49" t="s">
        <v>107</v>
      </c>
      <c r="AH49" s="18"/>
      <c r="AI49" s="42"/>
      <c r="AJ49" s="18"/>
      <c r="AK49" s="18"/>
    </row>
    <row r="50" spans="2:37">
      <c r="B50" s="18" t="s">
        <v>106</v>
      </c>
      <c r="C50" s="18"/>
      <c r="D50" s="55" t="s">
        <v>17</v>
      </c>
      <c r="E50" s="57" t="s">
        <v>128</v>
      </c>
      <c r="F50" s="55" t="s">
        <v>19</v>
      </c>
      <c r="G50" s="55" t="s">
        <v>20</v>
      </c>
      <c r="H50" s="55" t="s">
        <v>21</v>
      </c>
      <c r="I50" s="18"/>
      <c r="N50" s="18"/>
      <c r="O50" s="55" t="s">
        <v>17</v>
      </c>
      <c r="P50" s="57" t="s">
        <v>128</v>
      </c>
      <c r="Q50" s="55" t="s">
        <v>19</v>
      </c>
      <c r="R50" s="55" t="s">
        <v>20</v>
      </c>
      <c r="S50" s="55" t="s">
        <v>21</v>
      </c>
      <c r="T50" s="18"/>
      <c r="X50" s="18"/>
      <c r="Y50" s="55" t="s">
        <v>17</v>
      </c>
      <c r="Z50" s="57" t="s">
        <v>128</v>
      </c>
      <c r="AA50" s="55" t="s">
        <v>19</v>
      </c>
      <c r="AB50" s="55" t="s">
        <v>20</v>
      </c>
      <c r="AC50" s="55" t="s">
        <v>21</v>
      </c>
      <c r="AD50" s="18"/>
      <c r="AH50" s="18"/>
      <c r="AI50" s="42"/>
      <c r="AJ50" s="18"/>
      <c r="AK50" s="18"/>
    </row>
    <row r="51" spans="2:37" ht="14.4" thickBot="1">
      <c r="B51" s="18"/>
      <c r="C51" s="18"/>
      <c r="D51" s="56"/>
      <c r="E51" s="58"/>
      <c r="F51" s="56"/>
      <c r="G51" s="56"/>
      <c r="H51" s="56"/>
      <c r="I51" s="18"/>
      <c r="N51" s="18"/>
      <c r="O51" s="56"/>
      <c r="P51" s="58"/>
      <c r="Q51" s="56"/>
      <c r="R51" s="56"/>
      <c r="S51" s="56"/>
      <c r="T51" s="18"/>
      <c r="X51" s="18"/>
      <c r="Y51" s="56"/>
      <c r="Z51" s="58"/>
      <c r="AA51" s="56"/>
      <c r="AB51" s="56"/>
      <c r="AC51" s="56"/>
      <c r="AD51" s="18"/>
      <c r="AH51" s="19"/>
      <c r="AI51" s="22"/>
      <c r="AJ51" s="18"/>
      <c r="AK51" s="18"/>
    </row>
    <row r="52" spans="2:37">
      <c r="B52" s="18"/>
      <c r="C52" s="51" t="s">
        <v>6</v>
      </c>
      <c r="D52" s="18">
        <v>22.66</v>
      </c>
      <c r="E52" s="18">
        <v>25.01</v>
      </c>
      <c r="F52" s="18">
        <f t="shared" ref="F52:F57" si="24">E52-D52</f>
        <v>2.3500000000000014</v>
      </c>
      <c r="G52" s="18">
        <f>F52-F58</f>
        <v>-0.24333333333333229</v>
      </c>
      <c r="H52" s="18">
        <f>2^-G52</f>
        <v>1.1837244885898344</v>
      </c>
      <c r="I52" s="18"/>
      <c r="N52" s="51" t="s">
        <v>6</v>
      </c>
      <c r="O52" s="18">
        <v>19.32</v>
      </c>
      <c r="P52" s="18">
        <v>23.62</v>
      </c>
      <c r="Q52" s="18">
        <f t="shared" ref="Q52:Q57" si="25">P52-O52</f>
        <v>4.3000000000000007</v>
      </c>
      <c r="R52" s="18">
        <f>Q52-Q58</f>
        <v>2.6666666666667282E-2</v>
      </c>
      <c r="S52" s="18">
        <f>2^-R52</f>
        <v>0.981685855246754</v>
      </c>
      <c r="T52" s="18"/>
      <c r="X52" s="51" t="s">
        <v>6</v>
      </c>
      <c r="Y52" s="18">
        <v>20.41</v>
      </c>
      <c r="Z52" s="18">
        <v>23.44</v>
      </c>
      <c r="AA52" s="18">
        <f t="shared" ref="AA52:AA57" si="26">Z52-Y52</f>
        <v>3.0300000000000011</v>
      </c>
      <c r="AB52" s="18">
        <f>AA52-AA58</f>
        <v>1.3333333333334085E-2</v>
      </c>
      <c r="AC52" s="18">
        <f>2^-AB52</f>
        <v>0.99080061326522884</v>
      </c>
      <c r="AD52" s="18"/>
      <c r="AH52" s="19"/>
      <c r="AI52" s="22"/>
      <c r="AJ52" s="18"/>
      <c r="AK52" s="18"/>
    </row>
    <row r="53" spans="2:37">
      <c r="B53" s="18"/>
      <c r="C53" s="52"/>
      <c r="D53" s="18">
        <v>22.55</v>
      </c>
      <c r="E53" s="18">
        <v>25.37</v>
      </c>
      <c r="F53" s="18">
        <f t="shared" si="24"/>
        <v>2.8200000000000003</v>
      </c>
      <c r="G53" s="18">
        <f>F53-F58</f>
        <v>0.22666666666666657</v>
      </c>
      <c r="H53" s="18">
        <f>2^-G53</f>
        <v>0.85460717426489963</v>
      </c>
      <c r="I53" s="18"/>
      <c r="N53" s="52"/>
      <c r="O53" s="18">
        <v>19.47</v>
      </c>
      <c r="P53" s="18">
        <v>23.72</v>
      </c>
      <c r="Q53" s="18">
        <f t="shared" si="25"/>
        <v>4.25</v>
      </c>
      <c r="R53" s="18">
        <f>Q53-Q58</f>
        <v>-2.3333333333333428E-2</v>
      </c>
      <c r="S53" s="18">
        <f>2^-R53</f>
        <v>1.016304932168189</v>
      </c>
      <c r="T53" s="18"/>
      <c r="X53" s="52"/>
      <c r="Y53" s="18">
        <v>20.39</v>
      </c>
      <c r="Z53" s="18">
        <v>23.38</v>
      </c>
      <c r="AA53" s="18">
        <f t="shared" si="26"/>
        <v>2.9899999999999984</v>
      </c>
      <c r="AB53" s="18">
        <f>AA53-AA58</f>
        <v>-2.6666666666668615E-2</v>
      </c>
      <c r="AC53" s="18">
        <f>2^-AB53</f>
        <v>1.0186558099572938</v>
      </c>
      <c r="AD53" s="18"/>
      <c r="AH53" s="18"/>
      <c r="AI53" s="42"/>
      <c r="AJ53" s="18"/>
      <c r="AK53" s="18"/>
    </row>
    <row r="54" spans="2:37" ht="14.4" thickBot="1">
      <c r="B54" s="18"/>
      <c r="C54" s="53"/>
      <c r="D54" s="18">
        <v>22.67</v>
      </c>
      <c r="E54" s="18">
        <v>25.28</v>
      </c>
      <c r="F54" s="18">
        <f t="shared" si="24"/>
        <v>2.6099999999999994</v>
      </c>
      <c r="G54" s="18">
        <f>F54-F58</f>
        <v>1.6666666666665719E-2</v>
      </c>
      <c r="H54" s="18">
        <f t="shared" ref="H54:H57" si="27">2^-G54</f>
        <v>0.98851402035289671</v>
      </c>
      <c r="I54" s="18">
        <f>AVERAGE(H52:H54)</f>
        <v>1.0089485610692102</v>
      </c>
      <c r="N54" s="53"/>
      <c r="O54" s="18">
        <v>19.41</v>
      </c>
      <c r="P54" s="18">
        <v>23.68</v>
      </c>
      <c r="Q54" s="18">
        <f t="shared" si="25"/>
        <v>4.2699999999999996</v>
      </c>
      <c r="R54" s="18">
        <f>Q54-Q58</f>
        <v>-3.3333333333338544E-3</v>
      </c>
      <c r="S54" s="18">
        <f t="shared" ref="S54:S57" si="28">2^-R54</f>
        <v>1.0023131618421732</v>
      </c>
      <c r="T54" s="18">
        <f>AVERAGE(S52:S54)</f>
        <v>1.0001013164190387</v>
      </c>
      <c r="X54" s="53"/>
      <c r="Y54" s="18">
        <v>20.45</v>
      </c>
      <c r="Z54" s="18">
        <v>23.48</v>
      </c>
      <c r="AA54" s="18">
        <f t="shared" si="26"/>
        <v>3.0300000000000011</v>
      </c>
      <c r="AB54" s="18">
        <f>AA54-AA58</f>
        <v>1.3333333333334085E-2</v>
      </c>
      <c r="AC54" s="18">
        <f t="shared" ref="AC54:AC57" si="29">2^-AB54</f>
        <v>0.99080061326522884</v>
      </c>
      <c r="AD54" s="18">
        <f>AVERAGE(AC52:AC54)</f>
        <v>1.0000856788292505</v>
      </c>
      <c r="AH54" s="19" t="s">
        <v>4</v>
      </c>
      <c r="AI54" s="22"/>
      <c r="AJ54" s="18"/>
      <c r="AK54" s="18"/>
    </row>
    <row r="55" spans="2:37">
      <c r="B55" s="18"/>
      <c r="C55" s="54" t="s">
        <v>5</v>
      </c>
      <c r="D55" s="18">
        <v>20.66</v>
      </c>
      <c r="E55" s="18">
        <v>22.82</v>
      </c>
      <c r="F55" s="18">
        <f t="shared" si="24"/>
        <v>2.16</v>
      </c>
      <c r="G55" s="18">
        <f>F55-F58</f>
        <v>-0.43333333333333357</v>
      </c>
      <c r="H55" s="18">
        <f t="shared" si="27"/>
        <v>1.3503499461681903</v>
      </c>
      <c r="I55" s="18"/>
      <c r="N55" s="54" t="s">
        <v>5</v>
      </c>
      <c r="O55" s="18">
        <v>17.239999999999998</v>
      </c>
      <c r="P55" s="18">
        <v>21.34</v>
      </c>
      <c r="Q55" s="18">
        <f t="shared" si="25"/>
        <v>4.1000000000000014</v>
      </c>
      <c r="R55" s="18">
        <f>Q55-Q58</f>
        <v>-0.17333333333333201</v>
      </c>
      <c r="S55" s="18">
        <f t="shared" si="28"/>
        <v>1.1276609270458033</v>
      </c>
      <c r="T55" s="18"/>
      <c r="X55" s="54" t="s">
        <v>5</v>
      </c>
      <c r="Y55" s="18">
        <v>18.72</v>
      </c>
      <c r="Z55" s="18">
        <v>21.72</v>
      </c>
      <c r="AA55" s="18">
        <f t="shared" si="26"/>
        <v>3</v>
      </c>
      <c r="AB55" s="18">
        <f>AA55-AA58</f>
        <v>-1.6666666666667052E-2</v>
      </c>
      <c r="AC55" s="18">
        <f t="shared" si="29"/>
        <v>1.0116194403019227</v>
      </c>
      <c r="AD55" s="18"/>
      <c r="AH55" s="19" t="s">
        <v>3</v>
      </c>
      <c r="AI55" s="22">
        <v>0.1313</v>
      </c>
      <c r="AJ55" s="18"/>
      <c r="AK55" s="18"/>
    </row>
    <row r="56" spans="2:37">
      <c r="B56" s="18"/>
      <c r="C56" s="52"/>
      <c r="D56" s="18">
        <v>20.5</v>
      </c>
      <c r="E56" s="18">
        <v>22.77</v>
      </c>
      <c r="F56" s="18">
        <f t="shared" si="24"/>
        <v>2.2699999999999996</v>
      </c>
      <c r="G56" s="18">
        <f>F56-F58</f>
        <v>-0.32333333333333414</v>
      </c>
      <c r="H56" s="18">
        <f t="shared" si="27"/>
        <v>1.2512181394937505</v>
      </c>
      <c r="I56" s="18"/>
      <c r="N56" s="52"/>
      <c r="O56" s="18">
        <v>17.28</v>
      </c>
      <c r="P56" s="18">
        <v>21.38</v>
      </c>
      <c r="Q56" s="18">
        <f t="shared" si="25"/>
        <v>4.0999999999999979</v>
      </c>
      <c r="R56" s="18">
        <f>Q56-Q58</f>
        <v>-0.17333333333333556</v>
      </c>
      <c r="S56" s="18">
        <f t="shared" si="28"/>
        <v>1.127660927045806</v>
      </c>
      <c r="T56" s="18"/>
      <c r="X56" s="52"/>
      <c r="Y56" s="18">
        <v>18.71</v>
      </c>
      <c r="Z56" s="18">
        <v>21.77</v>
      </c>
      <c r="AA56" s="18">
        <f t="shared" si="26"/>
        <v>3.0599999999999987</v>
      </c>
      <c r="AB56" s="18">
        <f>AA56-AA58</f>
        <v>4.3333333333331669E-2</v>
      </c>
      <c r="AC56" s="18">
        <f t="shared" si="29"/>
        <v>0.97041023149354166</v>
      </c>
      <c r="AD56" s="18"/>
      <c r="AH56" s="19" t="s">
        <v>1</v>
      </c>
      <c r="AI56" s="22" t="s">
        <v>9</v>
      </c>
      <c r="AJ56" s="18"/>
      <c r="AK56" s="18"/>
    </row>
    <row r="57" spans="2:37" ht="14.4" thickBot="1">
      <c r="B57" s="18"/>
      <c r="C57" s="53"/>
      <c r="D57" s="18">
        <v>20.440000000000001</v>
      </c>
      <c r="E57" s="18">
        <v>22.69</v>
      </c>
      <c r="F57" s="18">
        <f t="shared" si="24"/>
        <v>2.25</v>
      </c>
      <c r="G57" s="18">
        <f>F57-F58</f>
        <v>-0.34333333333333371</v>
      </c>
      <c r="H57" s="18">
        <f t="shared" si="27"/>
        <v>1.2686844938249311</v>
      </c>
      <c r="I57" s="18">
        <f>AVERAGE(H55:H57)</f>
        <v>1.2900841931622906</v>
      </c>
      <c r="N57" s="53"/>
      <c r="O57" s="18">
        <v>17.170000000000002</v>
      </c>
      <c r="P57" s="18">
        <v>21.29</v>
      </c>
      <c r="Q57" s="18">
        <f t="shared" si="25"/>
        <v>4.1199999999999974</v>
      </c>
      <c r="R57" s="18">
        <f>Q57-Q58</f>
        <v>-0.15333333333333599</v>
      </c>
      <c r="S57" s="18">
        <f t="shared" si="28"/>
        <v>1.1121360858318743</v>
      </c>
      <c r="T57" s="18">
        <f>AVERAGE(S55:S57)</f>
        <v>1.1224859799744946</v>
      </c>
      <c r="X57" s="53"/>
      <c r="Y57" s="18">
        <v>18.670000000000002</v>
      </c>
      <c r="Z57" s="18">
        <v>21.69</v>
      </c>
      <c r="AA57" s="18">
        <f t="shared" si="26"/>
        <v>3.0199999999999996</v>
      </c>
      <c r="AB57" s="18">
        <f>AA57-AA58</f>
        <v>3.3333333333325221E-3</v>
      </c>
      <c r="AC57" s="18">
        <f t="shared" si="29"/>
        <v>0.9976921765270238</v>
      </c>
      <c r="AD57" s="18">
        <f>AVERAGE(AC55:AC57)</f>
        <v>0.99324061610749614</v>
      </c>
      <c r="AH57" s="19"/>
      <c r="AI57" s="22"/>
      <c r="AJ57" s="18"/>
      <c r="AK57" s="18"/>
    </row>
    <row r="58" spans="2:37">
      <c r="B58" s="18"/>
      <c r="C58" s="18" t="s">
        <v>24</v>
      </c>
      <c r="D58" s="18"/>
      <c r="E58" s="18"/>
      <c r="F58" s="18">
        <f>AVERAGE(F52:F54)</f>
        <v>2.5933333333333337</v>
      </c>
      <c r="G58" s="18"/>
      <c r="H58" s="18"/>
      <c r="I58" s="18"/>
      <c r="N58" s="18" t="s">
        <v>24</v>
      </c>
      <c r="O58" s="18"/>
      <c r="P58" s="18"/>
      <c r="Q58" s="18">
        <f>AVERAGE(Q52:Q54)</f>
        <v>4.2733333333333334</v>
      </c>
      <c r="R58" s="18"/>
      <c r="S58" s="18"/>
      <c r="T58" s="18"/>
      <c r="X58" s="18" t="s">
        <v>24</v>
      </c>
      <c r="Y58" s="18"/>
      <c r="Z58" s="18"/>
      <c r="AA58" s="18">
        <f>AVERAGE(AA52:AA54)</f>
        <v>3.0166666666666671</v>
      </c>
      <c r="AB58" s="18"/>
      <c r="AC58" s="18"/>
      <c r="AD58" s="18"/>
      <c r="AH58" s="18"/>
      <c r="AI58" s="42"/>
      <c r="AJ58" s="18"/>
      <c r="AK58" s="18"/>
    </row>
    <row r="59" spans="2:37">
      <c r="AH59" s="18"/>
      <c r="AI59" s="42"/>
      <c r="AJ59" s="18"/>
      <c r="AK59" s="18"/>
    </row>
    <row r="60" spans="2:37">
      <c r="AH60" s="18"/>
      <c r="AI60" s="42"/>
      <c r="AJ60" s="18"/>
      <c r="AK60" s="18"/>
    </row>
    <row r="61" spans="2:37" ht="14.4" thickBot="1">
      <c r="M61" t="s">
        <v>108</v>
      </c>
      <c r="W61" t="s">
        <v>107</v>
      </c>
      <c r="AH61" s="18"/>
      <c r="AI61" s="42"/>
      <c r="AJ61" s="18"/>
      <c r="AK61" s="18"/>
    </row>
    <row r="62" spans="2:37">
      <c r="B62" s="18" t="s">
        <v>106</v>
      </c>
      <c r="C62" s="18"/>
      <c r="D62" s="55" t="s">
        <v>17</v>
      </c>
      <c r="E62" s="57" t="s">
        <v>129</v>
      </c>
      <c r="F62" s="55" t="s">
        <v>19</v>
      </c>
      <c r="G62" s="55" t="s">
        <v>20</v>
      </c>
      <c r="H62" s="55" t="s">
        <v>21</v>
      </c>
      <c r="I62" s="18"/>
      <c r="N62" s="18"/>
      <c r="O62" s="55" t="s">
        <v>17</v>
      </c>
      <c r="P62" s="57" t="s">
        <v>129</v>
      </c>
      <c r="Q62" s="55" t="s">
        <v>19</v>
      </c>
      <c r="R62" s="55" t="s">
        <v>20</v>
      </c>
      <c r="S62" s="55" t="s">
        <v>21</v>
      </c>
      <c r="T62" s="18"/>
      <c r="X62" s="18"/>
      <c r="Y62" s="55" t="s">
        <v>17</v>
      </c>
      <c r="Z62" s="57" t="s">
        <v>129</v>
      </c>
      <c r="AA62" s="55" t="s">
        <v>19</v>
      </c>
      <c r="AB62" s="55" t="s">
        <v>20</v>
      </c>
      <c r="AC62" s="55" t="s">
        <v>21</v>
      </c>
      <c r="AD62" s="18"/>
      <c r="AH62" s="18"/>
      <c r="AI62" s="42"/>
      <c r="AJ62" s="18"/>
      <c r="AK62" s="18"/>
    </row>
    <row r="63" spans="2:37" ht="14.4" thickBot="1">
      <c r="B63" s="18"/>
      <c r="C63" s="18"/>
      <c r="D63" s="56"/>
      <c r="E63" s="58"/>
      <c r="F63" s="56"/>
      <c r="G63" s="56"/>
      <c r="H63" s="56"/>
      <c r="I63" s="18"/>
      <c r="N63" s="18"/>
      <c r="O63" s="56"/>
      <c r="P63" s="58"/>
      <c r="Q63" s="56"/>
      <c r="R63" s="56"/>
      <c r="S63" s="56"/>
      <c r="T63" s="18"/>
      <c r="X63" s="18"/>
      <c r="Y63" s="56"/>
      <c r="Z63" s="58"/>
      <c r="AA63" s="56"/>
      <c r="AB63" s="56"/>
      <c r="AC63" s="56"/>
      <c r="AD63" s="18"/>
      <c r="AH63" s="18"/>
      <c r="AI63" s="42"/>
      <c r="AJ63" s="18"/>
      <c r="AK63" s="18"/>
    </row>
    <row r="64" spans="2:37">
      <c r="B64" s="18"/>
      <c r="C64" s="51" t="s">
        <v>6</v>
      </c>
      <c r="D64" s="18">
        <v>22.66</v>
      </c>
      <c r="E64" s="18">
        <v>22.08</v>
      </c>
      <c r="F64" s="18">
        <f t="shared" ref="F64:F69" si="30">E64-D64</f>
        <v>-0.58000000000000185</v>
      </c>
      <c r="G64" s="18">
        <f>F64-F70</f>
        <v>6.6666666666653773E-3</v>
      </c>
      <c r="H64" s="18">
        <f>2^-G64</f>
        <v>0.99538967910322995</v>
      </c>
      <c r="I64" s="18"/>
      <c r="N64" s="51" t="s">
        <v>6</v>
      </c>
      <c r="O64" s="18">
        <v>19.32</v>
      </c>
      <c r="P64" s="18">
        <v>19.12</v>
      </c>
      <c r="Q64" s="18">
        <f t="shared" ref="Q64:Q69" si="31">P64-O64</f>
        <v>-0.19999999999999929</v>
      </c>
      <c r="R64" s="18">
        <f>Q64-Q70</f>
        <v>5.6666666666667254E-2</v>
      </c>
      <c r="S64" s="18">
        <f>2^-R64</f>
        <v>0.96148305248265276</v>
      </c>
      <c r="T64" s="18"/>
      <c r="X64" s="51" t="s">
        <v>6</v>
      </c>
      <c r="Y64" s="18">
        <v>20.41</v>
      </c>
      <c r="Z64" s="18">
        <v>20.12</v>
      </c>
      <c r="AA64" s="18">
        <f t="shared" ref="AA64:AA69" si="32">Z64-Y64</f>
        <v>-0.28999999999999915</v>
      </c>
      <c r="AB64" s="18">
        <f>AA64-AA70</f>
        <v>2.0000000000000739E-2</v>
      </c>
      <c r="AC64" s="18">
        <f>2^-AB64</f>
        <v>0.98623270449335854</v>
      </c>
      <c r="AD64" s="18"/>
      <c r="AH64" s="19"/>
      <c r="AI64" s="22"/>
      <c r="AJ64" s="18"/>
      <c r="AK64" s="18"/>
    </row>
    <row r="65" spans="2:37">
      <c r="B65" s="18"/>
      <c r="C65" s="52"/>
      <c r="D65" s="18">
        <v>22.55</v>
      </c>
      <c r="E65" s="18">
        <v>21.92</v>
      </c>
      <c r="F65" s="18">
        <f t="shared" si="30"/>
        <v>-0.62999999999999901</v>
      </c>
      <c r="G65" s="18">
        <f>F65-F70</f>
        <v>-4.3333333333331781E-2</v>
      </c>
      <c r="H65" s="18">
        <f>2^-G65</f>
        <v>1.0304920203292964</v>
      </c>
      <c r="I65" s="18"/>
      <c r="N65" s="52"/>
      <c r="O65" s="18">
        <v>19.47</v>
      </c>
      <c r="P65" s="18">
        <v>19.23</v>
      </c>
      <c r="Q65" s="18">
        <f t="shared" si="31"/>
        <v>-0.23999999999999844</v>
      </c>
      <c r="R65" s="18">
        <f>Q65-Q70</f>
        <v>1.6666666666668106E-2</v>
      </c>
      <c r="S65" s="18">
        <f>2^-R65</f>
        <v>0.98851402035289526</v>
      </c>
      <c r="T65" s="18"/>
      <c r="X65" s="52"/>
      <c r="Y65" s="18">
        <v>20.39</v>
      </c>
      <c r="Z65" s="18">
        <v>20.04</v>
      </c>
      <c r="AA65" s="18">
        <f t="shared" si="32"/>
        <v>-0.35000000000000142</v>
      </c>
      <c r="AB65" s="18">
        <f>AA65-AA70</f>
        <v>-4.0000000000001534E-2</v>
      </c>
      <c r="AC65" s="18">
        <f>2^-AB65</f>
        <v>1.0281138266560677</v>
      </c>
      <c r="AD65" s="18"/>
      <c r="AH65" s="19"/>
      <c r="AI65" s="22"/>
      <c r="AJ65" s="18"/>
      <c r="AK65" s="18"/>
    </row>
    <row r="66" spans="2:37" ht="14.4" thickBot="1">
      <c r="B66" s="18"/>
      <c r="C66" s="53"/>
      <c r="D66" s="18">
        <v>22.67</v>
      </c>
      <c r="E66" s="18">
        <v>22.12</v>
      </c>
      <c r="F66" s="18">
        <f t="shared" si="30"/>
        <v>-0.55000000000000071</v>
      </c>
      <c r="G66" s="18">
        <f>F66-F70</f>
        <v>3.6666666666666514E-2</v>
      </c>
      <c r="H66" s="18">
        <f t="shared" ref="H66:H69" si="33">2^-G66</f>
        <v>0.97490485572224028</v>
      </c>
      <c r="I66" s="18">
        <f>AVERAGE(H64:H66)</f>
        <v>1.0002621850515887</v>
      </c>
      <c r="N66" s="53"/>
      <c r="O66" s="18">
        <v>19.41</v>
      </c>
      <c r="P66" s="18">
        <v>19.079999999999998</v>
      </c>
      <c r="Q66" s="18">
        <f t="shared" si="31"/>
        <v>-0.33000000000000185</v>
      </c>
      <c r="R66" s="18">
        <f>Q66-Q70</f>
        <v>-7.3333333333335304E-2</v>
      </c>
      <c r="S66" s="18">
        <f t="shared" ref="S66:S69" si="34">2^-R66</f>
        <v>1.0521448482007179</v>
      </c>
      <c r="T66" s="18">
        <f>AVERAGE(S64:S66)</f>
        <v>1.0007139736787554</v>
      </c>
      <c r="X66" s="53"/>
      <c r="Y66" s="18">
        <v>20.45</v>
      </c>
      <c r="Z66" s="18">
        <v>20.16</v>
      </c>
      <c r="AA66" s="18">
        <f t="shared" si="32"/>
        <v>-0.28999999999999915</v>
      </c>
      <c r="AB66" s="18">
        <f>AA66-AA70</f>
        <v>2.0000000000000739E-2</v>
      </c>
      <c r="AC66" s="18">
        <f t="shared" ref="AC66:AC69" si="35">2^-AB66</f>
        <v>0.98623270449335854</v>
      </c>
      <c r="AD66" s="18">
        <f>AVERAGE(AC64:AC66)</f>
        <v>1.000193078547595</v>
      </c>
      <c r="AH66" s="18"/>
      <c r="AI66" s="42"/>
      <c r="AJ66" s="18"/>
      <c r="AK66" s="18"/>
    </row>
    <row r="67" spans="2:37">
      <c r="B67" s="18"/>
      <c r="C67" s="54" t="s">
        <v>5</v>
      </c>
      <c r="D67" s="18">
        <v>20.66</v>
      </c>
      <c r="E67" s="18">
        <v>20.59</v>
      </c>
      <c r="F67" s="18">
        <f t="shared" si="30"/>
        <v>-7.0000000000000284E-2</v>
      </c>
      <c r="G67" s="18">
        <f>F67-F70</f>
        <v>0.51666666666666694</v>
      </c>
      <c r="H67" s="18">
        <f t="shared" si="33"/>
        <v>0.69898496708950963</v>
      </c>
      <c r="I67" s="18"/>
      <c r="N67" s="54" t="s">
        <v>5</v>
      </c>
      <c r="O67" s="18">
        <v>17.239999999999998</v>
      </c>
      <c r="P67" s="18">
        <v>17.309999999999999</v>
      </c>
      <c r="Q67" s="18">
        <f t="shared" si="31"/>
        <v>7.0000000000000284E-2</v>
      </c>
      <c r="R67" s="18">
        <f>Q67-Q70</f>
        <v>0.32666666666666683</v>
      </c>
      <c r="S67" s="18">
        <f t="shared" si="34"/>
        <v>0.79737668839319686</v>
      </c>
      <c r="T67" s="18"/>
      <c r="X67" s="54" t="s">
        <v>5</v>
      </c>
      <c r="Y67" s="18">
        <v>18.72</v>
      </c>
      <c r="Z67" s="18">
        <v>18.82</v>
      </c>
      <c r="AA67" s="18">
        <f t="shared" si="32"/>
        <v>0.10000000000000142</v>
      </c>
      <c r="AB67" s="18">
        <f>AA67-AA70</f>
        <v>0.41000000000000131</v>
      </c>
      <c r="AC67" s="18">
        <f t="shared" si="35"/>
        <v>0.75262337370553289</v>
      </c>
      <c r="AD67" s="18"/>
      <c r="AH67" s="19" t="s">
        <v>4</v>
      </c>
      <c r="AI67" s="22"/>
      <c r="AJ67" s="18"/>
      <c r="AK67" s="18"/>
    </row>
    <row r="68" spans="2:37">
      <c r="B68" s="18"/>
      <c r="C68" s="52"/>
      <c r="D68" s="18">
        <v>20.5</v>
      </c>
      <c r="E68" s="18">
        <v>20.41</v>
      </c>
      <c r="F68" s="18">
        <f t="shared" si="30"/>
        <v>-8.9999999999999858E-2</v>
      </c>
      <c r="G68" s="18">
        <f>F68-F70</f>
        <v>0.49666666666666737</v>
      </c>
      <c r="H68" s="18">
        <f t="shared" si="33"/>
        <v>0.70874243361112954</v>
      </c>
      <c r="I68" s="18"/>
      <c r="N68" s="52"/>
      <c r="O68" s="18">
        <v>17.28</v>
      </c>
      <c r="P68" s="18">
        <v>17.43</v>
      </c>
      <c r="Q68" s="18">
        <f t="shared" si="31"/>
        <v>0.14999999999999858</v>
      </c>
      <c r="R68" s="18">
        <f>Q68-Q70</f>
        <v>0.40666666666666512</v>
      </c>
      <c r="S68" s="18">
        <f t="shared" si="34"/>
        <v>0.75436431337511745</v>
      </c>
      <c r="T68" s="18"/>
      <c r="X68" s="52"/>
      <c r="Y68" s="18">
        <v>18.71</v>
      </c>
      <c r="Z68" s="18">
        <v>18.760000000000002</v>
      </c>
      <c r="AA68" s="18">
        <f t="shared" si="32"/>
        <v>5.0000000000000711E-2</v>
      </c>
      <c r="AB68" s="18">
        <f>AA68-AA70</f>
        <v>0.3600000000000006</v>
      </c>
      <c r="AC68" s="18">
        <f t="shared" si="35"/>
        <v>0.77916457966049957</v>
      </c>
      <c r="AD68" s="18"/>
      <c r="AH68" s="19" t="s">
        <v>3</v>
      </c>
      <c r="AI68" s="22">
        <v>5.0000000000000001E-4</v>
      </c>
      <c r="AJ68" s="18"/>
      <c r="AK68" s="18"/>
    </row>
    <row r="69" spans="2:37" ht="14.4" thickBot="1">
      <c r="B69" s="18"/>
      <c r="C69" s="53"/>
      <c r="D69" s="18">
        <v>20.440000000000001</v>
      </c>
      <c r="E69" s="18">
        <v>20.43</v>
      </c>
      <c r="F69" s="18">
        <f t="shared" si="30"/>
        <v>-1.0000000000001563E-2</v>
      </c>
      <c r="G69" s="18">
        <f>F69-F70</f>
        <v>0.57666666666666566</v>
      </c>
      <c r="H69" s="18">
        <f t="shared" si="33"/>
        <v>0.67051119887671795</v>
      </c>
      <c r="I69" s="18">
        <f>AVERAGE(H67:H69)</f>
        <v>0.69274619985911912</v>
      </c>
      <c r="N69" s="53"/>
      <c r="O69" s="18">
        <v>17.170000000000002</v>
      </c>
      <c r="P69" s="18">
        <v>17.27</v>
      </c>
      <c r="Q69" s="18">
        <f t="shared" si="31"/>
        <v>9.9999999999997868E-2</v>
      </c>
      <c r="R69" s="18">
        <f>Q69-Q70</f>
        <v>0.35666666666666441</v>
      </c>
      <c r="S69" s="18">
        <f t="shared" si="34"/>
        <v>0.7809669134349444</v>
      </c>
      <c r="T69" s="18">
        <f>AVERAGE(S67:S69)</f>
        <v>0.7775693050677529</v>
      </c>
      <c r="X69" s="53"/>
      <c r="Y69" s="18">
        <v>18.670000000000002</v>
      </c>
      <c r="Z69" s="18">
        <v>18.850000000000001</v>
      </c>
      <c r="AA69" s="18">
        <f t="shared" si="32"/>
        <v>0.17999999999999972</v>
      </c>
      <c r="AB69" s="18">
        <f>AA69-AA70</f>
        <v>0.4899999999999996</v>
      </c>
      <c r="AC69" s="18">
        <f t="shared" si="35"/>
        <v>0.71202509779853607</v>
      </c>
      <c r="AD69" s="18">
        <f>AVERAGE(AC67:AC69)</f>
        <v>0.74793768372152281</v>
      </c>
      <c r="AH69" s="19" t="s">
        <v>1</v>
      </c>
      <c r="AI69" s="22" t="s">
        <v>137</v>
      </c>
      <c r="AJ69" s="18"/>
      <c r="AK69" s="18"/>
    </row>
    <row r="70" spans="2:37">
      <c r="B70" s="18"/>
      <c r="C70" s="18" t="s">
        <v>24</v>
      </c>
      <c r="D70" s="18"/>
      <c r="E70" s="18"/>
      <c r="F70" s="18">
        <f>AVERAGE(F64:F66)</f>
        <v>-0.58666666666666722</v>
      </c>
      <c r="G70" s="18"/>
      <c r="H70" s="18"/>
      <c r="I70" s="18"/>
      <c r="N70" s="18" t="s">
        <v>24</v>
      </c>
      <c r="O70" s="18"/>
      <c r="P70" s="18"/>
      <c r="Q70" s="18">
        <f>AVERAGE(Q64:Q66)</f>
        <v>-0.25666666666666654</v>
      </c>
      <c r="R70" s="18"/>
      <c r="S70" s="18"/>
      <c r="T70" s="18"/>
      <c r="X70" s="18" t="s">
        <v>24</v>
      </c>
      <c r="Y70" s="18"/>
      <c r="Z70" s="18"/>
      <c r="AA70" s="18">
        <f>AVERAGE(AA64:AA66)</f>
        <v>-0.30999999999999989</v>
      </c>
      <c r="AB70" s="18"/>
      <c r="AC70" s="18"/>
      <c r="AD70" s="18"/>
      <c r="AH70" s="19"/>
      <c r="AI70" s="22"/>
      <c r="AJ70" s="18"/>
      <c r="AK70" s="18"/>
    </row>
    <row r="71" spans="2:37">
      <c r="AH71" s="18"/>
      <c r="AI71" s="42"/>
      <c r="AJ71" s="18"/>
      <c r="AK71" s="18"/>
    </row>
    <row r="72" spans="2:37">
      <c r="AH72" s="18"/>
      <c r="AI72" s="42"/>
      <c r="AJ72" s="18"/>
      <c r="AK72" s="18"/>
    </row>
    <row r="73" spans="2:37" ht="14.4" thickBot="1">
      <c r="M73" t="s">
        <v>108</v>
      </c>
      <c r="W73" t="s">
        <v>107</v>
      </c>
      <c r="AH73" s="18"/>
      <c r="AI73" s="42"/>
      <c r="AJ73" s="18"/>
      <c r="AK73" s="18"/>
    </row>
    <row r="74" spans="2:37">
      <c r="B74" s="18" t="s">
        <v>106</v>
      </c>
      <c r="C74" s="18"/>
      <c r="D74" s="55" t="s">
        <v>17</v>
      </c>
      <c r="E74" s="57" t="s">
        <v>130</v>
      </c>
      <c r="F74" s="55" t="s">
        <v>19</v>
      </c>
      <c r="G74" s="55" t="s">
        <v>20</v>
      </c>
      <c r="H74" s="55" t="s">
        <v>21</v>
      </c>
      <c r="I74" s="18"/>
      <c r="N74" s="18"/>
      <c r="O74" s="55" t="s">
        <v>17</v>
      </c>
      <c r="P74" s="57" t="s">
        <v>130</v>
      </c>
      <c r="Q74" s="55" t="s">
        <v>19</v>
      </c>
      <c r="R74" s="55" t="s">
        <v>20</v>
      </c>
      <c r="S74" s="55" t="s">
        <v>21</v>
      </c>
      <c r="T74" s="18"/>
      <c r="X74" s="18"/>
      <c r="Y74" s="55" t="s">
        <v>17</v>
      </c>
      <c r="Z74" s="57" t="s">
        <v>130</v>
      </c>
      <c r="AA74" s="55" t="s">
        <v>19</v>
      </c>
      <c r="AB74" s="55" t="s">
        <v>20</v>
      </c>
      <c r="AC74" s="55" t="s">
        <v>21</v>
      </c>
      <c r="AD74" s="18"/>
      <c r="AH74" s="18"/>
      <c r="AI74" s="42"/>
      <c r="AJ74" s="18"/>
      <c r="AK74" s="18"/>
    </row>
    <row r="75" spans="2:37" ht="14.4" thickBot="1">
      <c r="B75" s="18"/>
      <c r="C75" s="18"/>
      <c r="D75" s="56"/>
      <c r="E75" s="58"/>
      <c r="F75" s="56"/>
      <c r="G75" s="56"/>
      <c r="H75" s="56"/>
      <c r="I75" s="18"/>
      <c r="N75" s="18"/>
      <c r="O75" s="56"/>
      <c r="P75" s="58"/>
      <c r="Q75" s="56"/>
      <c r="R75" s="56"/>
      <c r="S75" s="56"/>
      <c r="T75" s="18"/>
      <c r="X75" s="18"/>
      <c r="Y75" s="56"/>
      <c r="Z75" s="58"/>
      <c r="AA75" s="56"/>
      <c r="AB75" s="56"/>
      <c r="AC75" s="56"/>
      <c r="AD75" s="18"/>
      <c r="AH75" s="19"/>
      <c r="AI75" s="22"/>
      <c r="AJ75" s="18"/>
      <c r="AK75" s="18"/>
    </row>
    <row r="76" spans="2:37">
      <c r="B76" s="18"/>
      <c r="C76" s="51" t="s">
        <v>6</v>
      </c>
      <c r="D76" s="18">
        <v>22.66</v>
      </c>
      <c r="E76" s="18">
        <v>23.12</v>
      </c>
      <c r="F76" s="18">
        <f t="shared" ref="F76:F81" si="36">E76-D76</f>
        <v>0.46000000000000085</v>
      </c>
      <c r="G76" s="18">
        <f>F76-F82</f>
        <v>-0.16999999999999937</v>
      </c>
      <c r="H76" s="18">
        <f>2^-G76</f>
        <v>1.125058484688809</v>
      </c>
      <c r="I76" s="18"/>
      <c r="N76" s="51" t="s">
        <v>6</v>
      </c>
      <c r="O76" s="18">
        <v>19.32</v>
      </c>
      <c r="P76" s="18">
        <v>20.12</v>
      </c>
      <c r="Q76" s="18">
        <f t="shared" ref="Q76:Q81" si="37">P76-O76</f>
        <v>0.80000000000000071</v>
      </c>
      <c r="R76" s="18">
        <f>Q76-Q82</f>
        <v>-5.6666666666667198E-2</v>
      </c>
      <c r="S76" s="18">
        <f>2^-R76</f>
        <v>1.0400599338884782</v>
      </c>
      <c r="T76" s="18"/>
      <c r="X76" s="51" t="s">
        <v>6</v>
      </c>
      <c r="Y76" s="18">
        <v>20.41</v>
      </c>
      <c r="Z76" s="18">
        <v>21.12</v>
      </c>
      <c r="AA76" s="18">
        <f t="shared" ref="AA76:AA81" si="38">Z76-Y76</f>
        <v>0.71000000000000085</v>
      </c>
      <c r="AB76" s="18">
        <f>AA76-AA82</f>
        <v>-0.13000000000000023</v>
      </c>
      <c r="AC76" s="18">
        <f>2^-AB76</f>
        <v>1.0942937012607397</v>
      </c>
      <c r="AD76" s="18"/>
      <c r="AH76" s="19"/>
      <c r="AI76" s="22"/>
      <c r="AJ76" s="18"/>
      <c r="AK76" s="18"/>
    </row>
    <row r="77" spans="2:37">
      <c r="B77" s="18"/>
      <c r="C77" s="52"/>
      <c r="D77" s="18">
        <v>22.55</v>
      </c>
      <c r="E77" s="18">
        <v>23.37</v>
      </c>
      <c r="F77" s="18">
        <f t="shared" si="36"/>
        <v>0.82000000000000028</v>
      </c>
      <c r="G77" s="18">
        <f>F77-F82</f>
        <v>0.19000000000000006</v>
      </c>
      <c r="H77" s="18">
        <f>2^-G77</f>
        <v>0.87660572131603509</v>
      </c>
      <c r="I77" s="18"/>
      <c r="N77" s="52"/>
      <c r="O77" s="18">
        <v>19.47</v>
      </c>
      <c r="P77" s="18">
        <v>20.37</v>
      </c>
      <c r="Q77" s="18">
        <f t="shared" si="37"/>
        <v>0.90000000000000213</v>
      </c>
      <c r="R77" s="18">
        <f>Q77-Q82</f>
        <v>4.3333333333334223E-2</v>
      </c>
      <c r="S77" s="18">
        <f>2^-R77</f>
        <v>0.97041023149354</v>
      </c>
      <c r="T77" s="18"/>
      <c r="X77" s="52"/>
      <c r="Y77" s="18">
        <v>20.39</v>
      </c>
      <c r="Z77" s="18">
        <v>21.37</v>
      </c>
      <c r="AA77" s="18">
        <f t="shared" si="38"/>
        <v>0.98000000000000043</v>
      </c>
      <c r="AB77" s="18">
        <f>AA77-AA82</f>
        <v>0.13999999999999935</v>
      </c>
      <c r="AC77" s="18">
        <f>2^-AB77</f>
        <v>0.90751915531716121</v>
      </c>
      <c r="AD77" s="18"/>
      <c r="AH77" s="18"/>
      <c r="AI77" s="42"/>
      <c r="AJ77" s="18"/>
      <c r="AK77" s="18"/>
    </row>
    <row r="78" spans="2:37" ht="14.4" thickBot="1">
      <c r="B78" s="18"/>
      <c r="C78" s="53"/>
      <c r="D78" s="18">
        <v>22.67</v>
      </c>
      <c r="E78" s="18">
        <v>23.28</v>
      </c>
      <c r="F78" s="18">
        <f t="shared" si="36"/>
        <v>0.60999999999999943</v>
      </c>
      <c r="G78" s="18">
        <f>F78-F82</f>
        <v>-2.0000000000000795E-2</v>
      </c>
      <c r="H78" s="18">
        <f t="shared" ref="H78:H81" si="39">2^-G78</f>
        <v>1.0139594797900298</v>
      </c>
      <c r="I78" s="18">
        <f>AVERAGE(H76:H78)</f>
        <v>1.0052078952649579</v>
      </c>
      <c r="N78" s="53"/>
      <c r="O78" s="18">
        <v>19.41</v>
      </c>
      <c r="P78" s="18">
        <v>20.28</v>
      </c>
      <c r="Q78" s="18">
        <f t="shared" si="37"/>
        <v>0.87000000000000099</v>
      </c>
      <c r="R78" s="18">
        <f>Q78-Q82</f>
        <v>1.3333333333333086E-2</v>
      </c>
      <c r="S78" s="18">
        <f t="shared" ref="S78:S81" si="40">2^-R78</f>
        <v>0.9908006132652295</v>
      </c>
      <c r="T78" s="18">
        <f>AVERAGE(S76:S78)</f>
        <v>1.0004235928824159</v>
      </c>
      <c r="X78" s="53"/>
      <c r="Y78" s="18">
        <v>20.45</v>
      </c>
      <c r="Z78" s="18">
        <v>21.28</v>
      </c>
      <c r="AA78" s="18">
        <f t="shared" si="38"/>
        <v>0.83000000000000185</v>
      </c>
      <c r="AB78" s="18">
        <f>AA78-AA82</f>
        <v>-9.9999999999992317E-3</v>
      </c>
      <c r="AC78" s="18">
        <f t="shared" ref="AC78:AC81" si="41">2^-AB78</f>
        <v>1.0069555500567182</v>
      </c>
      <c r="AD78" s="18">
        <f>AVERAGE(AC76:AC78)</f>
        <v>1.0029228022115397</v>
      </c>
      <c r="AH78" s="19" t="s">
        <v>4</v>
      </c>
      <c r="AI78" s="22"/>
      <c r="AJ78" s="18"/>
      <c r="AK78" s="18"/>
    </row>
    <row r="79" spans="2:37">
      <c r="B79" s="18"/>
      <c r="C79" s="54" t="s">
        <v>5</v>
      </c>
      <c r="D79" s="18">
        <v>20.66</v>
      </c>
      <c r="E79" s="18">
        <v>20.82</v>
      </c>
      <c r="F79" s="18">
        <f t="shared" si="36"/>
        <v>0.16000000000000014</v>
      </c>
      <c r="G79" s="18">
        <f>F79-F82</f>
        <v>-0.47000000000000008</v>
      </c>
      <c r="H79" s="18">
        <f t="shared" si="39"/>
        <v>1.3851094681109248</v>
      </c>
      <c r="I79" s="18"/>
      <c r="N79" s="54" t="s">
        <v>5</v>
      </c>
      <c r="O79" s="18">
        <v>17.239999999999998</v>
      </c>
      <c r="P79" s="18">
        <v>17.82</v>
      </c>
      <c r="Q79" s="18">
        <f t="shared" si="37"/>
        <v>0.58000000000000185</v>
      </c>
      <c r="R79" s="18">
        <f>Q79-Q82</f>
        <v>-0.27666666666666606</v>
      </c>
      <c r="S79" s="18">
        <f t="shared" si="40"/>
        <v>1.2113927369400712</v>
      </c>
      <c r="T79" s="18"/>
      <c r="X79" s="54" t="s">
        <v>5</v>
      </c>
      <c r="Y79" s="18">
        <v>18.72</v>
      </c>
      <c r="Z79" s="18">
        <v>18.920000000000002</v>
      </c>
      <c r="AA79" s="18">
        <f t="shared" si="38"/>
        <v>0.20000000000000284</v>
      </c>
      <c r="AB79" s="18">
        <f>AA79-AA82</f>
        <v>-0.63999999999999824</v>
      </c>
      <c r="AC79" s="18">
        <f t="shared" si="41"/>
        <v>1.5583291593209978</v>
      </c>
      <c r="AD79" s="18"/>
      <c r="AH79" s="19" t="s">
        <v>3</v>
      </c>
      <c r="AI79" s="22">
        <v>8.6999999999999994E-3</v>
      </c>
      <c r="AJ79" s="18"/>
      <c r="AK79" s="18"/>
    </row>
    <row r="80" spans="2:37">
      <c r="B80" s="18"/>
      <c r="C80" s="52"/>
      <c r="D80" s="18">
        <v>20.5</v>
      </c>
      <c r="E80" s="18">
        <v>20.57</v>
      </c>
      <c r="F80" s="18">
        <f t="shared" si="36"/>
        <v>7.0000000000000284E-2</v>
      </c>
      <c r="G80" s="18">
        <f>F80-F82</f>
        <v>-0.55999999999999994</v>
      </c>
      <c r="H80" s="18">
        <f t="shared" si="39"/>
        <v>1.4742692172911012</v>
      </c>
      <c r="I80" s="18"/>
      <c r="N80" s="52"/>
      <c r="O80" s="18">
        <v>17.28</v>
      </c>
      <c r="P80" s="18">
        <v>17.77</v>
      </c>
      <c r="Q80" s="18">
        <f t="shared" si="37"/>
        <v>0.48999999999999844</v>
      </c>
      <c r="R80" s="18">
        <f>Q80-Q82</f>
        <v>-0.36666666666666947</v>
      </c>
      <c r="S80" s="18">
        <f t="shared" si="40"/>
        <v>1.2893703084395818</v>
      </c>
      <c r="T80" s="18"/>
      <c r="X80" s="52"/>
      <c r="Y80" s="18">
        <v>18.71</v>
      </c>
      <c r="Z80" s="18">
        <v>18.91</v>
      </c>
      <c r="AA80" s="18">
        <f t="shared" si="38"/>
        <v>0.19999999999999929</v>
      </c>
      <c r="AB80" s="18">
        <f>AA80-AA82</f>
        <v>-0.64000000000000179</v>
      </c>
      <c r="AC80" s="18">
        <f t="shared" si="41"/>
        <v>1.5583291593210016</v>
      </c>
      <c r="AD80" s="18"/>
      <c r="AH80" s="19" t="s">
        <v>1</v>
      </c>
      <c r="AI80" s="22" t="s">
        <v>134</v>
      </c>
      <c r="AJ80" s="18"/>
      <c r="AK80" s="18"/>
    </row>
    <row r="81" spans="2:37" ht="14.4" thickBot="1">
      <c r="B81" s="18"/>
      <c r="C81" s="53"/>
      <c r="D81" s="18">
        <v>20.440000000000001</v>
      </c>
      <c r="E81" s="18">
        <v>20.77</v>
      </c>
      <c r="F81" s="18">
        <f t="shared" si="36"/>
        <v>0.32999999999999829</v>
      </c>
      <c r="G81" s="18">
        <f>F81-F82</f>
        <v>-0.30000000000000193</v>
      </c>
      <c r="H81" s="18">
        <f t="shared" si="39"/>
        <v>1.2311444133449179</v>
      </c>
      <c r="I81" s="18">
        <f>AVERAGE(H79:H81)</f>
        <v>1.3635076995823148</v>
      </c>
      <c r="N81" s="53"/>
      <c r="O81" s="18">
        <v>17.170000000000002</v>
      </c>
      <c r="P81" s="18">
        <v>17.61</v>
      </c>
      <c r="Q81" s="18">
        <f t="shared" si="37"/>
        <v>0.43999999999999773</v>
      </c>
      <c r="R81" s="18">
        <f>Q81-Q82</f>
        <v>-0.41666666666667018</v>
      </c>
      <c r="S81" s="18">
        <f t="shared" si="40"/>
        <v>1.3348398541700377</v>
      </c>
      <c r="T81" s="18">
        <f>AVERAGE(S79:S81)</f>
        <v>1.2785342998498967</v>
      </c>
      <c r="X81" s="53"/>
      <c r="Y81" s="18">
        <v>18.670000000000002</v>
      </c>
      <c r="Z81" s="18">
        <v>18.87</v>
      </c>
      <c r="AA81" s="18">
        <f t="shared" si="38"/>
        <v>0.19999999999999929</v>
      </c>
      <c r="AB81" s="18">
        <f>AA81-AA82</f>
        <v>-0.64000000000000179</v>
      </c>
      <c r="AC81" s="18">
        <f t="shared" si="41"/>
        <v>1.5583291593210016</v>
      </c>
      <c r="AD81" s="18">
        <f>AVERAGE(AC79:AC81)</f>
        <v>1.5583291593210002</v>
      </c>
      <c r="AH81" s="19"/>
      <c r="AI81" s="22"/>
      <c r="AJ81" s="18"/>
      <c r="AK81" s="18"/>
    </row>
    <row r="82" spans="2:37">
      <c r="B82" s="18"/>
      <c r="C82" s="18" t="s">
        <v>24</v>
      </c>
      <c r="D82" s="18"/>
      <c r="E82" s="18"/>
      <c r="F82" s="18">
        <f>AVERAGE(F76:F78)</f>
        <v>0.63000000000000023</v>
      </c>
      <c r="G82" s="18"/>
      <c r="H82" s="18"/>
      <c r="I82" s="18"/>
      <c r="N82" s="18" t="s">
        <v>24</v>
      </c>
      <c r="O82" s="18"/>
      <c r="P82" s="18"/>
      <c r="Q82" s="18">
        <f>AVERAGE(Q76:Q78)</f>
        <v>0.85666666666666791</v>
      </c>
      <c r="R82" s="18"/>
      <c r="S82" s="18"/>
      <c r="T82" s="18"/>
      <c r="X82" s="18" t="s">
        <v>24</v>
      </c>
      <c r="Y82" s="18"/>
      <c r="Z82" s="18"/>
      <c r="AA82" s="18">
        <f>AVERAGE(AA76:AA78)</f>
        <v>0.84000000000000108</v>
      </c>
      <c r="AB82" s="18"/>
      <c r="AC82" s="18"/>
      <c r="AD82" s="18"/>
      <c r="AH82" s="18"/>
      <c r="AI82" s="42"/>
      <c r="AJ82" s="18"/>
      <c r="AK82" s="18"/>
    </row>
    <row r="83" spans="2:37">
      <c r="AH83" s="18"/>
      <c r="AI83" s="42"/>
      <c r="AJ83" s="18"/>
      <c r="AK83" s="18"/>
    </row>
    <row r="84" spans="2:37">
      <c r="AH84" s="18"/>
      <c r="AI84" s="42"/>
      <c r="AJ84" s="18"/>
      <c r="AK84" s="18"/>
    </row>
    <row r="85" spans="2:37" ht="14.4" thickBot="1">
      <c r="M85" t="s">
        <v>108</v>
      </c>
      <c r="W85" t="s">
        <v>107</v>
      </c>
      <c r="AH85" s="18"/>
      <c r="AI85" s="42"/>
      <c r="AJ85" s="18"/>
      <c r="AK85" s="18"/>
    </row>
    <row r="86" spans="2:37">
      <c r="B86" s="18" t="s">
        <v>106</v>
      </c>
      <c r="C86" s="18"/>
      <c r="D86" s="55" t="s">
        <v>17</v>
      </c>
      <c r="E86" s="57" t="s">
        <v>131</v>
      </c>
      <c r="F86" s="55" t="s">
        <v>19</v>
      </c>
      <c r="G86" s="55" t="s">
        <v>20</v>
      </c>
      <c r="H86" s="55" t="s">
        <v>21</v>
      </c>
      <c r="I86" s="18"/>
      <c r="N86" s="18"/>
      <c r="O86" s="55" t="s">
        <v>17</v>
      </c>
      <c r="P86" s="57" t="s">
        <v>131</v>
      </c>
      <c r="Q86" s="55" t="s">
        <v>19</v>
      </c>
      <c r="R86" s="55" t="s">
        <v>20</v>
      </c>
      <c r="S86" s="55" t="s">
        <v>21</v>
      </c>
      <c r="T86" s="18"/>
      <c r="X86" s="18"/>
      <c r="Y86" s="55" t="s">
        <v>17</v>
      </c>
      <c r="Z86" s="57" t="s">
        <v>131</v>
      </c>
      <c r="AA86" s="55" t="s">
        <v>19</v>
      </c>
      <c r="AB86" s="55" t="s">
        <v>20</v>
      </c>
      <c r="AC86" s="55" t="s">
        <v>21</v>
      </c>
      <c r="AD86" s="18"/>
      <c r="AH86" s="18"/>
      <c r="AI86" s="42"/>
      <c r="AJ86" s="18"/>
      <c r="AK86" s="18"/>
    </row>
    <row r="87" spans="2:37" ht="14.4" thickBot="1">
      <c r="B87" s="18"/>
      <c r="C87" s="18"/>
      <c r="D87" s="56"/>
      <c r="E87" s="58"/>
      <c r="F87" s="56"/>
      <c r="G87" s="56"/>
      <c r="H87" s="56"/>
      <c r="I87" s="18"/>
      <c r="N87" s="18"/>
      <c r="O87" s="56"/>
      <c r="P87" s="58"/>
      <c r="Q87" s="56"/>
      <c r="R87" s="56"/>
      <c r="S87" s="56"/>
      <c r="T87" s="18"/>
      <c r="X87" s="18"/>
      <c r="Y87" s="56"/>
      <c r="Z87" s="58"/>
      <c r="AA87" s="56"/>
      <c r="AB87" s="56"/>
      <c r="AC87" s="56"/>
      <c r="AD87" s="18"/>
      <c r="AH87" s="19"/>
      <c r="AI87" s="22"/>
      <c r="AJ87" s="18"/>
      <c r="AK87" s="18"/>
    </row>
    <row r="88" spans="2:37">
      <c r="B88" s="18"/>
      <c r="C88" s="51" t="s">
        <v>6</v>
      </c>
      <c r="D88" s="18">
        <v>22.66</v>
      </c>
      <c r="E88" s="18">
        <v>24.23</v>
      </c>
      <c r="F88" s="18">
        <f t="shared" ref="F88:F93" si="42">E88-D88</f>
        <v>1.5700000000000003</v>
      </c>
      <c r="G88" s="18">
        <f>F88-F94</f>
        <v>-7.3333333333331696E-2</v>
      </c>
      <c r="H88" s="18">
        <f>2^-G88</f>
        <v>1.0521448482007152</v>
      </c>
      <c r="I88" s="18"/>
      <c r="N88" s="51" t="s">
        <v>6</v>
      </c>
      <c r="O88" s="18">
        <v>19.32</v>
      </c>
      <c r="P88" s="18">
        <v>21.65</v>
      </c>
      <c r="Q88" s="18">
        <f t="shared" ref="Q88:Q93" si="43">P88-O88</f>
        <v>2.3299999999999983</v>
      </c>
      <c r="R88" s="18">
        <f>Q88-Q94</f>
        <v>2.666666666666595E-2</v>
      </c>
      <c r="S88" s="18">
        <f>2^-R88</f>
        <v>0.98168585524675511</v>
      </c>
      <c r="T88" s="18"/>
      <c r="X88" s="51" t="s">
        <v>6</v>
      </c>
      <c r="Y88" s="18">
        <v>20.41</v>
      </c>
      <c r="Z88" s="18">
        <v>22.33</v>
      </c>
      <c r="AA88" s="18">
        <f t="shared" ref="AA88:AA93" si="44">Z88-Y88</f>
        <v>1.9199999999999982</v>
      </c>
      <c r="AB88" s="18">
        <f>AA88-AA94</f>
        <v>1.6666666666665719E-2</v>
      </c>
      <c r="AC88" s="18">
        <f>2^-AB88</f>
        <v>0.98851402035289671</v>
      </c>
      <c r="AD88" s="18"/>
      <c r="AH88" s="19"/>
      <c r="AI88" s="22"/>
      <c r="AJ88" s="18"/>
      <c r="AK88" s="18"/>
    </row>
    <row r="89" spans="2:37">
      <c r="B89" s="18"/>
      <c r="C89" s="52"/>
      <c r="D89" s="18">
        <v>22.55</v>
      </c>
      <c r="E89" s="18">
        <v>24.27</v>
      </c>
      <c r="F89" s="18">
        <f t="shared" si="42"/>
        <v>1.7199999999999989</v>
      </c>
      <c r="G89" s="18">
        <f>F89-F94</f>
        <v>7.6666666666666883E-2</v>
      </c>
      <c r="H89" s="18">
        <f>2^-G89</f>
        <v>0.94824603117449724</v>
      </c>
      <c r="I89" s="18"/>
      <c r="N89" s="52"/>
      <c r="O89" s="18">
        <v>19.47</v>
      </c>
      <c r="P89" s="18">
        <v>21.74</v>
      </c>
      <c r="Q89" s="18">
        <f t="shared" si="43"/>
        <v>2.2699999999999996</v>
      </c>
      <c r="R89" s="18">
        <f>Q89-Q94</f>
        <v>-3.3333333333332771E-2</v>
      </c>
      <c r="S89" s="18">
        <f>2^-R89</f>
        <v>1.0233738919967745</v>
      </c>
      <c r="T89" s="18"/>
      <c r="X89" s="52"/>
      <c r="Y89" s="18">
        <v>20.39</v>
      </c>
      <c r="Z89" s="18">
        <v>22.24</v>
      </c>
      <c r="AA89" s="18">
        <f t="shared" si="44"/>
        <v>1.8499999999999979</v>
      </c>
      <c r="AB89" s="18">
        <f>AA89-AA94</f>
        <v>-5.3333333333334565E-2</v>
      </c>
      <c r="AC89" s="18">
        <f>2^-AB89</f>
        <v>1.0376596591597482</v>
      </c>
      <c r="AD89" s="18"/>
      <c r="AH89" s="18"/>
      <c r="AI89" s="42"/>
      <c r="AJ89" s="18"/>
      <c r="AK89" s="18"/>
    </row>
    <row r="90" spans="2:37" ht="14.4" thickBot="1">
      <c r="B90" s="18"/>
      <c r="C90" s="53"/>
      <c r="D90" s="18">
        <v>22.67</v>
      </c>
      <c r="E90" s="18">
        <v>24.31</v>
      </c>
      <c r="F90" s="18">
        <f t="shared" si="42"/>
        <v>1.639999999999997</v>
      </c>
      <c r="G90" s="18">
        <f>F90-F94</f>
        <v>-3.3333333333349646E-3</v>
      </c>
      <c r="H90" s="18">
        <f t="shared" ref="H90:H93" si="45">2^-G90</f>
        <v>1.0023131618421739</v>
      </c>
      <c r="I90" s="18">
        <f>AVERAGE(H88:H90)</f>
        <v>1.0009013470724621</v>
      </c>
      <c r="N90" s="53"/>
      <c r="O90" s="18">
        <v>19.41</v>
      </c>
      <c r="P90" s="18">
        <v>21.72</v>
      </c>
      <c r="Q90" s="18">
        <f t="shared" si="43"/>
        <v>2.3099999999999987</v>
      </c>
      <c r="R90" s="18">
        <f>Q90-Q94</f>
        <v>6.6666666666663765E-3</v>
      </c>
      <c r="S90" s="18">
        <f t="shared" ref="S90:S93" si="46">2^-R90</f>
        <v>0.99538967910322929</v>
      </c>
      <c r="T90" s="18">
        <f>AVERAGE(S88:S90)</f>
        <v>1.0001498087822529</v>
      </c>
      <c r="X90" s="53"/>
      <c r="Y90" s="18">
        <v>20.45</v>
      </c>
      <c r="Z90" s="18">
        <v>22.39</v>
      </c>
      <c r="AA90" s="18">
        <f t="shared" si="44"/>
        <v>1.9400000000000013</v>
      </c>
      <c r="AB90" s="18">
        <f>AA90-AA94</f>
        <v>3.6666666666668846E-2</v>
      </c>
      <c r="AC90" s="18">
        <f t="shared" ref="AC90:AC93" si="47">2^-AB90</f>
        <v>0.97490485572223884</v>
      </c>
      <c r="AD90" s="18">
        <f>AVERAGE(AC88:AC90)</f>
        <v>1.0003595117449613</v>
      </c>
      <c r="AH90" s="19" t="s">
        <v>4</v>
      </c>
      <c r="AI90" s="22"/>
      <c r="AJ90" s="18"/>
      <c r="AK90" s="18"/>
    </row>
    <row r="91" spans="2:37">
      <c r="B91" s="18"/>
      <c r="C91" s="54" t="s">
        <v>5</v>
      </c>
      <c r="D91" s="18">
        <v>20.66</v>
      </c>
      <c r="E91" s="18">
        <v>22.29</v>
      </c>
      <c r="F91" s="18">
        <f t="shared" si="42"/>
        <v>1.629999999999999</v>
      </c>
      <c r="G91" s="18">
        <f>F91-F94</f>
        <v>-1.3333333333332975E-2</v>
      </c>
      <c r="H91" s="18">
        <f t="shared" si="45"/>
        <v>1.009284801211874</v>
      </c>
      <c r="I91" s="18"/>
      <c r="N91" s="54" t="s">
        <v>5</v>
      </c>
      <c r="O91" s="18">
        <v>17.239999999999998</v>
      </c>
      <c r="P91" s="18">
        <v>19.32</v>
      </c>
      <c r="Q91" s="18">
        <f t="shared" si="43"/>
        <v>2.0800000000000018</v>
      </c>
      <c r="R91" s="18">
        <f>Q91-Q94</f>
        <v>-0.2233333333333305</v>
      </c>
      <c r="S91" s="18">
        <f t="shared" si="46"/>
        <v>1.1674278037569694</v>
      </c>
      <c r="T91" s="18"/>
      <c r="X91" s="54" t="s">
        <v>5</v>
      </c>
      <c r="Y91" s="18">
        <v>18.72</v>
      </c>
      <c r="Z91" s="18">
        <v>20.440000000000001</v>
      </c>
      <c r="AA91" s="18">
        <f t="shared" si="44"/>
        <v>1.7200000000000024</v>
      </c>
      <c r="AB91" s="18">
        <f>AA91-AA94</f>
        <v>-0.18333333333333002</v>
      </c>
      <c r="AC91" s="18">
        <f t="shared" si="47"/>
        <v>1.1355044290708747</v>
      </c>
      <c r="AD91" s="18"/>
      <c r="AH91" s="19" t="s">
        <v>3</v>
      </c>
      <c r="AI91" s="22">
        <v>0.46</v>
      </c>
      <c r="AJ91" s="18"/>
      <c r="AK91" s="18"/>
    </row>
    <row r="92" spans="2:37">
      <c r="B92" s="18"/>
      <c r="C92" s="52"/>
      <c r="D92" s="18">
        <v>20.5</v>
      </c>
      <c r="E92" s="18">
        <v>22.22</v>
      </c>
      <c r="F92" s="18">
        <f t="shared" si="42"/>
        <v>1.7199999999999989</v>
      </c>
      <c r="G92" s="18">
        <f>F92-F94</f>
        <v>7.6666666666666883E-2</v>
      </c>
      <c r="H92" s="18">
        <f t="shared" si="45"/>
        <v>0.94824603117449724</v>
      </c>
      <c r="I92" s="18"/>
      <c r="N92" s="52"/>
      <c r="O92" s="18">
        <v>17.28</v>
      </c>
      <c r="P92" s="18">
        <v>19.38</v>
      </c>
      <c r="Q92" s="18">
        <f t="shared" si="43"/>
        <v>2.0999999999999979</v>
      </c>
      <c r="R92" s="18">
        <f>Q92-Q94</f>
        <v>-0.20333333333333448</v>
      </c>
      <c r="S92" s="18">
        <f t="shared" si="46"/>
        <v>1.1513554801999817</v>
      </c>
      <c r="T92" s="18"/>
      <c r="X92" s="52"/>
      <c r="Y92" s="18">
        <v>18.71</v>
      </c>
      <c r="Z92" s="18">
        <v>20.47</v>
      </c>
      <c r="AA92" s="18">
        <f t="shared" si="44"/>
        <v>1.759999999999998</v>
      </c>
      <c r="AB92" s="18">
        <f>AA92-AA94</f>
        <v>-0.14333333333333442</v>
      </c>
      <c r="AC92" s="18">
        <f t="shared" si="47"/>
        <v>1.1044540007443524</v>
      </c>
      <c r="AD92" s="18"/>
      <c r="AH92" s="19" t="s">
        <v>1</v>
      </c>
      <c r="AI92" s="22" t="s">
        <v>9</v>
      </c>
      <c r="AJ92" s="18"/>
      <c r="AK92" s="18"/>
    </row>
    <row r="93" spans="2:37" ht="14.4" thickBot="1">
      <c r="B93" s="18"/>
      <c r="C93" s="53"/>
      <c r="D93" s="18">
        <v>20.440000000000001</v>
      </c>
      <c r="E93" s="18">
        <v>22.31</v>
      </c>
      <c r="F93" s="18">
        <f t="shared" si="42"/>
        <v>1.8699999999999974</v>
      </c>
      <c r="G93" s="18">
        <f>F93-F94</f>
        <v>0.22666666666666546</v>
      </c>
      <c r="H93" s="18">
        <f t="shared" si="45"/>
        <v>0.85460717426490029</v>
      </c>
      <c r="I93" s="18">
        <f>AVERAGE(H91:H93)</f>
        <v>0.93737933555042385</v>
      </c>
      <c r="N93" s="53"/>
      <c r="O93" s="18">
        <v>17.170000000000002</v>
      </c>
      <c r="P93" s="18">
        <v>19.489999999999998</v>
      </c>
      <c r="Q93" s="18">
        <f t="shared" si="43"/>
        <v>2.3199999999999967</v>
      </c>
      <c r="R93" s="18">
        <f>Q93-Q94</f>
        <v>1.6666666666664387E-2</v>
      </c>
      <c r="S93" s="18">
        <f t="shared" si="46"/>
        <v>0.98851402035289759</v>
      </c>
      <c r="T93" s="18">
        <f>AVERAGE(S91:S93)</f>
        <v>1.1024324347699495</v>
      </c>
      <c r="X93" s="53"/>
      <c r="Y93" s="18">
        <v>18.670000000000002</v>
      </c>
      <c r="Z93" s="18">
        <v>20.52</v>
      </c>
      <c r="AA93" s="18">
        <f t="shared" si="44"/>
        <v>1.8499999999999979</v>
      </c>
      <c r="AB93" s="18">
        <f>AA93-AA94</f>
        <v>-5.3333333333334565E-2</v>
      </c>
      <c r="AC93" s="18">
        <f t="shared" si="47"/>
        <v>1.0376596591597482</v>
      </c>
      <c r="AD93" s="18">
        <f>AVERAGE(AC91:AC93)</f>
        <v>1.0925393629916584</v>
      </c>
      <c r="AH93" s="19"/>
      <c r="AI93" s="22"/>
      <c r="AJ93" s="18"/>
      <c r="AK93" s="18"/>
    </row>
    <row r="94" spans="2:37">
      <c r="B94" s="18"/>
      <c r="C94" s="18" t="s">
        <v>24</v>
      </c>
      <c r="D94" s="18"/>
      <c r="E94" s="18"/>
      <c r="F94" s="18">
        <f>AVERAGE(F88:F90)</f>
        <v>1.643333333333332</v>
      </c>
      <c r="G94" s="18"/>
      <c r="H94" s="18"/>
      <c r="I94" s="18"/>
      <c r="N94" s="18" t="s">
        <v>24</v>
      </c>
      <c r="O94" s="18"/>
      <c r="P94" s="18"/>
      <c r="Q94" s="18">
        <f>AVERAGE(Q88:Q90)</f>
        <v>2.3033333333333323</v>
      </c>
      <c r="R94" s="18"/>
      <c r="S94" s="18"/>
      <c r="T94" s="18"/>
      <c r="X94" s="18" t="s">
        <v>24</v>
      </c>
      <c r="Y94" s="18"/>
      <c r="Z94" s="18"/>
      <c r="AA94" s="18">
        <f>AVERAGE(AA88:AA90)</f>
        <v>1.9033333333333324</v>
      </c>
      <c r="AC94" s="18"/>
      <c r="AD94" s="18"/>
    </row>
  </sheetData>
  <mergeCells count="168">
    <mergeCell ref="X91:X93"/>
    <mergeCell ref="X76:X78"/>
    <mergeCell ref="X79:X81"/>
    <mergeCell ref="Y86:Y87"/>
    <mergeCell ref="Z86:Z87"/>
    <mergeCell ref="AA86:AA87"/>
    <mergeCell ref="X67:X69"/>
    <mergeCell ref="Y74:Y75"/>
    <mergeCell ref="Z74:Z75"/>
    <mergeCell ref="AA74:AA75"/>
    <mergeCell ref="AB74:AB75"/>
    <mergeCell ref="AC74:AC75"/>
    <mergeCell ref="AB86:AB87"/>
    <mergeCell ref="AC86:AC87"/>
    <mergeCell ref="X88:X90"/>
    <mergeCell ref="Z62:Z63"/>
    <mergeCell ref="AA62:AA63"/>
    <mergeCell ref="Y50:Y51"/>
    <mergeCell ref="Z50:Z51"/>
    <mergeCell ref="AA50:AA51"/>
    <mergeCell ref="AB50:AB51"/>
    <mergeCell ref="AB62:AB63"/>
    <mergeCell ref="AC62:AC63"/>
    <mergeCell ref="X64:X66"/>
    <mergeCell ref="AC50:AC51"/>
    <mergeCell ref="X52:X54"/>
    <mergeCell ref="X55:X57"/>
    <mergeCell ref="Y62:Y63"/>
    <mergeCell ref="P86:P87"/>
    <mergeCell ref="Q86:Q87"/>
    <mergeCell ref="R86:R87"/>
    <mergeCell ref="S86:S87"/>
    <mergeCell ref="N88:N90"/>
    <mergeCell ref="P74:P75"/>
    <mergeCell ref="Q74:Q75"/>
    <mergeCell ref="R74:R75"/>
    <mergeCell ref="S74:S75"/>
    <mergeCell ref="N76:N78"/>
    <mergeCell ref="P62:P63"/>
    <mergeCell ref="Q62:Q63"/>
    <mergeCell ref="R62:R63"/>
    <mergeCell ref="S62:S63"/>
    <mergeCell ref="N64:N66"/>
    <mergeCell ref="P50:P51"/>
    <mergeCell ref="Q50:Q51"/>
    <mergeCell ref="R50:R51"/>
    <mergeCell ref="S50:S51"/>
    <mergeCell ref="N52:N54"/>
    <mergeCell ref="G86:G87"/>
    <mergeCell ref="H86:H87"/>
    <mergeCell ref="C88:C90"/>
    <mergeCell ref="C91:C93"/>
    <mergeCell ref="O50:O51"/>
    <mergeCell ref="N55:N57"/>
    <mergeCell ref="O62:O63"/>
    <mergeCell ref="N67:N69"/>
    <mergeCell ref="O74:O75"/>
    <mergeCell ref="N79:N81"/>
    <mergeCell ref="O86:O87"/>
    <mergeCell ref="N91:N93"/>
    <mergeCell ref="C76:C78"/>
    <mergeCell ref="C79:C81"/>
    <mergeCell ref="D86:D87"/>
    <mergeCell ref="E86:E87"/>
    <mergeCell ref="F86:F87"/>
    <mergeCell ref="G62:G63"/>
    <mergeCell ref="H62:H63"/>
    <mergeCell ref="C64:C66"/>
    <mergeCell ref="C67:C69"/>
    <mergeCell ref="D74:D75"/>
    <mergeCell ref="E74:E75"/>
    <mergeCell ref="F74:F75"/>
    <mergeCell ref="G74:G75"/>
    <mergeCell ref="H74:H75"/>
    <mergeCell ref="C52:C54"/>
    <mergeCell ref="C55:C57"/>
    <mergeCell ref="D62:D63"/>
    <mergeCell ref="E62:E63"/>
    <mergeCell ref="F62:F63"/>
    <mergeCell ref="D50:D51"/>
    <mergeCell ref="E50:E51"/>
    <mergeCell ref="F50:F51"/>
    <mergeCell ref="G50:G51"/>
    <mergeCell ref="H50:H51"/>
    <mergeCell ref="AB38:AB39"/>
    <mergeCell ref="AC38:AC39"/>
    <mergeCell ref="C40:C42"/>
    <mergeCell ref="N40:N42"/>
    <mergeCell ref="X40:X42"/>
    <mergeCell ref="Y38:Y39"/>
    <mergeCell ref="Z38:Z39"/>
    <mergeCell ref="AA38:AA39"/>
    <mergeCell ref="C43:C45"/>
    <mergeCell ref="N43:N45"/>
    <mergeCell ref="X43:X45"/>
    <mergeCell ref="Q38:Q39"/>
    <mergeCell ref="R38:R39"/>
    <mergeCell ref="S38:S39"/>
    <mergeCell ref="C32:C34"/>
    <mergeCell ref="N32:N34"/>
    <mergeCell ref="X32:X34"/>
    <mergeCell ref="D38:D39"/>
    <mergeCell ref="E38:E39"/>
    <mergeCell ref="F38:F39"/>
    <mergeCell ref="G38:G39"/>
    <mergeCell ref="H38:H39"/>
    <mergeCell ref="O38:O39"/>
    <mergeCell ref="P38:P39"/>
    <mergeCell ref="AA27:AA28"/>
    <mergeCell ref="AB27:AB28"/>
    <mergeCell ref="AC27:AC28"/>
    <mergeCell ref="C29:C31"/>
    <mergeCell ref="N29:N31"/>
    <mergeCell ref="X29:X31"/>
    <mergeCell ref="P27:P28"/>
    <mergeCell ref="Q27:Q28"/>
    <mergeCell ref="R27:R28"/>
    <mergeCell ref="S27:S28"/>
    <mergeCell ref="Y27:Y28"/>
    <mergeCell ref="Z27:Z28"/>
    <mergeCell ref="D27:D28"/>
    <mergeCell ref="E27:E28"/>
    <mergeCell ref="F27:F28"/>
    <mergeCell ref="G27:G28"/>
    <mergeCell ref="H27:H28"/>
    <mergeCell ref="O27:O28"/>
    <mergeCell ref="C17:C19"/>
    <mergeCell ref="N17:N19"/>
    <mergeCell ref="X17:X19"/>
    <mergeCell ref="C20:C22"/>
    <mergeCell ref="N20:N22"/>
    <mergeCell ref="X20:X22"/>
    <mergeCell ref="AC15:AC16"/>
    <mergeCell ref="X8:X10"/>
    <mergeCell ref="D15:D16"/>
    <mergeCell ref="E15:E16"/>
    <mergeCell ref="F15:F16"/>
    <mergeCell ref="G15:G16"/>
    <mergeCell ref="H15:H16"/>
    <mergeCell ref="O15:O16"/>
    <mergeCell ref="P15:P16"/>
    <mergeCell ref="Q15:Q16"/>
    <mergeCell ref="R15:R16"/>
    <mergeCell ref="S15:S16"/>
    <mergeCell ref="Y15:Y16"/>
    <mergeCell ref="Z15:Z16"/>
    <mergeCell ref="AA15:AA16"/>
    <mergeCell ref="AB15:AB16"/>
    <mergeCell ref="Y3:Y4"/>
    <mergeCell ref="Z3:Z4"/>
    <mergeCell ref="AA3:AA4"/>
    <mergeCell ref="AB3:AB4"/>
    <mergeCell ref="AC3:AC4"/>
    <mergeCell ref="X5:X7"/>
    <mergeCell ref="C8:C10"/>
    <mergeCell ref="O3:O4"/>
    <mergeCell ref="P3:P4"/>
    <mergeCell ref="Q3:Q4"/>
    <mergeCell ref="R3:R4"/>
    <mergeCell ref="S3:S4"/>
    <mergeCell ref="N5:N7"/>
    <mergeCell ref="N8:N10"/>
    <mergeCell ref="D3:D4"/>
    <mergeCell ref="E3:E4"/>
    <mergeCell ref="F3:F4"/>
    <mergeCell ref="G3:G4"/>
    <mergeCell ref="H3:H4"/>
    <mergeCell ref="C5:C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9"/>
  <sheetViews>
    <sheetView zoomScaleNormal="100" workbookViewId="0">
      <selection activeCell="AM36" sqref="AM36"/>
    </sheetView>
  </sheetViews>
  <sheetFormatPr defaultRowHeight="13.8"/>
  <cols>
    <col min="33" max="33" width="19" customWidth="1"/>
  </cols>
  <sheetData>
    <row r="1" spans="1:37" ht="14.4" thickBot="1">
      <c r="A1" s="15" t="s">
        <v>124</v>
      </c>
    </row>
    <row r="2" spans="1:37">
      <c r="B2" s="18" t="s">
        <v>106</v>
      </c>
      <c r="C2" s="18"/>
      <c r="D2" s="55" t="s">
        <v>17</v>
      </c>
      <c r="E2" s="57" t="s">
        <v>105</v>
      </c>
      <c r="F2" s="55" t="s">
        <v>19</v>
      </c>
      <c r="G2" s="55" t="s">
        <v>20</v>
      </c>
      <c r="H2" s="55" t="s">
        <v>21</v>
      </c>
      <c r="I2" s="18"/>
      <c r="M2" t="s">
        <v>108</v>
      </c>
      <c r="N2" s="18"/>
      <c r="O2" s="55" t="s">
        <v>17</v>
      </c>
      <c r="P2" s="57" t="s">
        <v>105</v>
      </c>
      <c r="Q2" s="55" t="s">
        <v>19</v>
      </c>
      <c r="R2" s="55" t="s">
        <v>20</v>
      </c>
      <c r="S2" s="55" t="s">
        <v>21</v>
      </c>
      <c r="T2" s="18"/>
      <c r="W2" t="s">
        <v>107</v>
      </c>
      <c r="X2" s="18"/>
      <c r="Y2" s="55" t="s">
        <v>17</v>
      </c>
      <c r="Z2" s="57" t="s">
        <v>105</v>
      </c>
      <c r="AA2" s="55" t="s">
        <v>19</v>
      </c>
      <c r="AB2" s="55" t="s">
        <v>20</v>
      </c>
      <c r="AC2" s="55" t="s">
        <v>21</v>
      </c>
      <c r="AD2" s="18"/>
    </row>
    <row r="3" spans="1:37" ht="14.4" thickBot="1">
      <c r="B3" s="18"/>
      <c r="C3" s="18"/>
      <c r="D3" s="56"/>
      <c r="E3" s="58"/>
      <c r="F3" s="56"/>
      <c r="G3" s="56"/>
      <c r="H3" s="56"/>
      <c r="I3" s="18"/>
      <c r="N3" s="18"/>
      <c r="O3" s="56"/>
      <c r="P3" s="58"/>
      <c r="Q3" s="56"/>
      <c r="R3" s="56"/>
      <c r="S3" s="56"/>
      <c r="T3" s="18"/>
      <c r="X3" s="18"/>
      <c r="Y3" s="56"/>
      <c r="Z3" s="58"/>
      <c r="AA3" s="56"/>
      <c r="AB3" s="56"/>
      <c r="AC3" s="56"/>
      <c r="AD3" s="18"/>
      <c r="AG3" s="19"/>
      <c r="AH3" s="21"/>
      <c r="AI3" s="18"/>
      <c r="AJ3" s="18"/>
      <c r="AK3" s="18"/>
    </row>
    <row r="4" spans="1:37">
      <c r="B4" s="18"/>
      <c r="C4" s="51" t="s">
        <v>6</v>
      </c>
      <c r="D4">
        <v>22.66</v>
      </c>
      <c r="E4">
        <v>19.57</v>
      </c>
      <c r="F4" s="18">
        <f t="shared" ref="F4:F9" si="0">E4-D4</f>
        <v>-3.09</v>
      </c>
      <c r="G4" s="18">
        <f>F4-F10</f>
        <v>-0.24333333333333229</v>
      </c>
      <c r="H4" s="18">
        <f>2^-G4</f>
        <v>1.1837244885898344</v>
      </c>
      <c r="I4" s="18"/>
      <c r="N4" s="51" t="s">
        <v>6</v>
      </c>
      <c r="O4" s="18">
        <v>19.32</v>
      </c>
      <c r="P4" s="18">
        <v>16.309999999999999</v>
      </c>
      <c r="Q4" s="18">
        <f t="shared" ref="Q4:Q9" si="1">P4-O4</f>
        <v>-3.0100000000000016</v>
      </c>
      <c r="R4" s="18">
        <f>Q4-Q10</f>
        <v>3.6666666666665293E-2</v>
      </c>
      <c r="S4" s="18">
        <f>2^-R4</f>
        <v>0.97490485572224106</v>
      </c>
      <c r="T4" s="18"/>
      <c r="X4" s="51" t="s">
        <v>6</v>
      </c>
      <c r="Y4" s="18">
        <v>20.41</v>
      </c>
      <c r="Z4" s="18">
        <v>17.010000000000002</v>
      </c>
      <c r="AA4" s="18">
        <f t="shared" ref="AA4:AA9" si="2">Z4-Y4</f>
        <v>-3.3999999999999986</v>
      </c>
      <c r="AB4" s="18">
        <f>AA4-AA10</f>
        <v>-4.9999999999999378E-2</v>
      </c>
      <c r="AC4" s="18">
        <f>2^-AB4</f>
        <v>1.0352649238413771</v>
      </c>
      <c r="AD4" s="18"/>
      <c r="AG4" s="19"/>
      <c r="AH4" s="21"/>
      <c r="AI4" s="18"/>
      <c r="AJ4" s="18"/>
      <c r="AK4" s="18"/>
    </row>
    <row r="5" spans="1:37">
      <c r="B5" s="18"/>
      <c r="C5" s="52"/>
      <c r="D5">
        <v>22.55</v>
      </c>
      <c r="E5">
        <v>19.88</v>
      </c>
      <c r="F5" s="18">
        <f t="shared" si="0"/>
        <v>-2.6700000000000017</v>
      </c>
      <c r="G5" s="18">
        <f>F5-F10</f>
        <v>0.17666666666666586</v>
      </c>
      <c r="H5" s="18">
        <f>2^-G5</f>
        <v>0.88474483117964664</v>
      </c>
      <c r="I5" s="18"/>
      <c r="N5" s="52"/>
      <c r="O5" s="18">
        <v>19.47</v>
      </c>
      <c r="P5" s="18">
        <v>16.37</v>
      </c>
      <c r="Q5" s="18">
        <f t="shared" si="1"/>
        <v>-3.0999999999999979</v>
      </c>
      <c r="R5" s="18">
        <f>Q5-Q10</f>
        <v>-5.3333333333331012E-2</v>
      </c>
      <c r="S5" s="18">
        <f>2^-R5</f>
        <v>1.0376596591597458</v>
      </c>
      <c r="T5" s="18"/>
      <c r="X5" s="52"/>
      <c r="Y5" s="18">
        <v>20.39</v>
      </c>
      <c r="Z5" s="18">
        <v>17.07</v>
      </c>
      <c r="AA5" s="18">
        <f t="shared" si="2"/>
        <v>-3.3200000000000003</v>
      </c>
      <c r="AB5" s="18">
        <f>AA5-AA10</f>
        <v>2.9999999999998916E-2</v>
      </c>
      <c r="AC5" s="18">
        <f>2^-AB5</f>
        <v>0.97942029758692761</v>
      </c>
      <c r="AD5" s="18"/>
      <c r="AG5" s="18"/>
      <c r="AH5" s="18"/>
      <c r="AI5" s="18"/>
      <c r="AJ5" s="18"/>
      <c r="AK5" s="18"/>
    </row>
    <row r="6" spans="1:37" ht="14.4" thickBot="1">
      <c r="B6" s="18"/>
      <c r="C6" s="53"/>
      <c r="D6">
        <v>22.67</v>
      </c>
      <c r="E6">
        <v>19.89</v>
      </c>
      <c r="F6" s="18">
        <f t="shared" si="0"/>
        <v>-2.7800000000000011</v>
      </c>
      <c r="G6" s="18">
        <f>F6-F10</f>
        <v>6.666666666666643E-2</v>
      </c>
      <c r="H6" s="18">
        <f t="shared" ref="H6:H9" si="3">2^-G6</f>
        <v>0.95484160391041673</v>
      </c>
      <c r="I6" s="18">
        <f>AVERAGE(H4:H6)</f>
        <v>1.0077703078932994</v>
      </c>
      <c r="N6" s="53"/>
      <c r="O6" s="18">
        <v>19.41</v>
      </c>
      <c r="P6" s="18">
        <v>16.38</v>
      </c>
      <c r="Q6" s="18">
        <f t="shared" si="1"/>
        <v>-3.0300000000000011</v>
      </c>
      <c r="R6" s="18">
        <f>Q6-Q10</f>
        <v>1.6666666666665719E-2</v>
      </c>
      <c r="S6" s="18">
        <f t="shared" ref="S6:S9" si="4">2^-R6</f>
        <v>0.98851402035289671</v>
      </c>
      <c r="T6" s="18">
        <f>AVERAGE(S4:S6)</f>
        <v>1.0003595117449613</v>
      </c>
      <c r="X6" s="53"/>
      <c r="Y6" s="18">
        <v>20.45</v>
      </c>
      <c r="Z6" s="18">
        <v>17.12</v>
      </c>
      <c r="AA6" s="18">
        <f t="shared" si="2"/>
        <v>-3.3299999999999983</v>
      </c>
      <c r="AB6" s="18">
        <f>AA6-AA10</f>
        <v>2.0000000000000906E-2</v>
      </c>
      <c r="AC6" s="18">
        <f t="shared" ref="AC6:AC9" si="5">2^-AB6</f>
        <v>0.98623270449335854</v>
      </c>
      <c r="AD6" s="18">
        <f>AVERAGE(AC4:AC6)</f>
        <v>1.000305975307221</v>
      </c>
      <c r="AG6" s="19" t="s">
        <v>4</v>
      </c>
      <c r="AH6" s="21"/>
      <c r="AI6" s="18"/>
      <c r="AJ6" s="18"/>
      <c r="AK6" s="18"/>
    </row>
    <row r="7" spans="1:37">
      <c r="B7" s="18"/>
      <c r="C7" s="54" t="s">
        <v>5</v>
      </c>
      <c r="D7">
        <v>20.66</v>
      </c>
      <c r="E7">
        <v>17.82</v>
      </c>
      <c r="F7" s="18">
        <f t="shared" si="0"/>
        <v>-2.84</v>
      </c>
      <c r="G7" s="18">
        <f>F7-F10</f>
        <v>6.6666666666677088E-3</v>
      </c>
      <c r="H7" s="18">
        <f t="shared" si="3"/>
        <v>0.9953896791032284</v>
      </c>
      <c r="I7" s="18"/>
      <c r="N7" s="54" t="s">
        <v>5</v>
      </c>
      <c r="O7" s="18">
        <v>17.239999999999998</v>
      </c>
      <c r="P7" s="18">
        <v>14.15</v>
      </c>
      <c r="Q7" s="18">
        <f t="shared" si="1"/>
        <v>-3.0899999999999981</v>
      </c>
      <c r="R7" s="18">
        <f>Q7-Q10</f>
        <v>-4.3333333333331225E-2</v>
      </c>
      <c r="S7" s="18">
        <f t="shared" si="4"/>
        <v>1.0304920203292962</v>
      </c>
      <c r="T7" s="18"/>
      <c r="X7" s="54" t="s">
        <v>5</v>
      </c>
      <c r="Y7" s="18">
        <v>18.72</v>
      </c>
      <c r="Z7" s="18">
        <v>15.28</v>
      </c>
      <c r="AA7" s="18">
        <f t="shared" si="2"/>
        <v>-3.4399999999999995</v>
      </c>
      <c r="AB7" s="18">
        <f>AA7-AA10</f>
        <v>-9.0000000000000302E-2</v>
      </c>
      <c r="AC7" s="18">
        <f t="shared" si="5"/>
        <v>1.06437018245336</v>
      </c>
      <c r="AD7" s="18"/>
      <c r="AG7" s="19" t="s">
        <v>3</v>
      </c>
      <c r="AH7" s="21">
        <v>0.72670000000000001</v>
      </c>
      <c r="AI7" s="18"/>
      <c r="AJ7" s="18"/>
      <c r="AK7" s="18"/>
    </row>
    <row r="8" spans="1:37">
      <c r="B8" s="18"/>
      <c r="C8" s="52"/>
      <c r="D8">
        <v>20.5</v>
      </c>
      <c r="E8">
        <v>17.77</v>
      </c>
      <c r="F8" s="18">
        <f t="shared" si="0"/>
        <v>-2.7300000000000004</v>
      </c>
      <c r="G8" s="18">
        <f>F8-F10</f>
        <v>0.11666666666666714</v>
      </c>
      <c r="H8" s="18">
        <f t="shared" si="3"/>
        <v>0.92231619358593897</v>
      </c>
      <c r="I8" s="18"/>
      <c r="N8" s="52"/>
      <c r="O8" s="18">
        <v>17.28</v>
      </c>
      <c r="P8" s="18">
        <v>14.27</v>
      </c>
      <c r="Q8" s="18">
        <f t="shared" si="1"/>
        <v>-3.0100000000000016</v>
      </c>
      <c r="R8" s="18">
        <f>Q8-Q10</f>
        <v>3.6666666666665293E-2</v>
      </c>
      <c r="S8" s="18">
        <f t="shared" si="4"/>
        <v>0.97490485572224106</v>
      </c>
      <c r="T8" s="18"/>
      <c r="X8" s="52"/>
      <c r="Y8" s="18">
        <v>18.71</v>
      </c>
      <c r="Z8" s="18">
        <v>15.24</v>
      </c>
      <c r="AA8" s="18">
        <f t="shared" si="2"/>
        <v>-3.4700000000000006</v>
      </c>
      <c r="AB8" s="18">
        <f>AA8-AA10</f>
        <v>-0.12000000000000144</v>
      </c>
      <c r="AC8" s="18">
        <f t="shared" si="5"/>
        <v>1.0867348625260591</v>
      </c>
      <c r="AD8" s="18"/>
      <c r="AG8" s="19" t="s">
        <v>1</v>
      </c>
      <c r="AH8" s="21" t="s">
        <v>9</v>
      </c>
      <c r="AI8" s="18"/>
      <c r="AJ8" s="18"/>
      <c r="AK8" s="18"/>
    </row>
    <row r="9" spans="1:37" ht="14.4" thickBot="1">
      <c r="B9" s="18"/>
      <c r="C9" s="53"/>
      <c r="D9">
        <v>20.440000000000001</v>
      </c>
      <c r="E9">
        <v>17.62</v>
      </c>
      <c r="F9" s="18">
        <f t="shared" si="0"/>
        <v>-2.8200000000000003</v>
      </c>
      <c r="G9" s="18">
        <f>F9-F10</f>
        <v>2.6666666666667282E-2</v>
      </c>
      <c r="H9" s="18">
        <f t="shared" si="3"/>
        <v>0.981685855246754</v>
      </c>
      <c r="I9" s="18">
        <f>AVERAGE(H7:H9)</f>
        <v>0.96646390931197379</v>
      </c>
      <c r="N9" s="53"/>
      <c r="O9" s="18">
        <v>17.170000000000002</v>
      </c>
      <c r="P9" s="18">
        <v>14.11</v>
      </c>
      <c r="Q9" s="18">
        <f t="shared" si="1"/>
        <v>-3.0600000000000023</v>
      </c>
      <c r="R9" s="18">
        <f>Q9-Q10</f>
        <v>-1.3333333333335418E-2</v>
      </c>
      <c r="S9" s="18">
        <f t="shared" si="4"/>
        <v>1.0092848012118756</v>
      </c>
      <c r="T9" s="18">
        <f>AVERAGE(S7:S9)</f>
        <v>1.0048938924211377</v>
      </c>
      <c r="X9" s="53"/>
      <c r="Y9" s="18">
        <v>18.670000000000002</v>
      </c>
      <c r="Z9" s="18">
        <v>15.23</v>
      </c>
      <c r="AA9" s="18">
        <f t="shared" si="2"/>
        <v>-3.4400000000000013</v>
      </c>
      <c r="AB9" s="18">
        <f>AA9-AA10</f>
        <v>-9.0000000000002078E-2</v>
      </c>
      <c r="AC9" s="18">
        <f t="shared" si="5"/>
        <v>1.0643701824533613</v>
      </c>
      <c r="AD9" s="18">
        <f>AVERAGE(AC7:AC9)</f>
        <v>1.0718250758109269</v>
      </c>
      <c r="AG9" s="19"/>
      <c r="AH9" s="21"/>
      <c r="AI9" s="18"/>
      <c r="AJ9" s="18"/>
      <c r="AK9" s="18"/>
    </row>
    <row r="10" spans="1:37">
      <c r="B10" s="18"/>
      <c r="C10" s="18" t="s">
        <v>24</v>
      </c>
      <c r="D10" s="18"/>
      <c r="E10" s="18"/>
      <c r="F10" s="18">
        <f>AVERAGE(F4:F6)</f>
        <v>-2.8466666666666676</v>
      </c>
      <c r="G10" s="18"/>
      <c r="H10" s="18"/>
      <c r="I10" s="18"/>
      <c r="N10" s="18" t="s">
        <v>24</v>
      </c>
      <c r="O10" s="18"/>
      <c r="P10" s="18"/>
      <c r="Q10" s="18">
        <f>AVERAGE(Q4:Q6)</f>
        <v>-3.0466666666666669</v>
      </c>
      <c r="R10" s="18"/>
      <c r="S10" s="18"/>
      <c r="T10" s="18"/>
      <c r="X10" s="18" t="s">
        <v>24</v>
      </c>
      <c r="Y10" s="18"/>
      <c r="Z10" s="18"/>
      <c r="AA10" s="18">
        <f>AVERAGE(AA4:AA6)</f>
        <v>-3.3499999999999992</v>
      </c>
      <c r="AB10" s="18"/>
      <c r="AC10" s="18"/>
      <c r="AD10" s="18"/>
      <c r="AG10" s="18"/>
      <c r="AH10" s="18"/>
      <c r="AI10" s="18"/>
      <c r="AJ10" s="18"/>
      <c r="AK10" s="18"/>
    </row>
    <row r="11" spans="1:37">
      <c r="AG11" s="18"/>
      <c r="AH11" s="18"/>
      <c r="AI11" s="18"/>
      <c r="AJ11" s="18"/>
      <c r="AK11" s="18"/>
    </row>
    <row r="12" spans="1:37">
      <c r="AG12" s="18"/>
      <c r="AH12" s="18"/>
      <c r="AI12" s="18"/>
      <c r="AJ12" s="18"/>
      <c r="AK12" s="18"/>
    </row>
    <row r="13" spans="1:37">
      <c r="AG13" s="18"/>
      <c r="AH13" s="18"/>
      <c r="AI13" s="18"/>
      <c r="AJ13" s="18"/>
      <c r="AK13" s="18"/>
    </row>
    <row r="14" spans="1:37" ht="14.4" thickBot="1">
      <c r="AG14" s="18"/>
      <c r="AH14" s="18"/>
      <c r="AI14" s="18"/>
      <c r="AJ14" s="18"/>
      <c r="AK14" s="18"/>
    </row>
    <row r="15" spans="1:37">
      <c r="B15" s="18" t="s">
        <v>106</v>
      </c>
      <c r="C15" s="18"/>
      <c r="D15" s="55" t="s">
        <v>17</v>
      </c>
      <c r="E15" s="57" t="s">
        <v>114</v>
      </c>
      <c r="F15" s="55" t="s">
        <v>19</v>
      </c>
      <c r="G15" s="55" t="s">
        <v>20</v>
      </c>
      <c r="H15" s="55" t="s">
        <v>21</v>
      </c>
      <c r="I15" s="18"/>
      <c r="M15" t="s">
        <v>108</v>
      </c>
      <c r="N15" s="18"/>
      <c r="O15" s="55" t="s">
        <v>17</v>
      </c>
      <c r="P15" s="57" t="s">
        <v>121</v>
      </c>
      <c r="Q15" s="55" t="s">
        <v>19</v>
      </c>
      <c r="R15" s="55" t="s">
        <v>20</v>
      </c>
      <c r="S15" s="55" t="s">
        <v>21</v>
      </c>
      <c r="T15" s="18"/>
      <c r="W15" t="s">
        <v>107</v>
      </c>
      <c r="X15" s="18"/>
      <c r="Y15" s="55" t="s">
        <v>17</v>
      </c>
      <c r="Z15" s="57" t="s">
        <v>114</v>
      </c>
      <c r="AA15" s="55" t="s">
        <v>19</v>
      </c>
      <c r="AB15" s="55" t="s">
        <v>20</v>
      </c>
      <c r="AC15" s="55" t="s">
        <v>21</v>
      </c>
      <c r="AD15" s="18"/>
      <c r="AG15" s="18"/>
      <c r="AH15" s="18"/>
      <c r="AI15" s="18"/>
      <c r="AJ15" s="18"/>
      <c r="AK15" s="18"/>
    </row>
    <row r="16" spans="1:37" ht="14.4" thickBot="1">
      <c r="B16" s="18"/>
      <c r="C16" s="18"/>
      <c r="D16" s="56"/>
      <c r="E16" s="58"/>
      <c r="F16" s="56"/>
      <c r="G16" s="56"/>
      <c r="H16" s="56"/>
      <c r="I16" s="18"/>
      <c r="N16" s="18"/>
      <c r="O16" s="56"/>
      <c r="P16" s="58"/>
      <c r="Q16" s="56"/>
      <c r="R16" s="56"/>
      <c r="S16" s="56"/>
      <c r="T16" s="18"/>
      <c r="X16" s="18"/>
      <c r="Y16" s="56"/>
      <c r="Z16" s="58"/>
      <c r="AA16" s="56"/>
      <c r="AB16" s="56"/>
      <c r="AC16" s="56"/>
      <c r="AD16" s="18"/>
      <c r="AG16" s="19"/>
      <c r="AH16" s="21"/>
      <c r="AI16" s="18"/>
      <c r="AJ16" s="18"/>
      <c r="AK16" s="18"/>
    </row>
    <row r="17" spans="2:37">
      <c r="B17" s="18"/>
      <c r="C17" s="51" t="s">
        <v>6</v>
      </c>
      <c r="D17">
        <v>22.66</v>
      </c>
      <c r="E17">
        <v>22.55</v>
      </c>
      <c r="F17" s="18">
        <f t="shared" ref="F17:F22" si="6">E17-D17</f>
        <v>-0.10999999999999943</v>
      </c>
      <c r="G17" s="18">
        <f>F17-F23</f>
        <v>-0.10999999999999825</v>
      </c>
      <c r="H17" s="18">
        <f>2^-G17</f>
        <v>1.0792282365044259</v>
      </c>
      <c r="I17" s="18"/>
      <c r="N17" s="51" t="s">
        <v>6</v>
      </c>
      <c r="O17" s="18">
        <v>19.32</v>
      </c>
      <c r="P17" s="18">
        <v>19.010000000000002</v>
      </c>
      <c r="Q17" s="18">
        <f t="shared" ref="Q17:Q22" si="7">P17-O17</f>
        <v>-0.30999999999999872</v>
      </c>
      <c r="R17" s="18">
        <f>Q17-Q23</f>
        <v>-0.1300000000000002</v>
      </c>
      <c r="S17" s="18">
        <f>2^-R17</f>
        <v>1.0942937012607397</v>
      </c>
      <c r="T17" s="18"/>
      <c r="X17" s="51" t="s">
        <v>6</v>
      </c>
      <c r="Y17" s="18">
        <v>20.41</v>
      </c>
      <c r="Z17" s="18">
        <v>20.12</v>
      </c>
      <c r="AA17" s="18">
        <f t="shared" ref="AA17:AA22" si="8">Z17-Y17</f>
        <v>-0.28999999999999915</v>
      </c>
      <c r="AB17" s="18">
        <f>AA17-AA23</f>
        <v>-6.3333333333332575E-2</v>
      </c>
      <c r="AC17" s="18">
        <f>2^-AB17</f>
        <v>1.0448771528608702</v>
      </c>
      <c r="AD17" s="18"/>
      <c r="AG17" s="19"/>
      <c r="AH17" s="21"/>
      <c r="AI17" s="18"/>
      <c r="AJ17" s="18"/>
      <c r="AK17" s="18"/>
    </row>
    <row r="18" spans="2:37">
      <c r="B18" s="18"/>
      <c r="C18" s="52"/>
      <c r="D18">
        <v>22.55</v>
      </c>
      <c r="E18">
        <v>22.74</v>
      </c>
      <c r="F18" s="18">
        <f t="shared" si="6"/>
        <v>0.18999999999999773</v>
      </c>
      <c r="G18" s="18">
        <f>F18-F23</f>
        <v>0.18999999999999892</v>
      </c>
      <c r="H18" s="18">
        <f>2^-G18</f>
        <v>0.87660572131603576</v>
      </c>
      <c r="I18" s="18"/>
      <c r="N18" s="52"/>
      <c r="O18" s="18">
        <v>19.47</v>
      </c>
      <c r="P18" s="18">
        <v>19.37</v>
      </c>
      <c r="Q18" s="18">
        <f t="shared" si="7"/>
        <v>-9.9999999999997868E-2</v>
      </c>
      <c r="R18" s="18">
        <f>Q18-Q23</f>
        <v>8.0000000000000654E-2</v>
      </c>
      <c r="S18" s="18">
        <f>2^-R18</f>
        <v>0.94605764672559545</v>
      </c>
      <c r="T18" s="18"/>
      <c r="X18" s="52"/>
      <c r="Y18" s="18">
        <v>20.39</v>
      </c>
      <c r="Z18" s="18">
        <v>20.23</v>
      </c>
      <c r="AA18" s="18">
        <f t="shared" si="8"/>
        <v>-0.16000000000000014</v>
      </c>
      <c r="AB18" s="18">
        <f>AA18-AA23</f>
        <v>6.666666666666643E-2</v>
      </c>
      <c r="AC18" s="18">
        <f>2^-AB18</f>
        <v>0.95484160391041673</v>
      </c>
      <c r="AD18" s="18"/>
      <c r="AG18" s="18"/>
      <c r="AH18" s="18"/>
      <c r="AI18" s="18"/>
      <c r="AJ18" s="18"/>
      <c r="AK18" s="18"/>
    </row>
    <row r="19" spans="2:37" ht="14.4" thickBot="1">
      <c r="B19" s="18"/>
      <c r="C19" s="53"/>
      <c r="D19">
        <v>22.67</v>
      </c>
      <c r="E19">
        <v>22.59</v>
      </c>
      <c r="F19" s="18">
        <f t="shared" si="6"/>
        <v>-8.0000000000001847E-2</v>
      </c>
      <c r="G19" s="18">
        <f>F19-F23</f>
        <v>-8.0000000000000668E-2</v>
      </c>
      <c r="H19" s="18">
        <f t="shared" ref="H19:H22" si="9">2^-G19</f>
        <v>1.0570180405613809</v>
      </c>
      <c r="I19" s="18">
        <f>AVERAGE(H17:H19)</f>
        <v>1.0042839994606141</v>
      </c>
      <c r="N19" s="53"/>
      <c r="O19" s="18">
        <v>19.41</v>
      </c>
      <c r="P19" s="18">
        <v>19.28</v>
      </c>
      <c r="Q19" s="18">
        <f t="shared" si="7"/>
        <v>-0.12999999999999901</v>
      </c>
      <c r="R19" s="18">
        <f>Q19-Q23</f>
        <v>4.9999999999999517E-2</v>
      </c>
      <c r="S19" s="18">
        <f t="shared" ref="S19:S22" si="10">2^-R19</f>
        <v>0.96593632892484593</v>
      </c>
      <c r="T19" s="18">
        <f>AVERAGE(S17:S19)</f>
        <v>1.0020958923037269</v>
      </c>
      <c r="X19" s="53"/>
      <c r="Y19" s="18">
        <v>20.45</v>
      </c>
      <c r="Z19" s="18">
        <v>20.22</v>
      </c>
      <c r="AA19" s="18">
        <f t="shared" si="8"/>
        <v>-0.23000000000000043</v>
      </c>
      <c r="AB19" s="18">
        <f>AA19-AA23</f>
        <v>-3.3333333333338544E-3</v>
      </c>
      <c r="AC19" s="18">
        <f t="shared" ref="AC19:AC22" si="11">2^-AB19</f>
        <v>1.0023131618421732</v>
      </c>
      <c r="AD19" s="18">
        <f>AVERAGE(AC17:AC19)</f>
        <v>1.0006773062044869</v>
      </c>
      <c r="AG19" s="19" t="s">
        <v>4</v>
      </c>
      <c r="AH19" s="21"/>
      <c r="AI19" s="18"/>
      <c r="AJ19" s="18"/>
      <c r="AK19" s="18"/>
    </row>
    <row r="20" spans="2:37">
      <c r="B20" s="18"/>
      <c r="C20" s="54" t="s">
        <v>5</v>
      </c>
      <c r="D20">
        <v>20.66</v>
      </c>
      <c r="E20">
        <v>22.8</v>
      </c>
      <c r="F20" s="18">
        <f t="shared" si="6"/>
        <v>2.1400000000000006</v>
      </c>
      <c r="G20" s="18">
        <f>F20-F23</f>
        <v>2.1400000000000019</v>
      </c>
      <c r="H20" s="18">
        <f t="shared" si="9"/>
        <v>0.22687978882928994</v>
      </c>
      <c r="I20" s="18"/>
      <c r="N20" s="54" t="s">
        <v>5</v>
      </c>
      <c r="O20" s="18">
        <v>17.239999999999998</v>
      </c>
      <c r="P20" s="18">
        <v>19.420000000000002</v>
      </c>
      <c r="Q20" s="18">
        <f t="shared" si="7"/>
        <v>2.1800000000000033</v>
      </c>
      <c r="R20" s="18">
        <f>Q20-Q23</f>
        <v>2.3600000000000017</v>
      </c>
      <c r="S20" s="18">
        <f t="shared" si="10"/>
        <v>0.19479114491512475</v>
      </c>
      <c r="T20" s="18"/>
      <c r="X20" s="54" t="s">
        <v>5</v>
      </c>
      <c r="Y20" s="18">
        <v>18.72</v>
      </c>
      <c r="Z20" s="18">
        <v>20.82</v>
      </c>
      <c r="AA20" s="18">
        <f t="shared" si="8"/>
        <v>2.1000000000000014</v>
      </c>
      <c r="AB20" s="18">
        <f>AA20-AA23</f>
        <v>2.326666666666668</v>
      </c>
      <c r="AC20" s="18">
        <f t="shared" si="11"/>
        <v>0.19934417209829908</v>
      </c>
      <c r="AD20" s="18"/>
      <c r="AG20" s="19" t="s">
        <v>3</v>
      </c>
      <c r="AH20" s="21" t="s">
        <v>2</v>
      </c>
      <c r="AI20" s="18"/>
      <c r="AJ20" s="18"/>
      <c r="AK20" s="18"/>
    </row>
    <row r="21" spans="2:37">
      <c r="B21" s="18"/>
      <c r="C21" s="52"/>
      <c r="D21">
        <v>20.5</v>
      </c>
      <c r="E21">
        <v>22.86</v>
      </c>
      <c r="F21" s="18">
        <f t="shared" si="6"/>
        <v>2.3599999999999994</v>
      </c>
      <c r="G21" s="18">
        <f>F21-F23</f>
        <v>2.3600000000000008</v>
      </c>
      <c r="H21" s="18">
        <f t="shared" si="9"/>
        <v>0.19479114491512489</v>
      </c>
      <c r="I21" s="18"/>
      <c r="N21" s="52"/>
      <c r="O21" s="18">
        <v>17.28</v>
      </c>
      <c r="P21" s="18">
        <v>19.41</v>
      </c>
      <c r="Q21" s="18">
        <f t="shared" si="7"/>
        <v>2.129999999999999</v>
      </c>
      <c r="R21" s="18">
        <f>Q21-Q23</f>
        <v>2.3099999999999974</v>
      </c>
      <c r="S21" s="18">
        <f t="shared" si="10"/>
        <v>0.20166043980553194</v>
      </c>
      <c r="T21" s="18"/>
      <c r="X21" s="52"/>
      <c r="Y21" s="18">
        <v>18.71</v>
      </c>
      <c r="Z21" s="18">
        <v>20.47</v>
      </c>
      <c r="AA21" s="18">
        <f t="shared" si="8"/>
        <v>1.759999999999998</v>
      </c>
      <c r="AB21" s="18">
        <f>AA21-AA23</f>
        <v>1.9866666666666646</v>
      </c>
      <c r="AC21" s="18">
        <f t="shared" si="11"/>
        <v>0.2523212003029689</v>
      </c>
      <c r="AD21" s="18"/>
      <c r="AG21" s="19" t="s">
        <v>1</v>
      </c>
      <c r="AH21" s="21" t="s">
        <v>0</v>
      </c>
      <c r="AI21" s="18"/>
      <c r="AJ21" s="18"/>
      <c r="AK21" s="18"/>
    </row>
    <row r="22" spans="2:37" ht="14.4" thickBot="1">
      <c r="B22" s="18"/>
      <c r="C22" s="53"/>
      <c r="D22">
        <v>20.440000000000001</v>
      </c>
      <c r="E22">
        <v>22.5</v>
      </c>
      <c r="F22" s="18">
        <f t="shared" si="6"/>
        <v>2.0599999999999987</v>
      </c>
      <c r="G22" s="18">
        <f>F22-F23</f>
        <v>2.06</v>
      </c>
      <c r="H22" s="18">
        <f t="shared" si="9"/>
        <v>0.23981602983131609</v>
      </c>
      <c r="I22" s="18">
        <f>AVERAGE(H20:H22)</f>
        <v>0.22049565452524364</v>
      </c>
      <c r="N22" s="53"/>
      <c r="O22" s="18">
        <v>17.170000000000002</v>
      </c>
      <c r="P22" s="18">
        <v>19.32</v>
      </c>
      <c r="Q22" s="18">
        <f t="shared" si="7"/>
        <v>2.1499999999999986</v>
      </c>
      <c r="R22" s="18">
        <f>Q22-Q23</f>
        <v>2.329999999999997</v>
      </c>
      <c r="S22" s="18">
        <f t="shared" si="10"/>
        <v>0.19888412093873009</v>
      </c>
      <c r="T22" s="18">
        <f>AVERAGE(S20:S22)</f>
        <v>0.1984452352197956</v>
      </c>
      <c r="X22" s="53"/>
      <c r="Y22" s="18">
        <v>18.670000000000002</v>
      </c>
      <c r="Z22" s="18">
        <v>20.77</v>
      </c>
      <c r="AA22" s="18">
        <f t="shared" si="8"/>
        <v>2.0999999999999979</v>
      </c>
      <c r="AB22" s="18">
        <f>AA22-AA23</f>
        <v>2.3266666666666644</v>
      </c>
      <c r="AC22" s="18">
        <f t="shared" si="11"/>
        <v>0.19934417209829955</v>
      </c>
      <c r="AD22" s="18">
        <f>AVERAGE(AC20:AC22)</f>
        <v>0.21700318149985584</v>
      </c>
      <c r="AG22" s="19"/>
      <c r="AH22" s="21"/>
      <c r="AI22" s="18"/>
      <c r="AJ22" s="18"/>
      <c r="AK22" s="18"/>
    </row>
    <row r="23" spans="2:37">
      <c r="B23" s="18"/>
      <c r="C23" s="18" t="s">
        <v>24</v>
      </c>
      <c r="D23" s="18"/>
      <c r="E23" s="18"/>
      <c r="F23" s="18">
        <f>AVERAGE(F17:F19)</f>
        <v>-1.1842378929335002E-15</v>
      </c>
      <c r="G23" s="18"/>
      <c r="H23" s="18"/>
      <c r="I23" s="18"/>
      <c r="N23" s="18" t="s">
        <v>24</v>
      </c>
      <c r="O23" s="18"/>
      <c r="P23" s="18"/>
      <c r="Q23" s="18">
        <f>AVERAGE(Q17:Q19)</f>
        <v>-0.17999999999999852</v>
      </c>
      <c r="R23" s="18"/>
      <c r="S23" s="18"/>
      <c r="T23" s="18"/>
      <c r="X23" s="18" t="s">
        <v>24</v>
      </c>
      <c r="Y23" s="18"/>
      <c r="Z23" s="18"/>
      <c r="AA23" s="18">
        <f>AVERAGE(AA17:AA19)</f>
        <v>-0.22666666666666657</v>
      </c>
      <c r="AB23" s="18"/>
      <c r="AC23" s="18"/>
      <c r="AD23" s="18"/>
      <c r="AG23" s="18"/>
      <c r="AH23" s="18"/>
      <c r="AI23" s="18"/>
      <c r="AJ23" s="18"/>
      <c r="AK23" s="18"/>
    </row>
    <row r="24" spans="2:37">
      <c r="AG24" s="18"/>
      <c r="AH24" s="18"/>
      <c r="AI24" s="18"/>
      <c r="AJ24" s="18"/>
      <c r="AK24" s="18"/>
    </row>
    <row r="25" spans="2:37">
      <c r="AG25" s="18"/>
      <c r="AH25" s="18"/>
      <c r="AI25" s="18"/>
      <c r="AJ25" s="18"/>
      <c r="AK25" s="18"/>
    </row>
    <row r="26" spans="2:37" ht="14.4" thickBot="1">
      <c r="AG26" s="18"/>
      <c r="AH26" s="18"/>
      <c r="AI26" s="18"/>
      <c r="AJ26" s="18"/>
      <c r="AK26" s="18"/>
    </row>
    <row r="27" spans="2:37">
      <c r="B27" s="18" t="s">
        <v>106</v>
      </c>
      <c r="C27" s="18"/>
      <c r="D27" s="55" t="s">
        <v>17</v>
      </c>
      <c r="E27" s="57" t="s">
        <v>115</v>
      </c>
      <c r="F27" s="55" t="s">
        <v>19</v>
      </c>
      <c r="G27" s="55" t="s">
        <v>20</v>
      </c>
      <c r="H27" s="55" t="s">
        <v>21</v>
      </c>
      <c r="I27" s="18"/>
      <c r="M27" t="s">
        <v>108</v>
      </c>
      <c r="N27" s="18"/>
      <c r="O27" s="55" t="s">
        <v>17</v>
      </c>
      <c r="P27" s="57" t="s">
        <v>115</v>
      </c>
      <c r="Q27" s="55" t="s">
        <v>19</v>
      </c>
      <c r="R27" s="55" t="s">
        <v>20</v>
      </c>
      <c r="S27" s="55" t="s">
        <v>21</v>
      </c>
      <c r="T27" s="18"/>
      <c r="W27" t="s">
        <v>107</v>
      </c>
      <c r="X27" s="18"/>
      <c r="Y27" s="55" t="s">
        <v>17</v>
      </c>
      <c r="Z27" s="57" t="s">
        <v>123</v>
      </c>
      <c r="AA27" s="55" t="s">
        <v>19</v>
      </c>
      <c r="AB27" s="55" t="s">
        <v>20</v>
      </c>
      <c r="AC27" s="55" t="s">
        <v>21</v>
      </c>
      <c r="AD27" s="18"/>
      <c r="AG27" s="18"/>
      <c r="AH27" s="18"/>
      <c r="AI27" s="18"/>
      <c r="AJ27" s="18"/>
      <c r="AK27" s="18"/>
    </row>
    <row r="28" spans="2:37" ht="14.4" thickBot="1">
      <c r="B28" s="18"/>
      <c r="C28" s="18"/>
      <c r="D28" s="56"/>
      <c r="E28" s="58"/>
      <c r="F28" s="56"/>
      <c r="G28" s="56"/>
      <c r="H28" s="56"/>
      <c r="I28" s="18"/>
      <c r="N28" s="18"/>
      <c r="O28" s="56"/>
      <c r="P28" s="58"/>
      <c r="Q28" s="56"/>
      <c r="R28" s="56"/>
      <c r="S28" s="56"/>
      <c r="T28" s="18"/>
      <c r="X28" s="18"/>
      <c r="Y28" s="56"/>
      <c r="Z28" s="58"/>
      <c r="AA28" s="56"/>
      <c r="AB28" s="56"/>
      <c r="AC28" s="56"/>
      <c r="AD28" s="18"/>
      <c r="AG28" s="19"/>
      <c r="AH28" s="21"/>
      <c r="AI28" s="18"/>
      <c r="AJ28" s="18"/>
      <c r="AK28" s="18"/>
    </row>
    <row r="29" spans="2:37">
      <c r="B29" s="18"/>
      <c r="C29" s="51" t="s">
        <v>6</v>
      </c>
      <c r="D29">
        <v>22.66</v>
      </c>
      <c r="E29">
        <v>21.85</v>
      </c>
      <c r="F29" s="18">
        <f t="shared" ref="F29:F34" si="12">E29-D29</f>
        <v>-0.80999999999999872</v>
      </c>
      <c r="G29" s="18">
        <f>F29-F35</f>
        <v>-2.3333333333331097E-2</v>
      </c>
      <c r="H29" s="18">
        <f>2^-G29</f>
        <v>1.0163049321681872</v>
      </c>
      <c r="I29" s="18"/>
      <c r="N29" s="51" t="s">
        <v>6</v>
      </c>
      <c r="O29" s="18">
        <v>19.32</v>
      </c>
      <c r="P29" s="18">
        <v>18.350000000000001</v>
      </c>
      <c r="Q29" s="18">
        <f t="shared" ref="Q29:Q34" si="13">P29-O29</f>
        <v>-0.96999999999999886</v>
      </c>
      <c r="R29" s="18">
        <f>Q29-Q35</f>
        <v>0.1133333333333344</v>
      </c>
      <c r="S29" s="18">
        <f>2^-R29</f>
        <v>0.92444966021135966</v>
      </c>
      <c r="T29" s="18"/>
      <c r="X29" s="51" t="s">
        <v>6</v>
      </c>
      <c r="Y29" s="18">
        <v>20.41</v>
      </c>
      <c r="Z29" s="18">
        <v>19.329999999999998</v>
      </c>
      <c r="AA29" s="18">
        <f t="shared" ref="AA29:AA34" si="14">Z29-Y29</f>
        <v>-1.0800000000000018</v>
      </c>
      <c r="AB29" s="18">
        <f>AA29-AA35</f>
        <v>-1.3333333333334307E-2</v>
      </c>
      <c r="AC29" s="18">
        <f>2^-AB29</f>
        <v>1.0092848012118749</v>
      </c>
      <c r="AD29" s="18"/>
      <c r="AG29" s="19"/>
      <c r="AH29" s="21"/>
      <c r="AI29" s="18"/>
      <c r="AJ29" s="18"/>
      <c r="AK29" s="18"/>
    </row>
    <row r="30" spans="2:37">
      <c r="B30" s="18"/>
      <c r="C30" s="52"/>
      <c r="D30">
        <v>22.55</v>
      </c>
      <c r="E30">
        <v>21.86</v>
      </c>
      <c r="F30" s="18">
        <f t="shared" si="12"/>
        <v>-0.69000000000000128</v>
      </c>
      <c r="G30" s="18">
        <f>F30-F35</f>
        <v>9.6666666666666345E-2</v>
      </c>
      <c r="H30" s="18">
        <f>2^-G30</f>
        <v>0.93519124785031893</v>
      </c>
      <c r="I30" s="18"/>
      <c r="N30" s="52"/>
      <c r="O30" s="18">
        <v>19.47</v>
      </c>
      <c r="P30" s="18">
        <v>18.29</v>
      </c>
      <c r="Q30" s="18">
        <f t="shared" si="13"/>
        <v>-1.1799999999999997</v>
      </c>
      <c r="R30" s="18">
        <f>Q30-Q35</f>
        <v>-9.6666666666666456E-2</v>
      </c>
      <c r="S30" s="18">
        <f>2^-R30</f>
        <v>1.0692999985817382</v>
      </c>
      <c r="T30" s="18"/>
      <c r="X30" s="52"/>
      <c r="Y30" s="18">
        <v>20.39</v>
      </c>
      <c r="Z30" s="18">
        <v>19.29</v>
      </c>
      <c r="AA30" s="18">
        <f t="shared" si="14"/>
        <v>-1.1000000000000014</v>
      </c>
      <c r="AB30" s="18">
        <f>AA30-AA35</f>
        <v>-3.3333333333333881E-2</v>
      </c>
      <c r="AC30" s="18">
        <f>2^-AB30</f>
        <v>1.0233738919967752</v>
      </c>
      <c r="AD30" s="18"/>
      <c r="AG30" s="18"/>
      <c r="AH30" s="18"/>
      <c r="AI30" s="18"/>
      <c r="AJ30" s="18"/>
      <c r="AK30" s="18"/>
    </row>
    <row r="31" spans="2:37" ht="14.4" thickBot="1">
      <c r="B31" s="18"/>
      <c r="C31" s="53"/>
      <c r="D31">
        <v>22.67</v>
      </c>
      <c r="E31">
        <v>21.81</v>
      </c>
      <c r="F31" s="18">
        <f t="shared" si="12"/>
        <v>-0.86000000000000298</v>
      </c>
      <c r="G31" s="18">
        <f>F31-F35</f>
        <v>-7.333333333333536E-2</v>
      </c>
      <c r="H31" s="18">
        <f t="shared" ref="H31:H34" si="15">2^-G31</f>
        <v>1.0521448482007179</v>
      </c>
      <c r="I31" s="18">
        <f>AVERAGE(H29:H31)</f>
        <v>1.0012136760730745</v>
      </c>
      <c r="N31" s="53"/>
      <c r="O31" s="18">
        <v>19.41</v>
      </c>
      <c r="P31" s="18">
        <v>18.309999999999999</v>
      </c>
      <c r="Q31" s="18">
        <f t="shared" si="13"/>
        <v>-1.1000000000000014</v>
      </c>
      <c r="R31" s="18">
        <f>Q31-Q35</f>
        <v>-1.6666666666668162E-2</v>
      </c>
      <c r="S31" s="18">
        <f t="shared" ref="S31:S34" si="16">2^-R31</f>
        <v>1.0116194403019236</v>
      </c>
      <c r="T31" s="18">
        <f>AVERAGE(S29:S31)</f>
        <v>1.0017896996983404</v>
      </c>
      <c r="X31" s="53"/>
      <c r="Y31" s="18">
        <v>20.45</v>
      </c>
      <c r="Z31" s="18">
        <v>19.43</v>
      </c>
      <c r="AA31" s="18">
        <f t="shared" si="14"/>
        <v>-1.0199999999999996</v>
      </c>
      <c r="AB31" s="18">
        <f>AA31-AA35</f>
        <v>4.6666666666667966E-2</v>
      </c>
      <c r="AC31" s="18">
        <f t="shared" ref="AC31:AC34" si="17">2^-AB31</f>
        <v>0.96817069598288208</v>
      </c>
      <c r="AD31" s="18">
        <f>AVERAGE(AC29:AC31)</f>
        <v>1.0002764630638441</v>
      </c>
      <c r="AG31" s="19" t="s">
        <v>4</v>
      </c>
      <c r="AH31" s="21"/>
      <c r="AI31" s="18"/>
      <c r="AJ31" s="18"/>
      <c r="AK31" s="18"/>
    </row>
    <row r="32" spans="2:37">
      <c r="B32" s="18"/>
      <c r="C32" s="54" t="s">
        <v>5</v>
      </c>
      <c r="D32">
        <v>20.66</v>
      </c>
      <c r="E32">
        <v>23.42</v>
      </c>
      <c r="F32" s="18">
        <f t="shared" si="12"/>
        <v>2.7600000000000016</v>
      </c>
      <c r="G32" s="18">
        <f>F32-F35</f>
        <v>3.5466666666666691</v>
      </c>
      <c r="H32" s="18">
        <f t="shared" si="15"/>
        <v>8.5575008059449356E-2</v>
      </c>
      <c r="I32" s="18"/>
      <c r="N32" s="54" t="s">
        <v>5</v>
      </c>
      <c r="O32" s="18">
        <v>17.239999999999998</v>
      </c>
      <c r="P32" s="18">
        <v>19.62</v>
      </c>
      <c r="Q32" s="18">
        <f t="shared" si="13"/>
        <v>2.3800000000000026</v>
      </c>
      <c r="R32" s="18">
        <f>Q32-Q35</f>
        <v>3.4633333333333356</v>
      </c>
      <c r="S32" s="18">
        <f t="shared" si="16"/>
        <v>9.0663562838485826E-2</v>
      </c>
      <c r="T32" s="18"/>
      <c r="X32" s="54" t="s">
        <v>5</v>
      </c>
      <c r="Y32" s="18">
        <v>18.72</v>
      </c>
      <c r="Z32" s="18">
        <v>21.12</v>
      </c>
      <c r="AA32" s="18">
        <f t="shared" si="14"/>
        <v>2.4000000000000021</v>
      </c>
      <c r="AB32" s="18">
        <f>AA32-AA35</f>
        <v>3.4666666666666694</v>
      </c>
      <c r="AC32" s="18">
        <f t="shared" si="17"/>
        <v>9.0454327340023455E-2</v>
      </c>
      <c r="AD32" s="18"/>
      <c r="AG32" s="19" t="s">
        <v>3</v>
      </c>
      <c r="AH32" s="21" t="s">
        <v>2</v>
      </c>
      <c r="AI32" s="18"/>
      <c r="AJ32" s="18"/>
      <c r="AK32" s="18"/>
    </row>
    <row r="33" spans="2:37">
      <c r="B33" s="18"/>
      <c r="C33" s="52"/>
      <c r="D33">
        <v>20.5</v>
      </c>
      <c r="E33">
        <v>23.39</v>
      </c>
      <c r="F33" s="18">
        <f t="shared" si="12"/>
        <v>2.8900000000000006</v>
      </c>
      <c r="G33" s="18">
        <f>F33-F35</f>
        <v>3.6766666666666681</v>
      </c>
      <c r="H33" s="18">
        <f t="shared" si="15"/>
        <v>7.8201133718359295E-2</v>
      </c>
      <c r="I33" s="18"/>
      <c r="N33" s="52"/>
      <c r="O33" s="18">
        <v>17.28</v>
      </c>
      <c r="P33" s="18">
        <v>19.670000000000002</v>
      </c>
      <c r="Q33" s="18">
        <f t="shared" si="13"/>
        <v>2.3900000000000006</v>
      </c>
      <c r="R33" s="18">
        <f>Q33-Q35</f>
        <v>3.4733333333333336</v>
      </c>
      <c r="S33" s="18">
        <f t="shared" si="16"/>
        <v>9.0037303864484539E-2</v>
      </c>
      <c r="T33" s="18"/>
      <c r="X33" s="52"/>
      <c r="Y33" s="18">
        <v>18.71</v>
      </c>
      <c r="Z33" s="18">
        <v>21.06</v>
      </c>
      <c r="AA33" s="18">
        <f t="shared" si="14"/>
        <v>2.3499999999999979</v>
      </c>
      <c r="AB33" s="18">
        <f>AA33-AA35</f>
        <v>3.4166666666666652</v>
      </c>
      <c r="AC33" s="18">
        <f t="shared" si="17"/>
        <v>9.3644192304792706E-2</v>
      </c>
      <c r="AD33" s="18"/>
      <c r="AG33" s="19" t="s">
        <v>1</v>
      </c>
      <c r="AH33" s="21" t="s">
        <v>0</v>
      </c>
      <c r="AI33" s="18"/>
      <c r="AJ33" s="18"/>
      <c r="AK33" s="18"/>
    </row>
    <row r="34" spans="2:37" ht="14.4" thickBot="1">
      <c r="B34" s="18"/>
      <c r="C34" s="53"/>
      <c r="D34">
        <v>20.440000000000001</v>
      </c>
      <c r="E34">
        <v>23.27</v>
      </c>
      <c r="F34" s="18">
        <f t="shared" si="12"/>
        <v>2.8299999999999983</v>
      </c>
      <c r="G34" s="18">
        <f>F34-F35</f>
        <v>3.6166666666666658</v>
      </c>
      <c r="H34" s="18">
        <f t="shared" si="15"/>
        <v>8.1522004360347816E-2</v>
      </c>
      <c r="I34" s="18">
        <f>AVERAGE(H32:H34)</f>
        <v>8.1766048712718822E-2</v>
      </c>
      <c r="N34" s="53"/>
      <c r="O34" s="18">
        <v>17.170000000000002</v>
      </c>
      <c r="P34" s="18">
        <v>19.61</v>
      </c>
      <c r="Q34" s="18">
        <f t="shared" si="13"/>
        <v>2.4399999999999977</v>
      </c>
      <c r="R34" s="18">
        <f>Q34-Q35</f>
        <v>3.5233333333333308</v>
      </c>
      <c r="S34" s="18">
        <f t="shared" si="16"/>
        <v>8.6970302761151197E-2</v>
      </c>
      <c r="T34" s="18">
        <f>AVERAGE(S32:S34)</f>
        <v>8.9223723154707182E-2</v>
      </c>
      <c r="X34" s="53"/>
      <c r="Y34" s="18">
        <v>18.670000000000002</v>
      </c>
      <c r="Z34" s="18">
        <v>21.05</v>
      </c>
      <c r="AA34" s="18">
        <f t="shared" si="14"/>
        <v>2.379999999999999</v>
      </c>
      <c r="AB34" s="18">
        <f>AA34-AA35</f>
        <v>3.4466666666666663</v>
      </c>
      <c r="AC34" s="18">
        <f t="shared" si="17"/>
        <v>9.1717022694447398E-2</v>
      </c>
      <c r="AD34" s="18">
        <f>AVERAGE(AC32:AC34)</f>
        <v>9.1938514113087844E-2</v>
      </c>
      <c r="AG34" s="19"/>
      <c r="AH34" s="21"/>
      <c r="AI34" s="18"/>
      <c r="AJ34" s="18"/>
      <c r="AK34" s="18"/>
    </row>
    <row r="35" spans="2:37">
      <c r="B35" s="18"/>
      <c r="C35" s="18" t="s">
        <v>24</v>
      </c>
      <c r="D35" s="18"/>
      <c r="E35" s="18"/>
      <c r="F35" s="18">
        <f>AVERAGE(F29:F31)</f>
        <v>-0.78666666666666762</v>
      </c>
      <c r="G35" s="18"/>
      <c r="H35" s="18"/>
      <c r="I35" s="18"/>
      <c r="N35" s="18" t="s">
        <v>24</v>
      </c>
      <c r="O35" s="18"/>
      <c r="P35" s="18"/>
      <c r="Q35" s="18">
        <f>AVERAGE(Q29:Q31)</f>
        <v>-1.0833333333333333</v>
      </c>
      <c r="R35" s="18"/>
      <c r="S35" s="18"/>
      <c r="T35" s="18"/>
      <c r="X35" s="18" t="s">
        <v>24</v>
      </c>
      <c r="Y35" s="18"/>
      <c r="Z35" s="18"/>
      <c r="AA35" s="18">
        <f>AVERAGE(AA29:AA31)</f>
        <v>-1.0666666666666675</v>
      </c>
      <c r="AB35" s="18"/>
      <c r="AC35" s="18"/>
      <c r="AD35" s="18"/>
      <c r="AG35" s="18"/>
      <c r="AH35" s="18"/>
      <c r="AI35" s="18"/>
      <c r="AJ35" s="18"/>
      <c r="AK35" s="18"/>
    </row>
    <row r="36" spans="2:37">
      <c r="AG36" s="18"/>
      <c r="AH36" s="18"/>
      <c r="AI36" s="18"/>
      <c r="AJ36" s="18"/>
      <c r="AK36" s="18"/>
    </row>
    <row r="37" spans="2:37">
      <c r="AG37" s="18"/>
      <c r="AH37" s="18"/>
      <c r="AI37" s="18"/>
      <c r="AJ37" s="18"/>
      <c r="AK37" s="18"/>
    </row>
    <row r="38" spans="2:37">
      <c r="AG38" s="18"/>
      <c r="AH38" s="18"/>
      <c r="AI38" s="18"/>
      <c r="AJ38" s="18"/>
      <c r="AK38" s="18"/>
    </row>
    <row r="39" spans="2:37" ht="14.4" thickBot="1">
      <c r="AG39" s="18"/>
      <c r="AH39" s="18"/>
      <c r="AI39" s="18"/>
      <c r="AJ39" s="18"/>
      <c r="AK39" s="18"/>
    </row>
    <row r="40" spans="2:37">
      <c r="B40" s="18" t="s">
        <v>106</v>
      </c>
      <c r="C40" s="18"/>
      <c r="D40" s="55" t="s">
        <v>17</v>
      </c>
      <c r="E40" s="57" t="s">
        <v>116</v>
      </c>
      <c r="F40" s="55" t="s">
        <v>19</v>
      </c>
      <c r="G40" s="55" t="s">
        <v>20</v>
      </c>
      <c r="H40" s="55" t="s">
        <v>21</v>
      </c>
      <c r="I40" s="18"/>
      <c r="J40" s="21"/>
      <c r="M40" t="s">
        <v>108</v>
      </c>
      <c r="N40" s="18"/>
      <c r="O40" s="55" t="s">
        <v>17</v>
      </c>
      <c r="P40" s="57" t="s">
        <v>120</v>
      </c>
      <c r="Q40" s="55" t="s">
        <v>19</v>
      </c>
      <c r="R40" s="55" t="s">
        <v>20</v>
      </c>
      <c r="S40" s="55" t="s">
        <v>21</v>
      </c>
      <c r="T40" s="18"/>
      <c r="W40" t="s">
        <v>107</v>
      </c>
      <c r="X40" s="18"/>
      <c r="Y40" s="55" t="s">
        <v>17</v>
      </c>
      <c r="Z40" s="57" t="s">
        <v>122</v>
      </c>
      <c r="AA40" s="55" t="s">
        <v>19</v>
      </c>
      <c r="AB40" s="55" t="s">
        <v>20</v>
      </c>
      <c r="AC40" s="55" t="s">
        <v>21</v>
      </c>
      <c r="AD40" s="18"/>
      <c r="AG40" s="18"/>
      <c r="AH40" s="18"/>
      <c r="AI40" s="18"/>
      <c r="AJ40" s="18"/>
      <c r="AK40" s="18"/>
    </row>
    <row r="41" spans="2:37" ht="14.4" thickBot="1">
      <c r="B41" s="18"/>
      <c r="C41" s="18"/>
      <c r="D41" s="56"/>
      <c r="E41" s="58"/>
      <c r="F41" s="56"/>
      <c r="G41" s="56"/>
      <c r="H41" s="56"/>
      <c r="I41" s="18"/>
      <c r="N41" s="18"/>
      <c r="O41" s="56"/>
      <c r="P41" s="58"/>
      <c r="Q41" s="56"/>
      <c r="R41" s="56"/>
      <c r="S41" s="56"/>
      <c r="T41" s="18"/>
      <c r="X41" s="18"/>
      <c r="Y41" s="56"/>
      <c r="Z41" s="58"/>
      <c r="AA41" s="56"/>
      <c r="AB41" s="56"/>
      <c r="AC41" s="56"/>
      <c r="AD41" s="18"/>
      <c r="AG41" s="19"/>
      <c r="AH41" s="21"/>
      <c r="AI41" s="18"/>
      <c r="AJ41" s="18"/>
      <c r="AK41" s="18"/>
    </row>
    <row r="42" spans="2:37">
      <c r="B42" s="18"/>
      <c r="C42" s="51" t="s">
        <v>6</v>
      </c>
      <c r="D42">
        <v>22.66</v>
      </c>
      <c r="E42">
        <v>24.14</v>
      </c>
      <c r="F42" s="18">
        <f t="shared" ref="F42:F47" si="18">E42-D42</f>
        <v>1.4800000000000004</v>
      </c>
      <c r="G42" s="18">
        <f>F42-F48</f>
        <v>3.3333333333334991E-2</v>
      </c>
      <c r="H42" s="18">
        <f>2^-G42</f>
        <v>0.9771599684342448</v>
      </c>
      <c r="I42" s="18"/>
      <c r="N42" s="51" t="s">
        <v>6</v>
      </c>
      <c r="O42" s="18">
        <v>19.32</v>
      </c>
      <c r="P42" s="18">
        <v>21.13</v>
      </c>
      <c r="Q42" s="18">
        <f t="shared" ref="Q42:Q47" si="19">P42-O42</f>
        <v>1.8099999999999987</v>
      </c>
      <c r="R42" s="18">
        <f>Q42-Q48</f>
        <v>3.6666666666666403E-2</v>
      </c>
      <c r="S42" s="18">
        <f>2^-R42</f>
        <v>0.9749048557222405</v>
      </c>
      <c r="T42" s="18"/>
      <c r="X42" s="51" t="s">
        <v>6</v>
      </c>
      <c r="Y42" s="18">
        <v>20.41</v>
      </c>
      <c r="Z42" s="18">
        <v>22.31</v>
      </c>
      <c r="AA42" s="18">
        <f t="shared" ref="AA42:AA47" si="20">Z42-Y42</f>
        <v>1.8999999999999986</v>
      </c>
      <c r="AB42" s="18">
        <f>AA42-AA48</f>
        <v>-3.3333333333349646E-3</v>
      </c>
      <c r="AC42" s="18">
        <f>2^-AB42</f>
        <v>1.0023131618421739</v>
      </c>
      <c r="AD42" s="18"/>
      <c r="AG42" s="19"/>
      <c r="AH42" s="21"/>
      <c r="AI42" s="18"/>
      <c r="AJ42" s="18"/>
      <c r="AK42" s="18"/>
    </row>
    <row r="43" spans="2:37">
      <c r="B43" s="18"/>
      <c r="C43" s="52"/>
      <c r="D43">
        <v>22.55</v>
      </c>
      <c r="E43">
        <v>24.02</v>
      </c>
      <c r="F43" s="18">
        <f t="shared" si="18"/>
        <v>1.4699999999999989</v>
      </c>
      <c r="G43" s="18">
        <f>F43-F48</f>
        <v>2.3333333333333428E-2</v>
      </c>
      <c r="H43" s="18">
        <f>2^-G43</f>
        <v>0.98395665350811201</v>
      </c>
      <c r="I43" s="18"/>
      <c r="N43" s="52"/>
      <c r="O43" s="18">
        <v>19.47</v>
      </c>
      <c r="P43" s="18">
        <v>21.15</v>
      </c>
      <c r="Q43" s="18">
        <f t="shared" si="19"/>
        <v>1.6799999999999997</v>
      </c>
      <c r="R43" s="18">
        <f>Q43-Q48</f>
        <v>-9.3333333333332602E-2</v>
      </c>
      <c r="S43" s="18">
        <f>2^-R43</f>
        <v>1.0668322429453569</v>
      </c>
      <c r="T43" s="18"/>
      <c r="X43" s="52"/>
      <c r="Y43" s="18">
        <v>20.39</v>
      </c>
      <c r="Z43" s="18">
        <v>22.37</v>
      </c>
      <c r="AA43" s="18">
        <f t="shared" si="20"/>
        <v>1.9800000000000004</v>
      </c>
      <c r="AB43" s="18">
        <f>AA43-AA48</f>
        <v>7.6666666666666883E-2</v>
      </c>
      <c r="AC43" s="18">
        <f>2^-AB43</f>
        <v>0.94824603117449724</v>
      </c>
      <c r="AD43" s="18"/>
      <c r="AG43" s="18"/>
      <c r="AH43" s="18"/>
      <c r="AI43" s="18"/>
      <c r="AJ43" s="18"/>
      <c r="AK43" s="18"/>
    </row>
    <row r="44" spans="2:37" ht="14.4" thickBot="1">
      <c r="B44" s="18"/>
      <c r="C44" s="53"/>
      <c r="D44">
        <v>22.67</v>
      </c>
      <c r="E44">
        <v>24.06</v>
      </c>
      <c r="F44" s="18">
        <f t="shared" si="18"/>
        <v>1.389999999999997</v>
      </c>
      <c r="G44" s="18">
        <f>F44-F48</f>
        <v>-5.6666666666668419E-2</v>
      </c>
      <c r="H44" s="18">
        <f t="shared" ref="H44:H47" si="21">2^-G44</f>
        <v>1.0400599338884791</v>
      </c>
      <c r="I44" s="18">
        <f>AVERAGE(H42:H44)</f>
        <v>1.0003921852769453</v>
      </c>
      <c r="N44" s="53"/>
      <c r="O44" s="18">
        <v>19.41</v>
      </c>
      <c r="P44" s="18">
        <v>21.24</v>
      </c>
      <c r="Q44" s="18">
        <f t="shared" si="19"/>
        <v>1.8299999999999983</v>
      </c>
      <c r="R44" s="18">
        <f>Q44-Q48</f>
        <v>5.6666666666665977E-2</v>
      </c>
      <c r="S44" s="18">
        <f t="shared" ref="S44:S47" si="22">2^-R44</f>
        <v>0.96148305248265353</v>
      </c>
      <c r="T44" s="18">
        <f>AVERAGE(S42:S44)</f>
        <v>1.0010733837167505</v>
      </c>
      <c r="X44" s="53"/>
      <c r="Y44" s="18">
        <v>20.45</v>
      </c>
      <c r="Z44" s="18">
        <v>22.28</v>
      </c>
      <c r="AA44" s="18">
        <f t="shared" si="20"/>
        <v>1.8300000000000018</v>
      </c>
      <c r="AB44" s="18">
        <f>AA44-AA48</f>
        <v>-7.3333333333331696E-2</v>
      </c>
      <c r="AC44" s="18">
        <f t="shared" ref="AC44:AC47" si="23">2^-AB44</f>
        <v>1.0521448482007152</v>
      </c>
      <c r="AD44" s="18">
        <f>AVERAGE(AC42:AC44)</f>
        <v>1.0009013470724621</v>
      </c>
      <c r="AG44" s="19" t="s">
        <v>4</v>
      </c>
      <c r="AH44" s="21"/>
      <c r="AI44" s="18"/>
      <c r="AJ44" s="18"/>
      <c r="AK44" s="18"/>
    </row>
    <row r="45" spans="2:37">
      <c r="B45" s="18"/>
      <c r="C45" s="54" t="s">
        <v>5</v>
      </c>
      <c r="D45">
        <v>20.66</v>
      </c>
      <c r="E45">
        <v>26.62</v>
      </c>
      <c r="F45" s="18">
        <f t="shared" si="18"/>
        <v>5.9600000000000009</v>
      </c>
      <c r="G45" s="18">
        <f>F45-F48</f>
        <v>4.5133333333333354</v>
      </c>
      <c r="H45" s="18">
        <f t="shared" si="21"/>
        <v>4.3787614527727038E-2</v>
      </c>
      <c r="I45" s="18"/>
      <c r="N45" s="54" t="s">
        <v>5</v>
      </c>
      <c r="O45" s="18">
        <v>17.239999999999998</v>
      </c>
      <c r="P45" s="18">
        <v>23.82</v>
      </c>
      <c r="Q45" s="18">
        <f t="shared" si="19"/>
        <v>6.5800000000000018</v>
      </c>
      <c r="R45" s="18">
        <f>Q45-Q48</f>
        <v>4.8066666666666693</v>
      </c>
      <c r="S45" s="18">
        <f t="shared" si="22"/>
        <v>3.5731327717715741E-2</v>
      </c>
      <c r="T45" s="18"/>
      <c r="X45" s="54" t="s">
        <v>5</v>
      </c>
      <c r="Y45" s="18">
        <v>18.72</v>
      </c>
      <c r="Z45" s="18">
        <v>24.82</v>
      </c>
      <c r="AA45" s="18">
        <f t="shared" si="20"/>
        <v>6.1000000000000014</v>
      </c>
      <c r="AB45" s="18">
        <f>AA45-AA48</f>
        <v>4.1966666666666681</v>
      </c>
      <c r="AC45" s="18">
        <f t="shared" si="23"/>
        <v>5.4535267977551372E-2</v>
      </c>
      <c r="AD45" s="18"/>
      <c r="AG45" s="19" t="s">
        <v>3</v>
      </c>
      <c r="AH45" s="21" t="s">
        <v>2</v>
      </c>
      <c r="AI45" s="18"/>
      <c r="AJ45" s="18"/>
      <c r="AK45" s="18"/>
    </row>
    <row r="46" spans="2:37">
      <c r="B46" s="18"/>
      <c r="C46" s="52"/>
      <c r="D46">
        <v>20.5</v>
      </c>
      <c r="E46">
        <v>26.79</v>
      </c>
      <c r="F46" s="18">
        <f t="shared" si="18"/>
        <v>6.2899999999999991</v>
      </c>
      <c r="G46" s="18">
        <f>F46-F48</f>
        <v>4.8433333333333337</v>
      </c>
      <c r="H46" s="18">
        <f t="shared" si="21"/>
        <v>3.4834644893403814E-2</v>
      </c>
      <c r="I46" s="18"/>
      <c r="N46" s="52"/>
      <c r="O46" s="18">
        <v>17.28</v>
      </c>
      <c r="P46" s="18">
        <v>23.96</v>
      </c>
      <c r="Q46" s="18">
        <f t="shared" si="19"/>
        <v>6.68</v>
      </c>
      <c r="R46" s="18">
        <f>Q46-Q48</f>
        <v>4.9066666666666672</v>
      </c>
      <c r="S46" s="18">
        <f t="shared" si="22"/>
        <v>3.3338507592042411E-2</v>
      </c>
      <c r="T46" s="18"/>
      <c r="X46" s="52"/>
      <c r="Y46" s="18">
        <v>18.71</v>
      </c>
      <c r="Z46" s="18">
        <v>24.47</v>
      </c>
      <c r="AA46" s="18">
        <f t="shared" si="20"/>
        <v>5.759999999999998</v>
      </c>
      <c r="AB46" s="18">
        <f>AA46-AA48</f>
        <v>3.8566666666666647</v>
      </c>
      <c r="AC46" s="18">
        <f t="shared" si="23"/>
        <v>6.9028375046522067E-2</v>
      </c>
      <c r="AD46" s="18"/>
      <c r="AG46" s="19" t="s">
        <v>1</v>
      </c>
      <c r="AH46" s="21" t="s">
        <v>0</v>
      </c>
      <c r="AI46" s="18"/>
      <c r="AJ46" s="18"/>
      <c r="AK46" s="18"/>
    </row>
    <row r="47" spans="2:37" ht="14.4" thickBot="1">
      <c r="B47" s="18"/>
      <c r="C47" s="53"/>
      <c r="D47">
        <v>20.440000000000001</v>
      </c>
      <c r="E47">
        <v>26.76</v>
      </c>
      <c r="F47" s="18">
        <f t="shared" si="18"/>
        <v>6.32</v>
      </c>
      <c r="G47" s="18">
        <f>F47-F48</f>
        <v>4.8733333333333348</v>
      </c>
      <c r="H47" s="18">
        <f t="shared" si="21"/>
        <v>3.4117758267832456E-2</v>
      </c>
      <c r="I47" s="18">
        <f>AVERAGE(H45:H47)</f>
        <v>3.75800058963211E-2</v>
      </c>
      <c r="N47" s="53"/>
      <c r="O47" s="18">
        <v>17.170000000000002</v>
      </c>
      <c r="P47" s="18">
        <v>23.87</v>
      </c>
      <c r="Q47" s="18">
        <f t="shared" si="19"/>
        <v>6.6999999999999993</v>
      </c>
      <c r="R47" s="18">
        <f>Q47-Q48</f>
        <v>4.9266666666666667</v>
      </c>
      <c r="S47" s="18">
        <f t="shared" si="22"/>
        <v>3.2879526506272384E-2</v>
      </c>
      <c r="T47" s="18">
        <f>AVERAGE(S45:S47)</f>
        <v>3.398312060534351E-2</v>
      </c>
      <c r="X47" s="53"/>
      <c r="Y47" s="18">
        <v>18.670000000000002</v>
      </c>
      <c r="Z47" s="18">
        <v>24.77</v>
      </c>
      <c r="AA47" s="18">
        <f t="shared" si="20"/>
        <v>6.0999999999999979</v>
      </c>
      <c r="AB47" s="18">
        <f>AA47-AA48</f>
        <v>4.1966666666666645</v>
      </c>
      <c r="AC47" s="18">
        <f t="shared" si="23"/>
        <v>5.453526797755151E-2</v>
      </c>
      <c r="AD47" s="18">
        <f>AVERAGE(AC45:AC47)</f>
        <v>5.9366303667208319E-2</v>
      </c>
      <c r="AG47" s="19"/>
      <c r="AH47" s="21"/>
      <c r="AI47" s="18"/>
      <c r="AJ47" s="18"/>
      <c r="AK47" s="18"/>
    </row>
    <row r="48" spans="2:37">
      <c r="B48" s="18"/>
      <c r="C48" s="18" t="s">
        <v>24</v>
      </c>
      <c r="D48" s="18"/>
      <c r="E48" s="18"/>
      <c r="F48" s="18">
        <f>AVERAGE(F42:F44)</f>
        <v>1.4466666666666654</v>
      </c>
      <c r="G48" s="18"/>
      <c r="H48" s="18"/>
      <c r="I48" s="18"/>
      <c r="N48" s="18" t="s">
        <v>24</v>
      </c>
      <c r="O48" s="18"/>
      <c r="P48" s="18"/>
      <c r="Q48" s="18">
        <f>AVERAGE(Q42:Q44)</f>
        <v>1.7733333333333323</v>
      </c>
      <c r="R48" s="18"/>
      <c r="S48" s="18"/>
      <c r="T48" s="18"/>
      <c r="X48" s="18" t="s">
        <v>24</v>
      </c>
      <c r="Y48" s="18"/>
      <c r="Z48" s="18"/>
      <c r="AA48" s="18">
        <f>AVERAGE(AA42:AA44)</f>
        <v>1.9033333333333335</v>
      </c>
      <c r="AB48" s="18"/>
      <c r="AC48" s="18"/>
      <c r="AD48" s="18"/>
      <c r="AG48" s="18"/>
      <c r="AH48" s="18"/>
      <c r="AI48" s="18"/>
      <c r="AJ48" s="18"/>
      <c r="AK48" s="18"/>
    </row>
    <row r="49" spans="33:37">
      <c r="AG49" s="18"/>
      <c r="AH49" s="18"/>
      <c r="AI49" s="18"/>
      <c r="AJ49" s="18"/>
      <c r="AK49" s="18"/>
    </row>
  </sheetData>
  <mergeCells count="84">
    <mergeCell ref="C45:C47"/>
    <mergeCell ref="N45:N47"/>
    <mergeCell ref="X45:X47"/>
    <mergeCell ref="AA40:AA41"/>
    <mergeCell ref="AB40:AB41"/>
    <mergeCell ref="AC40:AC41"/>
    <mergeCell ref="C42:C44"/>
    <mergeCell ref="N42:N44"/>
    <mergeCell ref="X42:X44"/>
    <mergeCell ref="P40:P41"/>
    <mergeCell ref="Q40:Q41"/>
    <mergeCell ref="R40:R41"/>
    <mergeCell ref="S40:S41"/>
    <mergeCell ref="Y40:Y41"/>
    <mergeCell ref="Z40:Z41"/>
    <mergeCell ref="D40:D41"/>
    <mergeCell ref="E40:E41"/>
    <mergeCell ref="F40:F41"/>
    <mergeCell ref="G40:G41"/>
    <mergeCell ref="H40:H41"/>
    <mergeCell ref="O40:O41"/>
    <mergeCell ref="C32:C34"/>
    <mergeCell ref="N32:N34"/>
    <mergeCell ref="X32:X34"/>
    <mergeCell ref="AA27:AA28"/>
    <mergeCell ref="AB27:AB28"/>
    <mergeCell ref="AC27:AC28"/>
    <mergeCell ref="C29:C31"/>
    <mergeCell ref="N29:N31"/>
    <mergeCell ref="X29:X31"/>
    <mergeCell ref="P27:P28"/>
    <mergeCell ref="Q27:Q28"/>
    <mergeCell ref="R27:R28"/>
    <mergeCell ref="S27:S28"/>
    <mergeCell ref="Y27:Y28"/>
    <mergeCell ref="Z27:Z28"/>
    <mergeCell ref="D27:D28"/>
    <mergeCell ref="E27:E28"/>
    <mergeCell ref="F27:F28"/>
    <mergeCell ref="G27:G28"/>
    <mergeCell ref="H27:H28"/>
    <mergeCell ref="O27:O28"/>
    <mergeCell ref="AB15:AB16"/>
    <mergeCell ref="AC15:AC16"/>
    <mergeCell ref="C17:C19"/>
    <mergeCell ref="N17:N19"/>
    <mergeCell ref="X17:X19"/>
    <mergeCell ref="Y15:Y16"/>
    <mergeCell ref="Z15:Z16"/>
    <mergeCell ref="AA15:AA16"/>
    <mergeCell ref="C20:C22"/>
    <mergeCell ref="N20:N22"/>
    <mergeCell ref="X20:X22"/>
    <mergeCell ref="Q15:Q16"/>
    <mergeCell ref="R15:R16"/>
    <mergeCell ref="S15:S16"/>
    <mergeCell ref="C7:C9"/>
    <mergeCell ref="N7:N9"/>
    <mergeCell ref="X7:X9"/>
    <mergeCell ref="D15:D16"/>
    <mergeCell ref="E15:E16"/>
    <mergeCell ref="F15:F16"/>
    <mergeCell ref="G15:G16"/>
    <mergeCell ref="H15:H16"/>
    <mergeCell ref="O15:O16"/>
    <mergeCell ref="P15:P16"/>
    <mergeCell ref="C4:C6"/>
    <mergeCell ref="N4:N6"/>
    <mergeCell ref="X4:X6"/>
    <mergeCell ref="P2:P3"/>
    <mergeCell ref="Q2:Q3"/>
    <mergeCell ref="R2:R3"/>
    <mergeCell ref="S2:S3"/>
    <mergeCell ref="D2:D3"/>
    <mergeCell ref="E2:E3"/>
    <mergeCell ref="F2:F3"/>
    <mergeCell ref="G2:G3"/>
    <mergeCell ref="H2:H3"/>
    <mergeCell ref="O2:O3"/>
    <mergeCell ref="AA2:AA3"/>
    <mergeCell ref="AB2:AB3"/>
    <mergeCell ref="AC2:AC3"/>
    <mergeCell ref="Y2:Y3"/>
    <mergeCell ref="Z2:Z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E21" sqref="E21"/>
    </sheetView>
  </sheetViews>
  <sheetFormatPr defaultRowHeight="13.8"/>
  <cols>
    <col min="1" max="1" width="11.88671875" customWidth="1"/>
    <col min="2" max="2" width="16.109375" customWidth="1"/>
    <col min="3" max="3" width="15.77734375" customWidth="1"/>
    <col min="4" max="4" width="15.33203125" customWidth="1"/>
    <col min="5" max="5" width="15.77734375" customWidth="1"/>
  </cols>
  <sheetData>
    <row r="1" spans="1:7">
      <c r="A1" s="15" t="s">
        <v>164</v>
      </c>
    </row>
    <row r="3" spans="1:7">
      <c r="C3" t="s">
        <v>93</v>
      </c>
    </row>
    <row r="4" spans="1:7" ht="16.2">
      <c r="B4" t="s">
        <v>90</v>
      </c>
      <c r="C4" t="s">
        <v>92</v>
      </c>
    </row>
    <row r="5" spans="1:7">
      <c r="B5" s="15"/>
      <c r="D5" t="s">
        <v>6</v>
      </c>
      <c r="E5" t="s">
        <v>5</v>
      </c>
    </row>
    <row r="6" spans="1:7">
      <c r="C6" t="s">
        <v>91</v>
      </c>
      <c r="D6">
        <v>1627437.5697000001</v>
      </c>
      <c r="E6">
        <v>1972481.9657000001</v>
      </c>
    </row>
    <row r="8" spans="1:7">
      <c r="C8" t="s">
        <v>96</v>
      </c>
      <c r="D8">
        <v>152293.8958</v>
      </c>
      <c r="E8">
        <v>80174.728300000002</v>
      </c>
    </row>
    <row r="10" spans="1:7">
      <c r="C10" t="s">
        <v>95</v>
      </c>
      <c r="D10">
        <v>140887.2139</v>
      </c>
      <c r="E10">
        <v>82449.368700000006</v>
      </c>
    </row>
    <row r="12" spans="1:7">
      <c r="C12" t="s">
        <v>97</v>
      </c>
      <c r="D12">
        <f>D10/D8</f>
        <v>0.92510085949222931</v>
      </c>
      <c r="E12">
        <f>E10/E8</f>
        <v>1.0283710397057872</v>
      </c>
    </row>
    <row r="14" spans="1:7">
      <c r="C14" t="s">
        <v>98</v>
      </c>
      <c r="D14">
        <f>(D10+D8)/D6</f>
        <v>0.18014891333376595</v>
      </c>
      <c r="E14">
        <f>(E10+E8)/E6</f>
        <v>8.2446430349129962E-2</v>
      </c>
      <c r="G14">
        <f>D14/E14</f>
        <v>2.18504200328507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/>
  </sheetViews>
  <sheetFormatPr defaultRowHeight="13.8"/>
  <cols>
    <col min="1" max="1" width="12.21875" customWidth="1"/>
    <col min="4" max="4" width="13.21875" customWidth="1"/>
  </cols>
  <sheetData>
    <row r="1" spans="1:5">
      <c r="A1" s="15" t="s">
        <v>163</v>
      </c>
    </row>
    <row r="2" spans="1:5">
      <c r="B2" t="s">
        <v>94</v>
      </c>
    </row>
    <row r="3" spans="1:5">
      <c r="C3" t="s">
        <v>6</v>
      </c>
      <c r="D3" t="s">
        <v>5</v>
      </c>
    </row>
    <row r="4" spans="1:5">
      <c r="C4">
        <v>26</v>
      </c>
      <c r="D4">
        <v>2</v>
      </c>
    </row>
    <row r="5" spans="1:5">
      <c r="C5">
        <v>30</v>
      </c>
      <c r="D5">
        <v>1</v>
      </c>
    </row>
    <row r="6" spans="1:5">
      <c r="C6">
        <v>22</v>
      </c>
      <c r="D6">
        <v>4</v>
      </c>
    </row>
    <row r="7" spans="1:5">
      <c r="C7">
        <v>34</v>
      </c>
      <c r="D7">
        <v>6</v>
      </c>
    </row>
    <row r="8" spans="1:5">
      <c r="C8">
        <v>28</v>
      </c>
      <c r="D8">
        <v>2</v>
      </c>
    </row>
    <row r="10" spans="1:5">
      <c r="D10" t="s">
        <v>69</v>
      </c>
      <c r="E10" t="s">
        <v>16</v>
      </c>
    </row>
    <row r="11" spans="1:5">
      <c r="D11" t="s">
        <v>68</v>
      </c>
      <c r="E11" t="s">
        <v>68</v>
      </c>
    </row>
    <row r="12" spans="1:5">
      <c r="D12" t="s">
        <v>72</v>
      </c>
      <c r="E12" t="s">
        <v>45</v>
      </c>
    </row>
    <row r="14" spans="1:5">
      <c r="D14" t="s">
        <v>4</v>
      </c>
    </row>
    <row r="15" spans="1:5">
      <c r="D15" t="s">
        <v>3</v>
      </c>
      <c r="E15" t="s">
        <v>2</v>
      </c>
    </row>
    <row r="16" spans="1:5">
      <c r="D16" t="s">
        <v>1</v>
      </c>
      <c r="E16" t="s">
        <v>0</v>
      </c>
    </row>
    <row r="17" spans="4:5">
      <c r="D17" t="s">
        <v>70</v>
      </c>
      <c r="E17" t="s">
        <v>7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C29" sqref="C29"/>
    </sheetView>
  </sheetViews>
  <sheetFormatPr defaultRowHeight="13.8"/>
  <cols>
    <col min="5" max="5" width="11.109375" customWidth="1"/>
    <col min="6" max="6" width="12.77734375" customWidth="1"/>
  </cols>
  <sheetData>
    <row r="1" spans="1:7">
      <c r="A1" s="15" t="s">
        <v>165</v>
      </c>
    </row>
    <row r="3" spans="1:7">
      <c r="C3" t="s">
        <v>93</v>
      </c>
    </row>
    <row r="4" spans="1:7" ht="16.2">
      <c r="B4" t="s">
        <v>90</v>
      </c>
      <c r="C4" t="s">
        <v>92</v>
      </c>
    </row>
    <row r="5" spans="1:7">
      <c r="D5" t="s">
        <v>145</v>
      </c>
      <c r="E5" t="s">
        <v>146</v>
      </c>
      <c r="F5" t="s">
        <v>147</v>
      </c>
      <c r="G5" t="s">
        <v>148</v>
      </c>
    </row>
    <row r="6" spans="1:7">
      <c r="C6" t="s">
        <v>96</v>
      </c>
      <c r="D6">
        <v>442364.56599999999</v>
      </c>
      <c r="E6">
        <v>107133.811</v>
      </c>
      <c r="F6">
        <v>280946.62900000002</v>
      </c>
      <c r="G6">
        <v>257053.58600000001</v>
      </c>
    </row>
    <row r="8" spans="1:7">
      <c r="C8" t="s">
        <v>95</v>
      </c>
      <c r="D8">
        <v>69728.087</v>
      </c>
      <c r="E8">
        <v>213303.902</v>
      </c>
      <c r="F8">
        <v>32041.723000000002</v>
      </c>
      <c r="G8">
        <v>238218.704</v>
      </c>
    </row>
    <row r="10" spans="1:7">
      <c r="C10" t="s">
        <v>97</v>
      </c>
      <c r="D10">
        <f>D8/D6</f>
        <v>0.15762584157791698</v>
      </c>
      <c r="E10">
        <f>E8/E6</f>
        <v>1.9910045205056692</v>
      </c>
      <c r="F10">
        <f>F8/F6</f>
        <v>0.11404914561192332</v>
      </c>
      <c r="G10">
        <f>G8/G6</f>
        <v>0.92672779908232827</v>
      </c>
    </row>
    <row r="12" spans="1:7">
      <c r="C12" t="s">
        <v>188</v>
      </c>
      <c r="D12">
        <v>2363001.1660000002</v>
      </c>
      <c r="E12">
        <v>490635.09120000002</v>
      </c>
      <c r="F12">
        <v>2638948.9879999999</v>
      </c>
      <c r="G12">
        <v>1803676.9879999999</v>
      </c>
    </row>
    <row r="14" spans="1:7">
      <c r="C14" t="s">
        <v>182</v>
      </c>
      <c r="D14">
        <v>1085282.273</v>
      </c>
      <c r="E14">
        <v>972471.03330000001</v>
      </c>
      <c r="F14">
        <v>927078.81669999997</v>
      </c>
      <c r="G14">
        <v>972107.3014</v>
      </c>
    </row>
    <row r="16" spans="1:7">
      <c r="C16" t="s">
        <v>189</v>
      </c>
      <c r="D16">
        <f>D12/D14</f>
        <v>2.1773148099692587</v>
      </c>
      <c r="E16">
        <f>E12/E14</f>
        <v>0.50452411886765447</v>
      </c>
      <c r="F16">
        <f>F12/F14</f>
        <v>2.846520641463385</v>
      </c>
      <c r="G16">
        <f>G12/G14</f>
        <v>1.8554299359776416</v>
      </c>
    </row>
    <row r="18" spans="3:7">
      <c r="C18" t="s">
        <v>183</v>
      </c>
      <c r="D18">
        <v>564811.7389</v>
      </c>
      <c r="E18">
        <v>200886.541</v>
      </c>
      <c r="F18">
        <v>318238.19319999998</v>
      </c>
      <c r="G18">
        <v>227874.9038</v>
      </c>
    </row>
    <row r="20" spans="3:7">
      <c r="C20" t="s">
        <v>184</v>
      </c>
      <c r="D20">
        <v>2884751.341</v>
      </c>
      <c r="E20">
        <v>2943547.1469999999</v>
      </c>
      <c r="F20">
        <v>2452075.736</v>
      </c>
      <c r="G20">
        <v>3180665.372</v>
      </c>
    </row>
    <row r="22" spans="3:7">
      <c r="C22" t="s">
        <v>190</v>
      </c>
      <c r="D22">
        <f>D18/D20</f>
        <v>0.19579217483064168</v>
      </c>
      <c r="E22">
        <f>E18/E20</f>
        <v>6.8246415283254175E-2</v>
      </c>
      <c r="F22">
        <f>F18/F20</f>
        <v>0.129783182683881</v>
      </c>
      <c r="G22">
        <f>G18/G20</f>
        <v>7.1643784286780351E-2</v>
      </c>
    </row>
    <row r="25" spans="3:7">
      <c r="C25" t="s">
        <v>191</v>
      </c>
      <c r="D25">
        <v>3842.7097130000002</v>
      </c>
      <c r="E25">
        <v>6362.6172909999996</v>
      </c>
      <c r="F25">
        <v>4447.0494600000002</v>
      </c>
      <c r="G25">
        <v>6726.6398929999996</v>
      </c>
    </row>
    <row r="27" spans="3:7">
      <c r="C27" t="s">
        <v>185</v>
      </c>
      <c r="D27">
        <v>2598418.551</v>
      </c>
      <c r="E27">
        <v>2956379.7080000001</v>
      </c>
      <c r="F27">
        <v>2252584.4350000001</v>
      </c>
      <c r="G27">
        <v>2066389.0160000001</v>
      </c>
    </row>
    <row r="29" spans="3:7">
      <c r="C29" t="s">
        <v>192</v>
      </c>
      <c r="D29">
        <f>D25/D27</f>
        <v>1.4788647931724224E-3</v>
      </c>
      <c r="E29">
        <f>E25/E27</f>
        <v>2.1521651206652102E-3</v>
      </c>
      <c r="F29">
        <f>F25/F27</f>
        <v>1.9741987873586634E-3</v>
      </c>
      <c r="G29">
        <f>G25/G27</f>
        <v>3.2552630898227729E-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I15" sqref="I15"/>
    </sheetView>
  </sheetViews>
  <sheetFormatPr defaultRowHeight="13.8"/>
  <sheetData>
    <row r="1" spans="1:7">
      <c r="A1" s="15" t="s">
        <v>187</v>
      </c>
    </row>
    <row r="3" spans="1:7">
      <c r="C3" t="s">
        <v>93</v>
      </c>
    </row>
    <row r="4" spans="1:7" ht="16.2">
      <c r="B4" t="s">
        <v>90</v>
      </c>
      <c r="C4" t="s">
        <v>92</v>
      </c>
    </row>
    <row r="5" spans="1:7">
      <c r="D5" t="s">
        <v>145</v>
      </c>
      <c r="E5" t="s">
        <v>146</v>
      </c>
      <c r="F5" t="s">
        <v>147</v>
      </c>
      <c r="G5" t="s">
        <v>148</v>
      </c>
    </row>
    <row r="6" spans="1:7">
      <c r="C6" t="s">
        <v>193</v>
      </c>
      <c r="D6">
        <v>2607253.5520000001</v>
      </c>
      <c r="E6">
        <v>427790.44459999999</v>
      </c>
      <c r="F6">
        <v>2970779.03</v>
      </c>
      <c r="G6">
        <v>1256655.091</v>
      </c>
    </row>
    <row r="8" spans="1:7">
      <c r="C8" t="s">
        <v>182</v>
      </c>
      <c r="D8">
        <v>2521649.7030000002</v>
      </c>
      <c r="E8">
        <v>2168368.1860000002</v>
      </c>
      <c r="F8">
        <v>2495521.98</v>
      </c>
      <c r="G8">
        <v>2356585.3659999999</v>
      </c>
    </row>
    <row r="10" spans="1:7">
      <c r="C10" t="s">
        <v>186</v>
      </c>
      <c r="D10">
        <f>D6/D8</f>
        <v>1.0339475577825727</v>
      </c>
      <c r="E10">
        <f>E6/E8</f>
        <v>0.19728681105082399</v>
      </c>
      <c r="F10">
        <f>F6/F8</f>
        <v>1.1904439447173292</v>
      </c>
      <c r="G10">
        <f>G6/G8</f>
        <v>0.5332525225398518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I11" sqref="I11"/>
    </sheetView>
  </sheetViews>
  <sheetFormatPr defaultRowHeight="15.6"/>
  <cols>
    <col min="1" max="1" width="8.88671875" style="1"/>
    <col min="2" max="2" width="14.5546875" style="1" customWidth="1"/>
    <col min="3" max="3" width="11.6640625" style="1" customWidth="1"/>
    <col min="4" max="16384" width="8.88671875" style="1"/>
  </cols>
  <sheetData>
    <row r="1" spans="1:5">
      <c r="A1" s="12" t="s">
        <v>13</v>
      </c>
    </row>
    <row r="2" spans="1:5">
      <c r="A2" s="12"/>
      <c r="B2" s="12" t="s">
        <v>10</v>
      </c>
      <c r="C2" s="12"/>
      <c r="D2" s="12"/>
    </row>
    <row r="3" spans="1:5">
      <c r="B3" s="10" t="s">
        <v>6</v>
      </c>
      <c r="C3" s="9" t="s">
        <v>5</v>
      </c>
      <c r="D3" s="6"/>
      <c r="E3" s="6"/>
    </row>
    <row r="4" spans="1:5">
      <c r="B4" s="8">
        <v>1006</v>
      </c>
      <c r="C4" s="8">
        <v>1035</v>
      </c>
      <c r="D4" s="6"/>
      <c r="E4" s="6"/>
    </row>
    <row r="5" spans="1:5">
      <c r="B5" s="8">
        <v>1018</v>
      </c>
      <c r="C5" s="8">
        <v>1042</v>
      </c>
      <c r="D5" s="6"/>
      <c r="E5" s="6"/>
    </row>
    <row r="6" spans="1:5">
      <c r="B6" s="8">
        <v>1025</v>
      </c>
      <c r="C6" s="8">
        <v>1027</v>
      </c>
      <c r="D6" s="6"/>
      <c r="E6" s="6"/>
    </row>
    <row r="7" spans="1:5">
      <c r="B7" s="8">
        <v>993</v>
      </c>
      <c r="C7" s="8">
        <v>1025</v>
      </c>
      <c r="D7" s="6"/>
      <c r="E7" s="6"/>
    </row>
    <row r="8" spans="1:5">
      <c r="B8" s="8">
        <v>1036</v>
      </c>
      <c r="C8" s="8">
        <v>1049</v>
      </c>
      <c r="D8" s="6"/>
      <c r="E8" s="6"/>
    </row>
    <row r="9" spans="1:5">
      <c r="B9" s="6"/>
      <c r="C9" s="6"/>
      <c r="D9" s="6"/>
      <c r="E9" s="6"/>
    </row>
    <row r="10" spans="1:5">
      <c r="B10" s="4" t="s">
        <v>4</v>
      </c>
      <c r="C10" s="6"/>
      <c r="D10" s="4"/>
      <c r="E10" s="6"/>
    </row>
    <row r="11" spans="1:5">
      <c r="B11" s="4" t="s">
        <v>3</v>
      </c>
      <c r="C11" s="8">
        <v>5.0999999999999997E-2</v>
      </c>
    </row>
    <row r="12" spans="1:5">
      <c r="B12" s="4" t="s">
        <v>1</v>
      </c>
      <c r="C12" s="13" t="s">
        <v>9</v>
      </c>
    </row>
    <row r="13" spans="1:5">
      <c r="B13" s="6"/>
      <c r="C13" s="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21" sqref="D21"/>
    </sheetView>
  </sheetViews>
  <sheetFormatPr defaultRowHeight="15.6"/>
  <cols>
    <col min="1" max="1" width="8.88671875" style="1"/>
    <col min="2" max="2" width="13.33203125" style="1" customWidth="1"/>
    <col min="3" max="3" width="13.44140625" style="1" customWidth="1"/>
    <col min="4" max="4" width="9.109375" style="1" customWidth="1"/>
    <col min="5" max="16384" width="8.88671875" style="1"/>
  </cols>
  <sheetData>
    <row r="1" spans="1:5">
      <c r="A1" s="14" t="s">
        <v>12</v>
      </c>
      <c r="B1" s="14"/>
      <c r="C1" s="14"/>
      <c r="D1" s="14"/>
    </row>
    <row r="2" spans="1:5">
      <c r="A2" s="14"/>
      <c r="B2" s="35" t="s">
        <v>99</v>
      </c>
      <c r="C2" s="35"/>
      <c r="D2" s="35"/>
      <c r="E2" s="36"/>
    </row>
    <row r="3" spans="1:5">
      <c r="B3" s="37" t="s">
        <v>6</v>
      </c>
      <c r="C3" s="38" t="s">
        <v>5</v>
      </c>
      <c r="D3" s="36"/>
      <c r="E3" s="36"/>
    </row>
    <row r="4" spans="1:5">
      <c r="B4" s="36">
        <v>0.68834700000000004</v>
      </c>
      <c r="C4" s="36">
        <v>4.5602419999999997</v>
      </c>
      <c r="D4" s="36"/>
      <c r="E4" s="36"/>
    </row>
    <row r="5" spans="1:5">
      <c r="B5" s="36">
        <v>0.92941700000000005</v>
      </c>
      <c r="C5" s="36">
        <v>4.0746409999999997</v>
      </c>
      <c r="D5" s="36"/>
      <c r="E5" s="36"/>
    </row>
    <row r="6" spans="1:5">
      <c r="B6" s="36">
        <v>1.086741</v>
      </c>
      <c r="C6" s="36">
        <v>4.2030159999999999</v>
      </c>
      <c r="D6" s="36"/>
      <c r="E6" s="36"/>
    </row>
    <row r="7" spans="1:5">
      <c r="B7" s="36">
        <v>0.72967099999999996</v>
      </c>
      <c r="C7" s="36">
        <v>3.6597080000000002</v>
      </c>
      <c r="D7" s="36"/>
      <c r="E7" s="36"/>
    </row>
    <row r="8" spans="1:5">
      <c r="B8" s="36">
        <v>1.0147839999999999</v>
      </c>
      <c r="C8" s="36">
        <v>3.2172329999999998</v>
      </c>
      <c r="D8" s="36"/>
      <c r="E8" s="36"/>
    </row>
    <row r="9" spans="1:5">
      <c r="B9" s="36"/>
      <c r="C9" s="36"/>
      <c r="D9" s="36"/>
      <c r="E9" s="36"/>
    </row>
    <row r="10" spans="1:5">
      <c r="B10" s="8"/>
      <c r="C10" s="8"/>
      <c r="D10" s="4"/>
      <c r="E10" s="36"/>
    </row>
    <row r="11" spans="1:5">
      <c r="B11" s="4" t="s">
        <v>4</v>
      </c>
      <c r="C11" s="36"/>
    </row>
    <row r="12" spans="1:5">
      <c r="B12" s="4" t="s">
        <v>3</v>
      </c>
      <c r="C12" s="39" t="s">
        <v>2</v>
      </c>
    </row>
    <row r="13" spans="1:5">
      <c r="B13" s="4" t="s">
        <v>1</v>
      </c>
      <c r="C13" s="39" t="s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7"/>
  <sheetViews>
    <sheetView topLeftCell="J25" workbookViewId="0">
      <selection activeCell="AM49" sqref="AM49"/>
    </sheetView>
  </sheetViews>
  <sheetFormatPr defaultRowHeight="13.8"/>
  <sheetData>
    <row r="1" spans="1:37" ht="15.6">
      <c r="A1" s="14" t="s">
        <v>29</v>
      </c>
    </row>
    <row r="2" spans="1:37" ht="14.4" thickBot="1">
      <c r="B2" s="15" t="s">
        <v>14</v>
      </c>
      <c r="C2" s="15"/>
      <c r="D2" s="15"/>
    </row>
    <row r="3" spans="1:37">
      <c r="A3" s="15" t="s">
        <v>111</v>
      </c>
      <c r="B3" t="s">
        <v>15</v>
      </c>
      <c r="D3" s="43" t="s">
        <v>17</v>
      </c>
      <c r="E3" s="49" t="s">
        <v>18</v>
      </c>
      <c r="F3" s="43" t="s">
        <v>19</v>
      </c>
      <c r="G3" s="43" t="s">
        <v>20</v>
      </c>
      <c r="H3" s="43" t="s">
        <v>21</v>
      </c>
      <c r="L3" s="15" t="s">
        <v>108</v>
      </c>
      <c r="M3" t="s">
        <v>15</v>
      </c>
      <c r="O3" s="43" t="s">
        <v>17</v>
      </c>
      <c r="P3" s="49" t="s">
        <v>18</v>
      </c>
      <c r="Q3" s="43" t="s">
        <v>19</v>
      </c>
      <c r="R3" s="43" t="s">
        <v>20</v>
      </c>
      <c r="S3" s="43" t="s">
        <v>21</v>
      </c>
      <c r="W3" s="15" t="s">
        <v>107</v>
      </c>
      <c r="X3" t="s">
        <v>15</v>
      </c>
      <c r="Z3" s="43" t="s">
        <v>17</v>
      </c>
      <c r="AA3" s="49" t="s">
        <v>18</v>
      </c>
      <c r="AB3" s="43" t="s">
        <v>19</v>
      </c>
      <c r="AC3" s="43" t="s">
        <v>20</v>
      </c>
      <c r="AD3" s="43" t="s">
        <v>21</v>
      </c>
      <c r="AH3" t="s">
        <v>112</v>
      </c>
      <c r="AI3" t="s">
        <v>113</v>
      </c>
    </row>
    <row r="4" spans="1:37" ht="14.4" thickBot="1">
      <c r="D4" s="44"/>
      <c r="E4" s="50"/>
      <c r="F4" s="44"/>
      <c r="G4" s="44"/>
      <c r="H4" s="44"/>
      <c r="O4" s="44"/>
      <c r="P4" s="50"/>
      <c r="Q4" s="44"/>
      <c r="R4" s="44"/>
      <c r="S4" s="44"/>
      <c r="Z4" s="44"/>
      <c r="AA4" s="50"/>
      <c r="AB4" s="44"/>
      <c r="AC4" s="44"/>
      <c r="AD4" s="44"/>
      <c r="AH4">
        <v>1.0008462153548063</v>
      </c>
      <c r="AI4">
        <v>0.97928963431234284</v>
      </c>
    </row>
    <row r="5" spans="1:37">
      <c r="C5" s="45" t="s">
        <v>22</v>
      </c>
      <c r="D5">
        <v>14.71</v>
      </c>
      <c r="E5">
        <v>18.170000000000002</v>
      </c>
      <c r="F5">
        <f t="shared" ref="F5:F10" si="0">E5-D5</f>
        <v>3.4600000000000009</v>
      </c>
      <c r="G5">
        <f>F5-F11</f>
        <v>-8.3333333333333925E-2</v>
      </c>
      <c r="H5">
        <f>2^-G5</f>
        <v>1.0594630943592958</v>
      </c>
      <c r="N5" s="45" t="s">
        <v>6</v>
      </c>
      <c r="O5">
        <v>13.92</v>
      </c>
      <c r="P5">
        <v>17.72</v>
      </c>
      <c r="Q5">
        <f t="shared" ref="Q5:Q10" si="1">P5-O5</f>
        <v>3.7999999999999989</v>
      </c>
      <c r="R5">
        <f>Q5-Q11</f>
        <v>3.3333333333338544E-3</v>
      </c>
      <c r="S5">
        <f>2^-R5</f>
        <v>0.99769217652702291</v>
      </c>
      <c r="Y5" s="45" t="s">
        <v>6</v>
      </c>
      <c r="Z5">
        <v>15.06</v>
      </c>
      <c r="AA5">
        <v>19.309999999999999</v>
      </c>
      <c r="AB5">
        <f t="shared" ref="AB5:AB10" si="2">AA5-Z5</f>
        <v>4.2499999999999982</v>
      </c>
      <c r="AC5">
        <f>AB5-AB11</f>
        <v>1.6666666666665719E-2</v>
      </c>
      <c r="AD5">
        <f>2^-AC5</f>
        <v>0.98851402035289671</v>
      </c>
      <c r="AH5">
        <v>1.0004864096023509</v>
      </c>
      <c r="AI5">
        <v>0.99331941103184163</v>
      </c>
    </row>
    <row r="6" spans="1:37">
      <c r="C6" s="46"/>
      <c r="D6">
        <v>14.79</v>
      </c>
      <c r="E6">
        <v>18.37</v>
      </c>
      <c r="F6">
        <f t="shared" si="0"/>
        <v>3.5800000000000018</v>
      </c>
      <c r="G6">
        <f>F6-F11</f>
        <v>3.6666666666667069E-2</v>
      </c>
      <c r="H6">
        <f>2^-G6</f>
        <v>0.97490485572224006</v>
      </c>
      <c r="N6" s="46"/>
      <c r="O6">
        <v>14.05</v>
      </c>
      <c r="P6">
        <v>17.79</v>
      </c>
      <c r="Q6">
        <f t="shared" si="1"/>
        <v>3.7399999999999984</v>
      </c>
      <c r="R6">
        <f>Q6-Q11</f>
        <v>-5.6666666666666643E-2</v>
      </c>
      <c r="S6">
        <f>2^-R6</f>
        <v>1.0400599338884777</v>
      </c>
      <c r="Y6" s="46"/>
      <c r="Z6">
        <v>15.12</v>
      </c>
      <c r="AA6">
        <v>19.34</v>
      </c>
      <c r="AB6">
        <f t="shared" si="2"/>
        <v>4.2200000000000006</v>
      </c>
      <c r="AC6">
        <f>AB6-AB11</f>
        <v>-1.3333333333331865E-2</v>
      </c>
      <c r="AD6">
        <f>2^-AC6</f>
        <v>1.0092848012118731</v>
      </c>
      <c r="AH6">
        <v>1.0000373278023142</v>
      </c>
      <c r="AI6">
        <v>0.92020733019301504</v>
      </c>
    </row>
    <row r="7" spans="1:37" ht="14.4" thickBot="1">
      <c r="C7" s="47"/>
      <c r="D7">
        <v>14.67</v>
      </c>
      <c r="E7">
        <v>18.260000000000002</v>
      </c>
      <c r="F7">
        <f t="shared" si="0"/>
        <v>3.5900000000000016</v>
      </c>
      <c r="G7">
        <f>F7-F11</f>
        <v>4.6666666666666856E-2</v>
      </c>
      <c r="H7">
        <f t="shared" ref="H7:H10" si="3">2^-G7</f>
        <v>0.96817069598288297</v>
      </c>
      <c r="I7">
        <f>AVERAGE(H5:H7)</f>
        <v>1.0008462153548063</v>
      </c>
      <c r="N7" s="47"/>
      <c r="O7">
        <v>13.96</v>
      </c>
      <c r="P7">
        <v>17.809999999999999</v>
      </c>
      <c r="Q7">
        <f t="shared" si="1"/>
        <v>3.8499999999999979</v>
      </c>
      <c r="R7">
        <f>Q7-Q11</f>
        <v>5.3333333333332789E-2</v>
      </c>
      <c r="S7">
        <f t="shared" ref="S7:S10" si="4">2^-R7</f>
        <v>0.96370711839155232</v>
      </c>
      <c r="T7">
        <f>AVERAGE(S5:S7)</f>
        <v>1.0004864096023509</v>
      </c>
      <c r="Y7" s="47"/>
      <c r="Z7">
        <v>15.13</v>
      </c>
      <c r="AA7">
        <v>19.36</v>
      </c>
      <c r="AB7">
        <f t="shared" si="2"/>
        <v>4.2299999999999986</v>
      </c>
      <c r="AC7">
        <f>AB7-AB11</f>
        <v>-3.3333333333338544E-3</v>
      </c>
      <c r="AD7">
        <f t="shared" ref="AD7:AD10" si="5">2^-AC7</f>
        <v>1.0023131618421732</v>
      </c>
      <c r="AE7">
        <f>AVERAGE(AD5:AD7)</f>
        <v>1.0000373278023142</v>
      </c>
    </row>
    <row r="8" spans="1:37">
      <c r="C8" s="48" t="s">
        <v>23</v>
      </c>
      <c r="D8">
        <v>14.72</v>
      </c>
      <c r="E8">
        <v>18.22</v>
      </c>
      <c r="F8">
        <f t="shared" si="0"/>
        <v>3.4999999999999982</v>
      </c>
      <c r="G8">
        <f>F8-F11</f>
        <v>-4.3333333333336554E-2</v>
      </c>
      <c r="H8">
        <f t="shared" si="3"/>
        <v>1.0304920203293</v>
      </c>
      <c r="N8" s="48" t="s">
        <v>5</v>
      </c>
      <c r="O8">
        <v>14.11</v>
      </c>
      <c r="P8">
        <v>17.96</v>
      </c>
      <c r="Q8">
        <f t="shared" si="1"/>
        <v>3.8500000000000014</v>
      </c>
      <c r="R8">
        <f>Q8-Q11</f>
        <v>5.3333333333336341E-2</v>
      </c>
      <c r="S8">
        <f t="shared" si="4"/>
        <v>0.96370711839154977</v>
      </c>
      <c r="Y8" s="48" t="s">
        <v>5</v>
      </c>
      <c r="Z8">
        <v>15.22</v>
      </c>
      <c r="AA8">
        <v>19.559999999999999</v>
      </c>
      <c r="AB8">
        <f t="shared" si="2"/>
        <v>4.3399999999999981</v>
      </c>
      <c r="AC8">
        <f>AB8-AB11</f>
        <v>0.10666666666666558</v>
      </c>
      <c r="AD8">
        <f t="shared" si="5"/>
        <v>0.92873141003854931</v>
      </c>
      <c r="AH8" s="19" t="s">
        <v>4</v>
      </c>
      <c r="AI8" s="21"/>
      <c r="AK8" s="18"/>
    </row>
    <row r="9" spans="1:37">
      <c r="C9" s="46"/>
      <c r="D9">
        <v>14.95</v>
      </c>
      <c r="E9">
        <v>18.350000000000001</v>
      </c>
      <c r="F9">
        <f t="shared" si="0"/>
        <v>3.4000000000000021</v>
      </c>
      <c r="G9">
        <f>F9-F11</f>
        <v>-0.14333333333333265</v>
      </c>
      <c r="H9">
        <f t="shared" si="3"/>
        <v>1.1044540007443511</v>
      </c>
      <c r="N9" s="46"/>
      <c r="O9">
        <v>14.13</v>
      </c>
      <c r="P9">
        <v>17.91</v>
      </c>
      <c r="Q9">
        <f t="shared" si="1"/>
        <v>3.7799999999999994</v>
      </c>
      <c r="R9">
        <f>Q9-Q11</f>
        <v>-1.6666666666665719E-2</v>
      </c>
      <c r="S9">
        <f t="shared" si="4"/>
        <v>1.0116194403019219</v>
      </c>
      <c r="Y9" s="46"/>
      <c r="Z9">
        <v>15.25</v>
      </c>
      <c r="AA9">
        <v>19.61</v>
      </c>
      <c r="AB9">
        <f t="shared" si="2"/>
        <v>4.3599999999999994</v>
      </c>
      <c r="AC9">
        <f>AB9-AB11</f>
        <v>0.12666666666666693</v>
      </c>
      <c r="AD9">
        <f t="shared" si="5"/>
        <v>0.91594529027024851</v>
      </c>
      <c r="AH9" s="19" t="s">
        <v>3</v>
      </c>
      <c r="AI9" s="21">
        <v>0.18160000000000001</v>
      </c>
      <c r="AK9" s="18"/>
    </row>
    <row r="10" spans="1:37" ht="14.4" thickBot="1">
      <c r="C10" s="47"/>
      <c r="D10">
        <v>14.91</v>
      </c>
      <c r="E10">
        <v>18.77</v>
      </c>
      <c r="F10">
        <f t="shared" si="0"/>
        <v>3.8599999999999994</v>
      </c>
      <c r="G10">
        <f>F10-F11</f>
        <v>0.31666666666666465</v>
      </c>
      <c r="H10">
        <f t="shared" si="3"/>
        <v>0.80292288186337757</v>
      </c>
      <c r="I10">
        <f>AVERAGE(H8:H10)</f>
        <v>0.97928963431234284</v>
      </c>
      <c r="N10" s="47"/>
      <c r="O10">
        <v>14.18</v>
      </c>
      <c r="P10">
        <v>17.97</v>
      </c>
      <c r="Q10">
        <f t="shared" si="1"/>
        <v>3.7899999999999991</v>
      </c>
      <c r="R10">
        <f>Q10-Q11</f>
        <v>-6.6666666666659324E-3</v>
      </c>
      <c r="S10">
        <f t="shared" si="4"/>
        <v>1.0046316744020534</v>
      </c>
      <c r="T10">
        <f>AVERAGE(S8:S10)</f>
        <v>0.99331941103184163</v>
      </c>
      <c r="Y10" s="47"/>
      <c r="Z10">
        <v>15.28</v>
      </c>
      <c r="AA10">
        <v>19.64</v>
      </c>
      <c r="AB10">
        <f t="shared" si="2"/>
        <v>4.3600000000000012</v>
      </c>
      <c r="AC10">
        <f>AB10-AB11</f>
        <v>0.1266666666666687</v>
      </c>
      <c r="AD10">
        <f t="shared" si="5"/>
        <v>0.9159452902702474</v>
      </c>
      <c r="AE10">
        <f>AVERAGE(AD8:AD10)</f>
        <v>0.92020733019301504</v>
      </c>
      <c r="AH10" s="19" t="s">
        <v>1</v>
      </c>
      <c r="AI10" s="21" t="s">
        <v>9</v>
      </c>
      <c r="AK10" s="18"/>
    </row>
    <row r="11" spans="1:37">
      <c r="C11" t="s">
        <v>24</v>
      </c>
      <c r="F11">
        <f>AVERAGE(F5:F7)</f>
        <v>3.5433333333333348</v>
      </c>
      <c r="N11" t="s">
        <v>24</v>
      </c>
      <c r="Q11">
        <f>AVERAGE(Q5:Q7)</f>
        <v>3.7966666666666651</v>
      </c>
      <c r="Y11" t="s">
        <v>24</v>
      </c>
      <c r="AB11">
        <f>AVERAGE(AB5:AB7)</f>
        <v>4.2333333333333325</v>
      </c>
      <c r="AH11" s="19" t="s">
        <v>70</v>
      </c>
      <c r="AI11" s="21" t="s">
        <v>71</v>
      </c>
      <c r="AK11" s="18"/>
    </row>
    <row r="16" spans="1:37" ht="14.4" thickBot="1"/>
    <row r="17" spans="2:41">
      <c r="B17" t="s">
        <v>25</v>
      </c>
      <c r="D17" s="43" t="s">
        <v>17</v>
      </c>
      <c r="E17" s="49" t="s">
        <v>18</v>
      </c>
      <c r="F17" s="43" t="s">
        <v>19</v>
      </c>
      <c r="G17" s="43" t="s">
        <v>20</v>
      </c>
      <c r="H17" s="43" t="s">
        <v>21</v>
      </c>
      <c r="M17" t="s">
        <v>25</v>
      </c>
      <c r="O17" s="43" t="s">
        <v>17</v>
      </c>
      <c r="P17" s="49" t="s">
        <v>18</v>
      </c>
      <c r="Q17" s="43" t="s">
        <v>19</v>
      </c>
      <c r="R17" s="43" t="s">
        <v>20</v>
      </c>
      <c r="S17" s="43" t="s">
        <v>21</v>
      </c>
      <c r="X17" t="s">
        <v>25</v>
      </c>
      <c r="Z17" s="43" t="s">
        <v>17</v>
      </c>
      <c r="AA17" s="49" t="s">
        <v>18</v>
      </c>
      <c r="AB17" s="43" t="s">
        <v>19</v>
      </c>
      <c r="AC17" s="43" t="s">
        <v>20</v>
      </c>
      <c r="AD17" s="43" t="s">
        <v>21</v>
      </c>
      <c r="AH17" t="s">
        <v>117</v>
      </c>
      <c r="AI17" s="19" t="s">
        <v>118</v>
      </c>
    </row>
    <row r="18" spans="2:41" ht="14.4" thickBot="1">
      <c r="D18" s="44"/>
      <c r="E18" s="50"/>
      <c r="F18" s="44"/>
      <c r="G18" s="44"/>
      <c r="H18" s="44"/>
      <c r="O18" s="44"/>
      <c r="P18" s="50"/>
      <c r="Q18" s="44"/>
      <c r="R18" s="44"/>
      <c r="S18" s="44"/>
      <c r="Z18" s="44"/>
      <c r="AA18" s="50"/>
      <c r="AB18" s="44"/>
      <c r="AC18" s="44"/>
      <c r="AD18" s="44"/>
      <c r="AH18">
        <v>1.0001661294024533</v>
      </c>
      <c r="AI18">
        <v>1.0001329496793638</v>
      </c>
    </row>
    <row r="19" spans="2:41">
      <c r="C19" s="45" t="s">
        <v>22</v>
      </c>
      <c r="D19">
        <v>13.42</v>
      </c>
      <c r="E19">
        <v>17.39</v>
      </c>
      <c r="F19">
        <f t="shared" ref="F19:F24" si="6">E19-D19</f>
        <v>3.9700000000000006</v>
      </c>
      <c r="G19">
        <f>F19-F25</f>
        <v>-3.6666666666666181E-2</v>
      </c>
      <c r="H19">
        <f>2^-G19</f>
        <v>1.0257411214340175</v>
      </c>
      <c r="N19" s="45" t="s">
        <v>6</v>
      </c>
      <c r="O19">
        <v>12.96</v>
      </c>
      <c r="P19">
        <v>18.12</v>
      </c>
      <c r="Q19">
        <f t="shared" ref="Q19:Q22" si="7">P19-O19</f>
        <v>5.16</v>
      </c>
      <c r="R19">
        <f>Q19-Q25</f>
        <v>2.5000000000000355E-2</v>
      </c>
      <c r="S19">
        <f>2^-R19</f>
        <v>0.98282059854525072</v>
      </c>
      <c r="Y19" s="45" t="s">
        <v>6</v>
      </c>
      <c r="Z19">
        <v>14.21</v>
      </c>
      <c r="AA19">
        <v>19.190000000000001</v>
      </c>
      <c r="AB19">
        <f t="shared" ref="AB19:AB22" si="8">AA19-Z19</f>
        <v>4.9800000000000004</v>
      </c>
      <c r="AC19">
        <f>AB19-AB25</f>
        <v>0.10333333333333261</v>
      </c>
      <c r="AD19">
        <f>2^-AC19</f>
        <v>0.93087971609787756</v>
      </c>
      <c r="AH19">
        <v>1.0002162116470601</v>
      </c>
      <c r="AI19">
        <v>0.97390971634378987</v>
      </c>
    </row>
    <row r="20" spans="2:41">
      <c r="C20" s="46"/>
      <c r="D20">
        <v>13.44</v>
      </c>
      <c r="E20">
        <v>17.47</v>
      </c>
      <c r="F20">
        <f t="shared" si="6"/>
        <v>4.0299999999999994</v>
      </c>
      <c r="G20">
        <f>F20-F25</f>
        <v>2.333333333333254E-2</v>
      </c>
      <c r="H20">
        <f>2^-G20</f>
        <v>0.98395665350811268</v>
      </c>
      <c r="N20" s="46"/>
      <c r="O20">
        <v>12.98</v>
      </c>
      <c r="P20">
        <v>18.09</v>
      </c>
      <c r="Q20">
        <f t="shared" si="7"/>
        <v>5.1099999999999994</v>
      </c>
      <c r="R20">
        <f>Q20-Q25</f>
        <v>-2.5000000000000355E-2</v>
      </c>
      <c r="S20">
        <f>2^-R20</f>
        <v>1.0174796921026867</v>
      </c>
      <c r="Y20" s="46"/>
      <c r="Z20">
        <v>14.36</v>
      </c>
      <c r="AA20">
        <v>19.170000000000002</v>
      </c>
      <c r="AB20">
        <f t="shared" si="8"/>
        <v>4.8100000000000023</v>
      </c>
      <c r="AC20">
        <f>AB20-AB25</f>
        <v>-6.6666666666665542E-2</v>
      </c>
      <c r="AD20">
        <f>2^-AC20</f>
        <v>1.0472941228206258</v>
      </c>
      <c r="AH20">
        <v>1.0001973031870628</v>
      </c>
      <c r="AI20">
        <v>0.9550618209165963</v>
      </c>
    </row>
    <row r="21" spans="2:41" ht="14.4" thickBot="1">
      <c r="C21" s="47"/>
      <c r="D21">
        <v>13.41</v>
      </c>
      <c r="E21">
        <v>17.43</v>
      </c>
      <c r="F21">
        <f t="shared" si="6"/>
        <v>4.0199999999999996</v>
      </c>
      <c r="G21">
        <f>F21-F25</f>
        <v>1.3333333333332753E-2</v>
      </c>
      <c r="H21">
        <f t="shared" ref="H21:H24" si="9">2^-G21</f>
        <v>0.99080061326522972</v>
      </c>
      <c r="I21">
        <f>AVERAGE(H19:H21)</f>
        <v>1.0001661294024533</v>
      </c>
      <c r="N21" s="47"/>
      <c r="T21">
        <f>AVERAGE(S19:S21)</f>
        <v>1.0001501453239687</v>
      </c>
      <c r="Y21" s="47"/>
      <c r="Z21">
        <v>14.29</v>
      </c>
      <c r="AA21">
        <v>19.13</v>
      </c>
      <c r="AB21">
        <f t="shared" si="8"/>
        <v>4.84</v>
      </c>
      <c r="AC21">
        <f>AB21-AB25</f>
        <v>-3.6666666666667957E-2</v>
      </c>
      <c r="AD21">
        <f t="shared" ref="AD21:AD24" si="10">2^-AC21</f>
        <v>1.0257411214340186</v>
      </c>
      <c r="AE21">
        <f>AVERAGE(AD19:AD21)</f>
        <v>1.0013049867841739</v>
      </c>
    </row>
    <row r="22" spans="2:41">
      <c r="C22" s="48" t="s">
        <v>23</v>
      </c>
      <c r="D22">
        <v>14.27</v>
      </c>
      <c r="E22">
        <v>18.309999999999999</v>
      </c>
      <c r="F22">
        <f t="shared" si="6"/>
        <v>4.0399999999999991</v>
      </c>
      <c r="G22">
        <f>F22-F25</f>
        <v>3.3333333333332327E-2</v>
      </c>
      <c r="H22">
        <f t="shared" si="9"/>
        <v>0.9771599684342468</v>
      </c>
      <c r="N22" s="48" t="s">
        <v>5</v>
      </c>
      <c r="O22">
        <v>13.77</v>
      </c>
      <c r="P22">
        <v>18.91</v>
      </c>
      <c r="Q22">
        <f t="shared" si="7"/>
        <v>5.1400000000000006</v>
      </c>
      <c r="R22">
        <f>Q22-Q25</f>
        <v>5.0000000000007816E-3</v>
      </c>
      <c r="S22">
        <f t="shared" ref="S22:S24" si="11">2^-R22</f>
        <v>0.99654026282786734</v>
      </c>
      <c r="Y22" s="48" t="s">
        <v>5</v>
      </c>
      <c r="Z22">
        <v>15.05</v>
      </c>
      <c r="AA22">
        <v>20.02</v>
      </c>
      <c r="AB22">
        <f t="shared" si="8"/>
        <v>4.9699999999999989</v>
      </c>
      <c r="AC22">
        <f>AB22-AB25</f>
        <v>9.3333333333331048E-2</v>
      </c>
      <c r="AD22">
        <f t="shared" si="10"/>
        <v>0.9373544965599816</v>
      </c>
      <c r="AH22" s="19" t="s">
        <v>4</v>
      </c>
      <c r="AI22" s="21"/>
      <c r="AJ22" s="21"/>
      <c r="AK22" s="18"/>
    </row>
    <row r="23" spans="2:41">
      <c r="C23" s="46"/>
      <c r="D23">
        <v>14.25</v>
      </c>
      <c r="E23">
        <v>18.239999999999998</v>
      </c>
      <c r="F23">
        <f>E23-D23</f>
        <v>3.9899999999999984</v>
      </c>
      <c r="G23">
        <f>F23-F25</f>
        <v>-1.6666666666668384E-2</v>
      </c>
      <c r="H23">
        <f t="shared" si="9"/>
        <v>1.0116194403019236</v>
      </c>
      <c r="N23" s="46"/>
      <c r="O23">
        <v>13.85</v>
      </c>
      <c r="P23">
        <v>19.04</v>
      </c>
      <c r="Q23">
        <f>P23-O23</f>
        <v>5.1899999999999995</v>
      </c>
      <c r="R23">
        <f>Q23-Q25</f>
        <v>5.4999999999999716E-2</v>
      </c>
      <c r="S23">
        <f t="shared" si="11"/>
        <v>0.96259444310175146</v>
      </c>
      <c r="Y23" s="46"/>
      <c r="Z23">
        <v>15.13</v>
      </c>
      <c r="AA23">
        <v>20.09</v>
      </c>
      <c r="AB23">
        <f>AA23-Z23</f>
        <v>4.9599999999999991</v>
      </c>
      <c r="AC23">
        <f>AB23-AB25</f>
        <v>8.3333333333331261E-2</v>
      </c>
      <c r="AD23">
        <f t="shared" si="10"/>
        <v>0.94387431268169486</v>
      </c>
      <c r="AH23" s="19" t="s">
        <v>3</v>
      </c>
      <c r="AI23" s="21">
        <v>0.1424</v>
      </c>
      <c r="AJ23" s="21"/>
      <c r="AK23" s="18"/>
    </row>
    <row r="24" spans="2:41" ht="14.4" thickBot="1">
      <c r="C24" s="47"/>
      <c r="D24">
        <v>14.29</v>
      </c>
      <c r="E24">
        <v>18.28</v>
      </c>
      <c r="F24">
        <f t="shared" si="6"/>
        <v>3.990000000000002</v>
      </c>
      <c r="G24">
        <f>F24-F25</f>
        <v>-1.6666666666664831E-2</v>
      </c>
      <c r="H24">
        <f t="shared" si="9"/>
        <v>1.0116194403019212</v>
      </c>
      <c r="I24">
        <f>AVERAGE(H22:H24)</f>
        <v>1.0001329496793638</v>
      </c>
      <c r="N24" s="47"/>
      <c r="O24">
        <v>13.82</v>
      </c>
      <c r="P24">
        <v>19.010000000000002</v>
      </c>
      <c r="Q24">
        <f t="shared" ref="Q24" si="12">P24-O24</f>
        <v>5.1900000000000013</v>
      </c>
      <c r="R24">
        <f>Q24-Q25</f>
        <v>5.5000000000001492E-2</v>
      </c>
      <c r="S24">
        <f t="shared" si="11"/>
        <v>0.96259444310175046</v>
      </c>
      <c r="T24">
        <f>AVERAGE(S22:S24)</f>
        <v>0.97390971634378987</v>
      </c>
      <c r="Y24" s="47"/>
      <c r="Z24">
        <v>15.22</v>
      </c>
      <c r="AA24">
        <v>20.12</v>
      </c>
      <c r="AB24">
        <f t="shared" ref="AB24" si="13">AA24-Z24</f>
        <v>4.9000000000000004</v>
      </c>
      <c r="AC24">
        <f>AB24-AB25</f>
        <v>2.333333333333254E-2</v>
      </c>
      <c r="AD24">
        <f t="shared" si="10"/>
        <v>0.98395665350811268</v>
      </c>
      <c r="AE24">
        <f>AVERAGE(AD22:AD24)</f>
        <v>0.9550618209165963</v>
      </c>
      <c r="AH24" s="19" t="s">
        <v>1</v>
      </c>
      <c r="AI24" s="21" t="s">
        <v>9</v>
      </c>
      <c r="AK24" s="18"/>
    </row>
    <row r="25" spans="2:41">
      <c r="C25" t="s">
        <v>24</v>
      </c>
      <c r="F25">
        <f>AVERAGE(F19:F21)</f>
        <v>4.0066666666666668</v>
      </c>
      <c r="N25" t="s">
        <v>24</v>
      </c>
      <c r="Q25">
        <f>AVERAGE(Q19:Q21)</f>
        <v>5.1349999999999998</v>
      </c>
      <c r="Y25" t="s">
        <v>24</v>
      </c>
      <c r="AB25">
        <f>AVERAGE(AB19:AB21)</f>
        <v>4.8766666666666678</v>
      </c>
      <c r="AH25" s="19" t="s">
        <v>70</v>
      </c>
      <c r="AI25" s="21" t="s">
        <v>71</v>
      </c>
      <c r="AK25" s="18"/>
    </row>
    <row r="26" spans="2:41">
      <c r="AK26" s="18"/>
      <c r="AM26" s="23"/>
      <c r="AN26" s="18"/>
      <c r="AO26" s="16"/>
    </row>
    <row r="27" spans="2:41">
      <c r="AK27" s="18"/>
      <c r="AM27" s="23"/>
      <c r="AN27" s="18"/>
      <c r="AO27" s="16"/>
    </row>
    <row r="28" spans="2:41">
      <c r="AM28" s="23"/>
      <c r="AN28" s="16"/>
    </row>
    <row r="29" spans="2:41">
      <c r="AM29" s="23"/>
      <c r="AN29" s="20"/>
    </row>
    <row r="30" spans="2:41" ht="14.4" thickBot="1"/>
    <row r="31" spans="2:41">
      <c r="B31" t="s">
        <v>27</v>
      </c>
      <c r="D31" s="43" t="s">
        <v>17</v>
      </c>
      <c r="E31" s="49" t="s">
        <v>18</v>
      </c>
      <c r="F31" s="43" t="s">
        <v>19</v>
      </c>
      <c r="G31" s="43" t="s">
        <v>20</v>
      </c>
      <c r="H31" s="43" t="s">
        <v>21</v>
      </c>
      <c r="M31" t="s">
        <v>27</v>
      </c>
      <c r="O31" s="43" t="s">
        <v>17</v>
      </c>
      <c r="P31" s="49" t="s">
        <v>18</v>
      </c>
      <c r="Q31" s="43" t="s">
        <v>19</v>
      </c>
      <c r="R31" s="43" t="s">
        <v>20</v>
      </c>
      <c r="S31" s="43" t="s">
        <v>21</v>
      </c>
      <c r="X31" t="s">
        <v>27</v>
      </c>
      <c r="Z31" s="43" t="s">
        <v>17</v>
      </c>
      <c r="AA31" s="49" t="s">
        <v>18</v>
      </c>
      <c r="AB31" s="43" t="s">
        <v>19</v>
      </c>
      <c r="AC31" s="43" t="s">
        <v>20</v>
      </c>
      <c r="AD31" s="43" t="s">
        <v>21</v>
      </c>
      <c r="AH31" t="s">
        <v>117</v>
      </c>
      <c r="AI31" s="19" t="s">
        <v>118</v>
      </c>
    </row>
    <row r="32" spans="2:41" ht="14.4" thickBot="1">
      <c r="D32" s="44"/>
      <c r="E32" s="50"/>
      <c r="F32" s="44"/>
      <c r="G32" s="44"/>
      <c r="H32" s="44"/>
      <c r="O32" s="44"/>
      <c r="P32" s="50"/>
      <c r="Q32" s="44"/>
      <c r="R32" s="44"/>
      <c r="S32" s="44"/>
      <c r="Z32" s="44"/>
      <c r="AA32" s="50"/>
      <c r="AB32" s="44"/>
      <c r="AC32" s="44"/>
      <c r="AD32" s="44"/>
      <c r="AH32">
        <v>1.0004511375822551</v>
      </c>
      <c r="AI32">
        <v>0.21621188550883996</v>
      </c>
    </row>
    <row r="33" spans="2:39">
      <c r="C33" s="45" t="s">
        <v>22</v>
      </c>
      <c r="D33">
        <v>14.82</v>
      </c>
      <c r="E33">
        <v>18.41</v>
      </c>
      <c r="F33">
        <f t="shared" ref="F33:F36" si="14">E33-D33</f>
        <v>3.59</v>
      </c>
      <c r="G33">
        <f>F33-F39</f>
        <v>1.9999999999999574E-2</v>
      </c>
      <c r="H33">
        <f>2^-G33</f>
        <v>0.98623270449335942</v>
      </c>
      <c r="N33" s="45" t="s">
        <v>6</v>
      </c>
      <c r="O33">
        <v>15.25</v>
      </c>
      <c r="P33">
        <v>19.260000000000002</v>
      </c>
      <c r="Q33">
        <f t="shared" ref="Q33:Q36" si="15">P33-O33</f>
        <v>4.0100000000000016</v>
      </c>
      <c r="R33">
        <f>Q33-Q39</f>
        <v>-9.3333333333331936E-2</v>
      </c>
      <c r="S33">
        <f>2^-R33</f>
        <v>1.0668322429453565</v>
      </c>
      <c r="Y33" s="45" t="s">
        <v>6</v>
      </c>
      <c r="Z33">
        <v>14.16</v>
      </c>
      <c r="AA33">
        <v>18.309999999999999</v>
      </c>
      <c r="AB33">
        <f t="shared" ref="AB33:AB36" si="16">AA33-Z33</f>
        <v>4.1499999999999986</v>
      </c>
      <c r="AC33">
        <f>AB33-AB39</f>
        <v>-1.6666666666666607E-2</v>
      </c>
      <c r="AD33">
        <f>2^-AC33</f>
        <v>1.0116194403019225</v>
      </c>
      <c r="AH33">
        <v>1.0011974314909169</v>
      </c>
      <c r="AI33">
        <v>0.28872774471821971</v>
      </c>
    </row>
    <row r="34" spans="2:39">
      <c r="C34" s="46"/>
      <c r="D34">
        <v>14.86</v>
      </c>
      <c r="E34">
        <v>18.37</v>
      </c>
      <c r="F34">
        <f t="shared" si="14"/>
        <v>3.5100000000000016</v>
      </c>
      <c r="G34">
        <f>F34-F39</f>
        <v>-5.9999999999998721E-2</v>
      </c>
      <c r="H34">
        <f>2^-G34</f>
        <v>1.0424657608411205</v>
      </c>
      <c r="N34" s="46"/>
      <c r="O34">
        <v>15.19</v>
      </c>
      <c r="P34">
        <v>19.309999999999999</v>
      </c>
      <c r="Q34">
        <f t="shared" si="15"/>
        <v>4.1199999999999992</v>
      </c>
      <c r="R34">
        <f>Q34-Q39</f>
        <v>1.6666666666665719E-2</v>
      </c>
      <c r="S34">
        <f>2^-R34</f>
        <v>0.98851402035289671</v>
      </c>
      <c r="Y34" s="46"/>
      <c r="Z34">
        <v>14.07</v>
      </c>
      <c r="AA34">
        <v>18.22</v>
      </c>
      <c r="AB34">
        <f t="shared" si="16"/>
        <v>4.1499999999999986</v>
      </c>
      <c r="AC34">
        <f>AB34-AB39</f>
        <v>-1.6666666666666607E-2</v>
      </c>
      <c r="AD34">
        <f>2^-AC34</f>
        <v>1.0116194403019225</v>
      </c>
      <c r="AH34">
        <v>1.0001329496793636</v>
      </c>
      <c r="AI34">
        <v>0.24600492179405598</v>
      </c>
    </row>
    <row r="35" spans="2:39" ht="14.4" thickBot="1">
      <c r="C35" s="47"/>
      <c r="D35">
        <v>14.84</v>
      </c>
      <c r="E35">
        <v>18.45</v>
      </c>
      <c r="F35">
        <f t="shared" si="14"/>
        <v>3.6099999999999994</v>
      </c>
      <c r="G35">
        <f>F35-F39</f>
        <v>3.9999999999999147E-2</v>
      </c>
      <c r="H35">
        <f t="shared" ref="H35:H38" si="17">2^-G35</f>
        <v>0.97265494741228609</v>
      </c>
      <c r="I35">
        <f>AVERAGE(H33:H35)</f>
        <v>1.0004511375822551</v>
      </c>
      <c r="N35" s="47"/>
      <c r="O35">
        <v>15.14</v>
      </c>
      <c r="P35">
        <v>19.32</v>
      </c>
      <c r="Q35">
        <f t="shared" si="15"/>
        <v>4.18</v>
      </c>
      <c r="R35">
        <f>Q35-Q39</f>
        <v>7.6666666666666217E-2</v>
      </c>
      <c r="S35">
        <f t="shared" ref="S35:S38" si="18">2^-R35</f>
        <v>0.94824603117449768</v>
      </c>
      <c r="T35">
        <f>AVERAGE(S33:S35)</f>
        <v>1.0011974314909169</v>
      </c>
      <c r="Y35" s="47"/>
      <c r="Z35">
        <v>14.09</v>
      </c>
      <c r="AA35">
        <v>18.29</v>
      </c>
      <c r="AB35">
        <f t="shared" si="16"/>
        <v>4.1999999999999993</v>
      </c>
      <c r="AC35">
        <f>AB35-AB39</f>
        <v>3.3333333333334103E-2</v>
      </c>
      <c r="AD35">
        <f t="shared" ref="AD35:AD38" si="19">2^-AC35</f>
        <v>0.97715996843424546</v>
      </c>
      <c r="AE35">
        <f>AVERAGE(AD33:AD35)</f>
        <v>1.0001329496793636</v>
      </c>
    </row>
    <row r="36" spans="2:39">
      <c r="C36" s="48" t="s">
        <v>23</v>
      </c>
      <c r="D36">
        <v>15.31</v>
      </c>
      <c r="E36">
        <v>20.75</v>
      </c>
      <c r="F36">
        <f t="shared" si="14"/>
        <v>5.4399999999999995</v>
      </c>
      <c r="G36">
        <f>F36-F39</f>
        <v>1.8699999999999992</v>
      </c>
      <c r="H36">
        <f t="shared" si="17"/>
        <v>0.27357342531518508</v>
      </c>
      <c r="N36" s="48" t="s">
        <v>5</v>
      </c>
      <c r="O36">
        <v>16.53</v>
      </c>
      <c r="P36">
        <v>22.37</v>
      </c>
      <c r="Q36">
        <f t="shared" si="15"/>
        <v>5.84</v>
      </c>
      <c r="R36">
        <f>Q36-Q39</f>
        <v>1.7366666666666664</v>
      </c>
      <c r="S36">
        <f t="shared" si="18"/>
        <v>0.30006216666631702</v>
      </c>
      <c r="Y36" s="48" t="s">
        <v>5</v>
      </c>
      <c r="Z36">
        <v>14.36</v>
      </c>
      <c r="AA36">
        <v>20.55</v>
      </c>
      <c r="AB36">
        <f t="shared" si="16"/>
        <v>6.1900000000000013</v>
      </c>
      <c r="AC36">
        <f>AB36-AB39</f>
        <v>2.0233333333333361</v>
      </c>
      <c r="AD36">
        <f t="shared" si="19"/>
        <v>0.24598916337702759</v>
      </c>
      <c r="AH36" s="19" t="s">
        <v>4</v>
      </c>
      <c r="AI36" s="21"/>
      <c r="AJ36" s="21"/>
      <c r="AK36" s="18"/>
    </row>
    <row r="37" spans="2:39">
      <c r="C37" s="46"/>
      <c r="D37">
        <v>15.35</v>
      </c>
      <c r="E37">
        <v>21.05</v>
      </c>
      <c r="F37">
        <f>E37-D37</f>
        <v>5.7000000000000011</v>
      </c>
      <c r="G37">
        <f>F37-F39</f>
        <v>2.1300000000000008</v>
      </c>
      <c r="H37">
        <f t="shared" si="17"/>
        <v>0.22845786255735001</v>
      </c>
      <c r="N37" s="46"/>
      <c r="O37">
        <v>16.45</v>
      </c>
      <c r="P37">
        <v>22.25</v>
      </c>
      <c r="Q37">
        <f>P37-O37</f>
        <v>5.8000000000000007</v>
      </c>
      <c r="R37">
        <f>Q37-Q39</f>
        <v>1.6966666666666672</v>
      </c>
      <c r="S37">
        <f t="shared" si="18"/>
        <v>0.3084980624060174</v>
      </c>
      <c r="Y37" s="46"/>
      <c r="Z37">
        <v>14.45</v>
      </c>
      <c r="AA37">
        <v>20.62</v>
      </c>
      <c r="AB37">
        <f>AA37-Z37</f>
        <v>6.1700000000000017</v>
      </c>
      <c r="AC37">
        <f>AB37-AB39</f>
        <v>2.0033333333333365</v>
      </c>
      <c r="AD37">
        <f t="shared" si="19"/>
        <v>0.24942304413175528</v>
      </c>
      <c r="AH37" s="19" t="s">
        <v>3</v>
      </c>
      <c r="AI37" s="21" t="s">
        <v>2</v>
      </c>
      <c r="AJ37" s="21"/>
      <c r="AK37" s="18"/>
    </row>
    <row r="38" spans="2:39" ht="14.4" thickBot="1">
      <c r="C38" s="47"/>
      <c r="D38">
        <v>15.34</v>
      </c>
      <c r="E38">
        <v>21.68</v>
      </c>
      <c r="F38">
        <f t="shared" ref="F38" si="20">E38-D38</f>
        <v>6.34</v>
      </c>
      <c r="G38">
        <f>F38-F39</f>
        <v>2.7699999999999996</v>
      </c>
      <c r="H38">
        <f t="shared" si="17"/>
        <v>0.14660436865398488</v>
      </c>
      <c r="I38">
        <f>AVERAGE(H36:H38)</f>
        <v>0.21621188550883996</v>
      </c>
      <c r="N38" s="47"/>
      <c r="O38">
        <v>16.52</v>
      </c>
      <c r="P38">
        <v>22.58</v>
      </c>
      <c r="Q38">
        <f t="shared" ref="Q38" si="21">P38-O38</f>
        <v>6.0599999999999987</v>
      </c>
      <c r="R38">
        <f>Q38-Q39</f>
        <v>1.9566666666666652</v>
      </c>
      <c r="S38">
        <f t="shared" si="18"/>
        <v>0.25762300508232472</v>
      </c>
      <c r="T38">
        <f>AVERAGE(S36:S38)</f>
        <v>0.28872774471821971</v>
      </c>
      <c r="Y38" s="47"/>
      <c r="Z38">
        <v>14.51</v>
      </c>
      <c r="AA38">
        <v>20.72</v>
      </c>
      <c r="AB38">
        <f t="shared" ref="AB38" si="22">AA38-Z38</f>
        <v>6.2099999999999991</v>
      </c>
      <c r="AC38">
        <f>AB38-AB39</f>
        <v>2.0433333333333339</v>
      </c>
      <c r="AD38">
        <f t="shared" si="19"/>
        <v>0.24260255787338506</v>
      </c>
      <c r="AE38">
        <f>AVERAGE(AD36:AD38)</f>
        <v>0.24600492179405598</v>
      </c>
      <c r="AH38" s="19" t="s">
        <v>1</v>
      </c>
      <c r="AI38" s="21" t="s">
        <v>0</v>
      </c>
      <c r="AK38" s="18"/>
    </row>
    <row r="39" spans="2:39">
      <c r="C39" t="s">
        <v>24</v>
      </c>
      <c r="F39">
        <f>AVERAGE(F33:F35)</f>
        <v>3.5700000000000003</v>
      </c>
      <c r="N39" t="s">
        <v>24</v>
      </c>
      <c r="Q39">
        <f>AVERAGE(Q33:Q35)</f>
        <v>4.1033333333333335</v>
      </c>
      <c r="Y39" t="s">
        <v>24</v>
      </c>
      <c r="AB39">
        <f>AVERAGE(AB33:AB35)</f>
        <v>4.1666666666666652</v>
      </c>
      <c r="AH39" s="19" t="s">
        <v>70</v>
      </c>
      <c r="AI39" s="21" t="s">
        <v>74</v>
      </c>
      <c r="AK39" s="18"/>
    </row>
    <row r="40" spans="2:39">
      <c r="AK40" s="18"/>
      <c r="AL40" s="18"/>
      <c r="AM40" s="16"/>
    </row>
    <row r="41" spans="2:39">
      <c r="AK41" s="18"/>
      <c r="AL41" s="18"/>
      <c r="AM41" s="16"/>
    </row>
    <row r="42" spans="2:39">
      <c r="AK42" s="23"/>
      <c r="AL42" s="16"/>
    </row>
    <row r="43" spans="2:39" ht="14.4" thickBot="1">
      <c r="AK43" s="23"/>
      <c r="AL43" s="16"/>
    </row>
    <row r="44" spans="2:39">
      <c r="B44" t="s">
        <v>28</v>
      </c>
      <c r="D44" s="31" t="s">
        <v>17</v>
      </c>
      <c r="E44" s="33" t="s">
        <v>18</v>
      </c>
      <c r="F44" s="31" t="s">
        <v>19</v>
      </c>
      <c r="G44" s="31" t="s">
        <v>20</v>
      </c>
      <c r="H44" s="31" t="s">
        <v>21</v>
      </c>
      <c r="M44" t="s">
        <v>28</v>
      </c>
      <c r="O44" s="43" t="s">
        <v>17</v>
      </c>
      <c r="P44" s="49" t="s">
        <v>18</v>
      </c>
      <c r="Q44" s="43" t="s">
        <v>19</v>
      </c>
      <c r="R44" s="43" t="s">
        <v>20</v>
      </c>
      <c r="S44" s="43" t="s">
        <v>21</v>
      </c>
      <c r="X44" t="s">
        <v>28</v>
      </c>
      <c r="Z44" s="43" t="s">
        <v>17</v>
      </c>
      <c r="AA44" s="49" t="s">
        <v>18</v>
      </c>
      <c r="AB44" s="43" t="s">
        <v>19</v>
      </c>
      <c r="AC44" s="43" t="s">
        <v>20</v>
      </c>
      <c r="AD44" s="43" t="s">
        <v>21</v>
      </c>
      <c r="AH44" t="s">
        <v>117</v>
      </c>
      <c r="AI44" s="19" t="s">
        <v>118</v>
      </c>
    </row>
    <row r="45" spans="2:39" ht="14.4" thickBot="1">
      <c r="D45" s="32"/>
      <c r="E45" s="34"/>
      <c r="F45" s="32"/>
      <c r="G45" s="32"/>
      <c r="H45" s="32"/>
      <c r="O45" s="44"/>
      <c r="P45" s="50"/>
      <c r="Q45" s="44"/>
      <c r="R45" s="44"/>
      <c r="S45" s="44"/>
      <c r="Z45" s="44"/>
      <c r="AA45" s="50"/>
      <c r="AB45" s="44"/>
      <c r="AC45" s="44"/>
      <c r="AD45" s="44"/>
      <c r="AH45">
        <v>1.0017723581611275</v>
      </c>
      <c r="AI45">
        <v>5.9179674963884342E-2</v>
      </c>
    </row>
    <row r="46" spans="2:39" ht="14.4">
      <c r="C46" s="27" t="s">
        <v>22</v>
      </c>
      <c r="D46">
        <v>15.62</v>
      </c>
      <c r="E46">
        <v>20.88</v>
      </c>
      <c r="F46">
        <f t="shared" ref="F46:F49" si="23">E46-D46</f>
        <v>5.26</v>
      </c>
      <c r="G46">
        <f>F46-F52</f>
        <v>-0.10000000000000053</v>
      </c>
      <c r="H46">
        <f>2^-G46</f>
        <v>1.0717734625362936</v>
      </c>
      <c r="N46" s="45" t="s">
        <v>6</v>
      </c>
      <c r="O46">
        <v>14.93</v>
      </c>
      <c r="P46">
        <v>20.41</v>
      </c>
      <c r="Q46">
        <f t="shared" ref="Q46:Q49" si="24">P46-O46</f>
        <v>5.48</v>
      </c>
      <c r="R46">
        <f>Q46-Q52</f>
        <v>-0.15333333333333243</v>
      </c>
      <c r="S46">
        <f>2^-R46</f>
        <v>1.1121360858318716</v>
      </c>
      <c r="Y46" s="45" t="s">
        <v>6</v>
      </c>
      <c r="Z46">
        <v>16.170000000000002</v>
      </c>
      <c r="AA46">
        <v>20.88</v>
      </c>
      <c r="AB46">
        <f t="shared" ref="AB46:AB48" si="25">AA46-Z46</f>
        <v>4.7099999999999973</v>
      </c>
      <c r="AC46">
        <f>AB46-AB52</f>
        <v>-0.13666666666666938</v>
      </c>
      <c r="AD46">
        <f>2^-AC46</f>
        <v>1.0993621133851996</v>
      </c>
      <c r="AH46">
        <v>1.0028912357098785</v>
      </c>
      <c r="AI46">
        <v>3.4101761157971262E-2</v>
      </c>
    </row>
    <row r="47" spans="2:39" ht="13.8" customHeight="1">
      <c r="C47" s="28"/>
      <c r="D47">
        <v>15.54</v>
      </c>
      <c r="E47">
        <v>21.01</v>
      </c>
      <c r="F47">
        <f t="shared" si="23"/>
        <v>5.4700000000000024</v>
      </c>
      <c r="G47">
        <f>F47-F52</f>
        <v>0.1100000000000021</v>
      </c>
      <c r="H47">
        <f>2^-G47</f>
        <v>0.92658806189036946</v>
      </c>
      <c r="N47" s="46"/>
      <c r="O47">
        <v>14.96</v>
      </c>
      <c r="P47">
        <v>20.68</v>
      </c>
      <c r="Q47">
        <f t="shared" si="24"/>
        <v>5.7199999999999989</v>
      </c>
      <c r="R47">
        <f>Q47-Q52</f>
        <v>8.6666666666666003E-2</v>
      </c>
      <c r="S47">
        <f>2^-R47</f>
        <v>0.94169601738734743</v>
      </c>
      <c r="Y47" s="46"/>
      <c r="Z47">
        <v>16.23</v>
      </c>
      <c r="AA47">
        <v>21.01</v>
      </c>
      <c r="AB47">
        <f t="shared" si="25"/>
        <v>4.7800000000000011</v>
      </c>
      <c r="AC47">
        <f>AB47-AB52</f>
        <v>-6.6666666666665542E-2</v>
      </c>
      <c r="AD47">
        <f>2^-AC47</f>
        <v>1.0472941228206258</v>
      </c>
      <c r="AH47">
        <v>1.0050659074925206</v>
      </c>
      <c r="AI47">
        <v>5.7852428492022795E-2</v>
      </c>
    </row>
    <row r="48" spans="2:39" ht="14.4" customHeight="1" thickBot="1">
      <c r="C48" s="29"/>
      <c r="D48">
        <v>15.88</v>
      </c>
      <c r="E48">
        <v>21.23</v>
      </c>
      <c r="F48">
        <f t="shared" si="23"/>
        <v>5.35</v>
      </c>
      <c r="G48">
        <f>F48-F52</f>
        <v>-1.0000000000000675E-2</v>
      </c>
      <c r="H48">
        <f t="shared" ref="H48:H51" si="26">2^-G48</f>
        <v>1.0069555500567193</v>
      </c>
      <c r="I48">
        <f>AVERAGE(H46:H48)</f>
        <v>1.0017723581611275</v>
      </c>
      <c r="N48" s="47"/>
      <c r="O48">
        <v>15.02</v>
      </c>
      <c r="P48">
        <v>20.72</v>
      </c>
      <c r="Q48">
        <f t="shared" si="24"/>
        <v>5.6999999999999993</v>
      </c>
      <c r="R48">
        <f>Q48-Q52</f>
        <v>6.666666666666643E-2</v>
      </c>
      <c r="S48">
        <f t="shared" ref="S48:S51" si="27">2^-R48</f>
        <v>0.95484160391041673</v>
      </c>
      <c r="T48">
        <f>AVERAGE(S46:S48)</f>
        <v>1.0028912357098785</v>
      </c>
      <c r="Y48" s="47"/>
      <c r="Z48">
        <v>16.18</v>
      </c>
      <c r="AA48">
        <v>21.23</v>
      </c>
      <c r="AB48">
        <f t="shared" si="25"/>
        <v>5.0500000000000007</v>
      </c>
      <c r="AC48">
        <f>AB48-AB52</f>
        <v>0.20333333333333403</v>
      </c>
      <c r="AD48">
        <f t="shared" ref="AD48:AD51" si="28">2^-AC48</f>
        <v>0.86854148627173577</v>
      </c>
      <c r="AE48">
        <f>AVERAGE(AD46:AD48)</f>
        <v>1.0050659074925206</v>
      </c>
    </row>
    <row r="49" spans="3:39" ht="14.4" customHeight="1">
      <c r="C49" s="30" t="s">
        <v>23</v>
      </c>
      <c r="D49">
        <v>17.61</v>
      </c>
      <c r="E49">
        <v>26.35</v>
      </c>
      <c r="F49">
        <f t="shared" si="23"/>
        <v>8.740000000000002</v>
      </c>
      <c r="G49">
        <f>F49-F52</f>
        <v>3.3800000000000017</v>
      </c>
      <c r="H49">
        <f t="shared" si="26"/>
        <v>9.6054698830500676E-2</v>
      </c>
      <c r="N49" s="48" t="s">
        <v>5</v>
      </c>
      <c r="O49">
        <v>17.22</v>
      </c>
      <c r="P49">
        <v>27.81</v>
      </c>
      <c r="Q49">
        <f t="shared" si="24"/>
        <v>10.59</v>
      </c>
      <c r="R49">
        <f>Q49-Q52</f>
        <v>4.956666666666667</v>
      </c>
      <c r="S49">
        <f t="shared" si="27"/>
        <v>3.2202875635290548E-2</v>
      </c>
      <c r="Y49" s="48" t="s">
        <v>5</v>
      </c>
      <c r="AH49" s="19" t="s">
        <v>4</v>
      </c>
      <c r="AI49" s="21"/>
      <c r="AJ49" s="21"/>
      <c r="AK49" s="18"/>
    </row>
    <row r="50" spans="3:39" ht="13.8" customHeight="1">
      <c r="C50" s="28"/>
      <c r="D50">
        <v>17.350000000000001</v>
      </c>
      <c r="E50">
        <v>28.22</v>
      </c>
      <c r="F50">
        <f>E50-D50</f>
        <v>10.869999999999997</v>
      </c>
      <c r="G50">
        <f>F50-F52</f>
        <v>5.5099999999999971</v>
      </c>
      <c r="H50">
        <f t="shared" si="26"/>
        <v>2.1944451183406249E-2</v>
      </c>
      <c r="N50" s="46"/>
      <c r="O50">
        <v>17.350000000000001</v>
      </c>
      <c r="P50">
        <v>27.97</v>
      </c>
      <c r="Q50">
        <f>P50-O50</f>
        <v>10.619999999999997</v>
      </c>
      <c r="R50">
        <f>Q50-Q52</f>
        <v>4.9866666666666646</v>
      </c>
      <c r="S50">
        <f t="shared" si="27"/>
        <v>3.1540150037871112E-2</v>
      </c>
      <c r="Y50" s="46"/>
      <c r="Z50">
        <v>18.420000000000002</v>
      </c>
      <c r="AA50">
        <v>28.22</v>
      </c>
      <c r="AB50">
        <f>AA50-Z50</f>
        <v>9.7999999999999972</v>
      </c>
      <c r="AC50">
        <f>AB50-AB52</f>
        <v>4.9533333333333305</v>
      </c>
      <c r="AD50">
        <f t="shared" si="28"/>
        <v>3.2277366098418407E-2</v>
      </c>
      <c r="AH50" s="19" t="s">
        <v>3</v>
      </c>
      <c r="AI50" s="21" t="s">
        <v>2</v>
      </c>
      <c r="AJ50" s="21"/>
      <c r="AK50" s="18"/>
    </row>
    <row r="51" spans="3:39" ht="14.4" customHeight="1" thickBot="1">
      <c r="C51" s="29"/>
      <c r="D51">
        <v>17.55</v>
      </c>
      <c r="E51">
        <v>26.98</v>
      </c>
      <c r="F51">
        <f t="shared" ref="F51" si="29">E51-D51</f>
        <v>9.43</v>
      </c>
      <c r="G51">
        <f>F51-F52</f>
        <v>4.0699999999999994</v>
      </c>
      <c r="H51">
        <f t="shared" si="26"/>
        <v>5.9539874877746105E-2</v>
      </c>
      <c r="I51">
        <f>AVERAGE(H49:H51)</f>
        <v>5.9179674963884342E-2</v>
      </c>
      <c r="N51" s="47"/>
      <c r="O51">
        <v>17.45</v>
      </c>
      <c r="P51">
        <v>27.78</v>
      </c>
      <c r="Q51">
        <f t="shared" ref="Q51" si="30">P51-O51</f>
        <v>10.330000000000002</v>
      </c>
      <c r="R51">
        <f>Q51-Q52</f>
        <v>4.696666666666669</v>
      </c>
      <c r="S51">
        <f t="shared" si="27"/>
        <v>3.8562257800752127E-2</v>
      </c>
      <c r="T51">
        <f>AVERAGE(S49:S51)</f>
        <v>3.4101761157971262E-2</v>
      </c>
      <c r="Y51" s="47"/>
      <c r="Z51">
        <v>18.55</v>
      </c>
      <c r="AA51">
        <v>26.98</v>
      </c>
      <c r="AB51">
        <f t="shared" ref="AB51" si="31">AA51-Z51</f>
        <v>8.43</v>
      </c>
      <c r="AC51">
        <f>AB51-AB52</f>
        <v>3.583333333333333</v>
      </c>
      <c r="AD51">
        <f t="shared" si="28"/>
        <v>8.342749088562719E-2</v>
      </c>
      <c r="AE51">
        <f>AVERAGE(AD49:AD51)</f>
        <v>5.7852428492022795E-2</v>
      </c>
      <c r="AH51" s="19" t="s">
        <v>1</v>
      </c>
      <c r="AI51" s="21" t="s">
        <v>0</v>
      </c>
    </row>
    <row r="52" spans="3:39" ht="14.4" customHeight="1">
      <c r="C52" t="s">
        <v>24</v>
      </c>
      <c r="F52">
        <f>AVERAGE(F46:F48)</f>
        <v>5.36</v>
      </c>
      <c r="N52" t="s">
        <v>24</v>
      </c>
      <c r="Q52">
        <f>AVERAGE(Q46:Q48)</f>
        <v>5.6333333333333329</v>
      </c>
      <c r="Y52" t="s">
        <v>24</v>
      </c>
      <c r="AB52">
        <f>AVERAGE(AB46:AB48)</f>
        <v>4.8466666666666667</v>
      </c>
      <c r="AH52" s="19" t="s">
        <v>70</v>
      </c>
      <c r="AI52" s="21" t="s">
        <v>74</v>
      </c>
    </row>
    <row r="54" spans="3:39">
      <c r="AK54" s="23"/>
      <c r="AL54" s="18"/>
      <c r="AM54" s="16"/>
    </row>
    <row r="55" spans="3:39">
      <c r="AK55" s="23"/>
      <c r="AL55" s="18"/>
      <c r="AM55" s="16"/>
    </row>
    <row r="56" spans="3:39">
      <c r="AK56" s="23"/>
      <c r="AL56" s="16"/>
    </row>
    <row r="57" spans="3:39">
      <c r="AK57" s="23"/>
      <c r="AL57" s="16"/>
    </row>
    <row r="67" spans="1:1" ht="15.6">
      <c r="A67" s="14"/>
    </row>
  </sheetData>
  <mergeCells count="77">
    <mergeCell ref="AA44:AA45"/>
    <mergeCell ref="AB44:AB45"/>
    <mergeCell ref="AC44:AC45"/>
    <mergeCell ref="AD44:AD45"/>
    <mergeCell ref="Y46:Y48"/>
    <mergeCell ref="AA31:AA32"/>
    <mergeCell ref="AB31:AB32"/>
    <mergeCell ref="AC31:AC32"/>
    <mergeCell ref="AD31:AD32"/>
    <mergeCell ref="Y33:Y35"/>
    <mergeCell ref="AA17:AA18"/>
    <mergeCell ref="AB17:AB18"/>
    <mergeCell ref="AC17:AC18"/>
    <mergeCell ref="AD17:AD18"/>
    <mergeCell ref="Y19:Y21"/>
    <mergeCell ref="AA3:AA4"/>
    <mergeCell ref="AB3:AB4"/>
    <mergeCell ref="AC3:AC4"/>
    <mergeCell ref="AD3:AD4"/>
    <mergeCell ref="Y5:Y7"/>
    <mergeCell ref="N46:N48"/>
    <mergeCell ref="N49:N51"/>
    <mergeCell ref="Z3:Z4"/>
    <mergeCell ref="Y8:Y10"/>
    <mergeCell ref="Z17:Z18"/>
    <mergeCell ref="Y22:Y24"/>
    <mergeCell ref="Z31:Z32"/>
    <mergeCell ref="Y36:Y38"/>
    <mergeCell ref="Z44:Z45"/>
    <mergeCell ref="Y49:Y51"/>
    <mergeCell ref="N33:N35"/>
    <mergeCell ref="N36:N38"/>
    <mergeCell ref="O44:O45"/>
    <mergeCell ref="P44:P45"/>
    <mergeCell ref="Q44:Q45"/>
    <mergeCell ref="R17:R18"/>
    <mergeCell ref="R44:R45"/>
    <mergeCell ref="S44:S45"/>
    <mergeCell ref="N5:N7"/>
    <mergeCell ref="N8:N10"/>
    <mergeCell ref="O17:O18"/>
    <mergeCell ref="P17:P18"/>
    <mergeCell ref="Q17:Q18"/>
    <mergeCell ref="S17:S18"/>
    <mergeCell ref="N19:N21"/>
    <mergeCell ref="N22:N24"/>
    <mergeCell ref="O31:O32"/>
    <mergeCell ref="P31:P32"/>
    <mergeCell ref="Q31:Q32"/>
    <mergeCell ref="R31:R32"/>
    <mergeCell ref="S31:S32"/>
    <mergeCell ref="O3:O4"/>
    <mergeCell ref="P3:P4"/>
    <mergeCell ref="Q3:Q4"/>
    <mergeCell ref="R3:R4"/>
    <mergeCell ref="S3:S4"/>
    <mergeCell ref="C5:C7"/>
    <mergeCell ref="H17:H18"/>
    <mergeCell ref="D3:D4"/>
    <mergeCell ref="E3:E4"/>
    <mergeCell ref="F3:F4"/>
    <mergeCell ref="G3:G4"/>
    <mergeCell ref="H3:H4"/>
    <mergeCell ref="C8:C10"/>
    <mergeCell ref="D17:D18"/>
    <mergeCell ref="E17:E18"/>
    <mergeCell ref="F17:F18"/>
    <mergeCell ref="G17:G18"/>
    <mergeCell ref="H31:H32"/>
    <mergeCell ref="C33:C35"/>
    <mergeCell ref="C36:C38"/>
    <mergeCell ref="G31:G32"/>
    <mergeCell ref="C19:C21"/>
    <mergeCell ref="C22:C24"/>
    <mergeCell ref="D31:D32"/>
    <mergeCell ref="E31:E32"/>
    <mergeCell ref="F31:F3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3"/>
  <sheetViews>
    <sheetView topLeftCell="A2" workbookViewId="0">
      <selection activeCell="C57" sqref="C57"/>
    </sheetView>
  </sheetViews>
  <sheetFormatPr defaultRowHeight="13.8"/>
  <cols>
    <col min="35" max="35" width="14.88671875" customWidth="1"/>
    <col min="36" max="36" width="14" customWidth="1"/>
  </cols>
  <sheetData>
    <row r="1" spans="1:39" ht="15.6">
      <c r="A1" s="14" t="s">
        <v>109</v>
      </c>
    </row>
    <row r="2" spans="1:39" ht="14.4" thickBot="1">
      <c r="B2" s="15" t="s">
        <v>30</v>
      </c>
      <c r="C2" s="15"/>
      <c r="D2" s="15"/>
      <c r="M2" s="15"/>
      <c r="N2" s="15"/>
      <c r="O2" s="15"/>
      <c r="X2" s="15"/>
      <c r="Y2" s="15"/>
      <c r="Z2" s="15"/>
    </row>
    <row r="3" spans="1:39">
      <c r="A3" s="15" t="s">
        <v>111</v>
      </c>
      <c r="B3" s="18" t="s">
        <v>15</v>
      </c>
      <c r="D3" s="55" t="s">
        <v>17</v>
      </c>
      <c r="E3" s="57" t="s">
        <v>31</v>
      </c>
      <c r="F3" s="55" t="s">
        <v>19</v>
      </c>
      <c r="G3" s="55" t="s">
        <v>20</v>
      </c>
      <c r="H3" s="55" t="s">
        <v>21</v>
      </c>
      <c r="I3" s="18"/>
      <c r="J3" s="18"/>
      <c r="K3" s="18"/>
      <c r="L3" s="15" t="s">
        <v>108</v>
      </c>
      <c r="M3" s="18" t="s">
        <v>15</v>
      </c>
      <c r="N3" s="18"/>
      <c r="O3" s="55" t="s">
        <v>17</v>
      </c>
      <c r="P3" s="57" t="s">
        <v>31</v>
      </c>
      <c r="Q3" s="55" t="s">
        <v>19</v>
      </c>
      <c r="R3" s="55" t="s">
        <v>20</v>
      </c>
      <c r="S3" s="55" t="s">
        <v>21</v>
      </c>
      <c r="T3" s="18"/>
      <c r="W3" s="15" t="s">
        <v>107</v>
      </c>
      <c r="X3" s="18" t="s">
        <v>15</v>
      </c>
      <c r="Y3" s="18"/>
      <c r="Z3" s="55" t="s">
        <v>17</v>
      </c>
      <c r="AA3" s="57" t="s">
        <v>31</v>
      </c>
      <c r="AB3" s="55" t="s">
        <v>19</v>
      </c>
      <c r="AC3" s="55" t="s">
        <v>20</v>
      </c>
      <c r="AD3" s="55" t="s">
        <v>21</v>
      </c>
      <c r="AE3" s="18"/>
      <c r="AI3" t="s">
        <v>119</v>
      </c>
      <c r="AJ3" t="s">
        <v>118</v>
      </c>
    </row>
    <row r="4" spans="1:39" ht="14.4" thickBot="1">
      <c r="B4" s="18"/>
      <c r="C4" s="18"/>
      <c r="D4" s="56"/>
      <c r="E4" s="58"/>
      <c r="F4" s="56"/>
      <c r="G4" s="56"/>
      <c r="H4" s="56"/>
      <c r="I4" s="18"/>
      <c r="J4" s="18"/>
      <c r="K4" s="18"/>
      <c r="L4" s="18"/>
      <c r="M4" s="18"/>
      <c r="N4" s="18"/>
      <c r="O4" s="56"/>
      <c r="P4" s="58"/>
      <c r="Q4" s="56"/>
      <c r="R4" s="56"/>
      <c r="S4" s="56"/>
      <c r="T4" s="18"/>
      <c r="X4" s="18"/>
      <c r="Y4" s="18"/>
      <c r="Z4" s="56"/>
      <c r="AA4" s="58"/>
      <c r="AB4" s="56"/>
      <c r="AC4" s="56"/>
      <c r="AD4" s="56"/>
      <c r="AE4" s="18"/>
      <c r="AI4" s="18">
        <v>1.0001013164190387</v>
      </c>
      <c r="AJ4" s="18">
        <v>0.97661212126748065</v>
      </c>
      <c r="AK4" s="18"/>
    </row>
    <row r="5" spans="1:39">
      <c r="B5" s="18"/>
      <c r="C5" s="51" t="s">
        <v>22</v>
      </c>
      <c r="D5" s="18">
        <v>14.71</v>
      </c>
      <c r="E5" s="18">
        <v>19.27</v>
      </c>
      <c r="F5" s="18">
        <f t="shared" ref="F5:F10" si="0">E5-D5</f>
        <v>4.5599999999999987</v>
      </c>
      <c r="G5" s="18">
        <f>F5-F11</f>
        <v>-2.3333333333335204E-2</v>
      </c>
      <c r="H5" s="18">
        <f>2^-G5</f>
        <v>1.0163049321681901</v>
      </c>
      <c r="I5" s="18"/>
      <c r="J5" s="18"/>
      <c r="K5" s="18"/>
      <c r="L5" s="18"/>
      <c r="M5" s="18"/>
      <c r="N5" s="51" t="s">
        <v>6</v>
      </c>
      <c r="O5">
        <v>13.92</v>
      </c>
      <c r="P5" s="18">
        <v>18.920000000000002</v>
      </c>
      <c r="Q5" s="18">
        <f t="shared" ref="Q5:Q10" si="1">P5-O5</f>
        <v>5.0000000000000018</v>
      </c>
      <c r="R5" s="18">
        <f>Q5-Q11</f>
        <v>4.0000000000001812E-2</v>
      </c>
      <c r="S5" s="18">
        <f>2^-R5</f>
        <v>0.9726549474122842</v>
      </c>
      <c r="T5" s="18"/>
      <c r="X5" s="18"/>
      <c r="Y5" s="51" t="s">
        <v>6</v>
      </c>
      <c r="Z5">
        <v>15.06</v>
      </c>
      <c r="AA5" s="18">
        <v>20.67</v>
      </c>
      <c r="AB5" s="18">
        <f t="shared" ref="AB5:AB10" si="2">AA5-Z5</f>
        <v>5.6100000000000012</v>
      </c>
      <c r="AC5" s="18">
        <f>AB5-AB11</f>
        <v>-9.9999999999988987E-3</v>
      </c>
      <c r="AD5" s="18">
        <f>2^-AC5</f>
        <v>1.006955550056718</v>
      </c>
      <c r="AE5" s="18"/>
      <c r="AI5" s="18">
        <v>1.0004511375822551</v>
      </c>
      <c r="AJ5" s="18">
        <v>0.98643870210059992</v>
      </c>
    </row>
    <row r="6" spans="1:39">
      <c r="B6" s="18"/>
      <c r="C6" s="52"/>
      <c r="D6" s="18">
        <v>14.79</v>
      </c>
      <c r="E6" s="18">
        <v>19.37</v>
      </c>
      <c r="F6" s="18">
        <f t="shared" si="0"/>
        <v>4.5800000000000018</v>
      </c>
      <c r="G6" s="18">
        <f>F6-F11</f>
        <v>-3.333333333332078E-3</v>
      </c>
      <c r="H6" s="18">
        <f>2^-G6</f>
        <v>1.0023131618421719</v>
      </c>
      <c r="I6" s="18"/>
      <c r="J6" s="18"/>
      <c r="K6" s="18"/>
      <c r="L6" s="18"/>
      <c r="M6" s="18"/>
      <c r="N6" s="52"/>
      <c r="O6">
        <v>14.05</v>
      </c>
      <c r="P6" s="18">
        <v>19.03</v>
      </c>
      <c r="Q6" s="18">
        <f t="shared" si="1"/>
        <v>4.9800000000000004</v>
      </c>
      <c r="R6" s="18">
        <f>Q6-Q11</f>
        <v>2.0000000000000462E-2</v>
      </c>
      <c r="S6" s="18">
        <f>2^-R6</f>
        <v>0.98623270449335876</v>
      </c>
      <c r="T6" s="18"/>
      <c r="X6" s="18"/>
      <c r="Y6" s="52"/>
      <c r="Z6">
        <v>15.12</v>
      </c>
      <c r="AA6" s="18">
        <v>20.72</v>
      </c>
      <c r="AB6" s="18">
        <f t="shared" si="2"/>
        <v>5.6</v>
      </c>
      <c r="AC6" s="18">
        <f>AB6-AB11</f>
        <v>-2.0000000000000462E-2</v>
      </c>
      <c r="AD6" s="18">
        <f>2^-AC6</f>
        <v>1.0139594797900295</v>
      </c>
      <c r="AE6" s="18"/>
      <c r="AI6" s="18">
        <v>1.0001117758112248</v>
      </c>
      <c r="AJ6" s="18">
        <v>0.93250418534226187</v>
      </c>
    </row>
    <row r="7" spans="1:39" ht="14.4" thickBot="1">
      <c r="B7" s="18"/>
      <c r="C7" s="53"/>
      <c r="D7" s="18">
        <v>14.67</v>
      </c>
      <c r="E7" s="18">
        <v>19.28</v>
      </c>
      <c r="F7" s="18">
        <f t="shared" si="0"/>
        <v>4.6100000000000012</v>
      </c>
      <c r="G7" s="18">
        <f>F7-F11</f>
        <v>2.6666666666667282E-2</v>
      </c>
      <c r="H7" s="18">
        <f t="shared" ref="H7:H10" si="3">2^-G7</f>
        <v>0.981685855246754</v>
      </c>
      <c r="I7" s="18">
        <f>AVERAGE(H5:H7)</f>
        <v>1.0001013164190387</v>
      </c>
      <c r="J7" s="18"/>
      <c r="K7" s="18"/>
      <c r="L7" s="18"/>
      <c r="M7" s="18"/>
      <c r="N7" s="53"/>
      <c r="O7">
        <v>13.96</v>
      </c>
      <c r="P7" s="18">
        <v>18.86</v>
      </c>
      <c r="Q7" s="18">
        <f t="shared" si="1"/>
        <v>4.8999999999999986</v>
      </c>
      <c r="R7" s="18">
        <f>Q7-Q11</f>
        <v>-6.0000000000001386E-2</v>
      </c>
      <c r="S7" s="18">
        <f t="shared" ref="S7:S10" si="4">2^-R7</f>
        <v>1.0424657608411223</v>
      </c>
      <c r="T7" s="18">
        <f>AVERAGE(S5:S7)</f>
        <v>1.0004511375822551</v>
      </c>
      <c r="X7" s="18"/>
      <c r="Y7" s="53"/>
      <c r="Z7">
        <v>15.13</v>
      </c>
      <c r="AA7" s="18">
        <v>20.78</v>
      </c>
      <c r="AB7" s="18">
        <f t="shared" si="2"/>
        <v>5.65</v>
      </c>
      <c r="AC7" s="18">
        <f>AB7-AB11</f>
        <v>3.0000000000000249E-2</v>
      </c>
      <c r="AD7" s="18">
        <f t="shared" ref="AD7:AD10" si="5">2^-AC7</f>
        <v>0.97942029758692672</v>
      </c>
      <c r="AE7" s="18">
        <f>AVERAGE(AD5:AD7)</f>
        <v>1.0001117758112248</v>
      </c>
    </row>
    <row r="8" spans="1:39">
      <c r="B8" s="18"/>
      <c r="C8" s="54" t="s">
        <v>23</v>
      </c>
      <c r="D8" s="18">
        <v>14.72</v>
      </c>
      <c r="E8" s="18">
        <v>19.22</v>
      </c>
      <c r="F8" s="18">
        <f t="shared" si="0"/>
        <v>4.4999999999999982</v>
      </c>
      <c r="G8" s="18">
        <f>F8-F11</f>
        <v>-8.3333333333335702E-2</v>
      </c>
      <c r="H8" s="18">
        <f t="shared" si="3"/>
        <v>1.0594630943592971</v>
      </c>
      <c r="I8" s="18"/>
      <c r="J8" s="18"/>
      <c r="K8" s="18"/>
      <c r="L8" s="18"/>
      <c r="M8" s="18"/>
      <c r="N8" s="54" t="s">
        <v>5</v>
      </c>
      <c r="O8">
        <v>14.11</v>
      </c>
      <c r="P8" s="18">
        <v>19.12</v>
      </c>
      <c r="Q8" s="18">
        <f t="shared" si="1"/>
        <v>5.0100000000000016</v>
      </c>
      <c r="R8" s="18">
        <f>Q8-Q11</f>
        <v>5.0000000000001599E-2</v>
      </c>
      <c r="S8" s="18">
        <f t="shared" si="4"/>
        <v>0.96593632892484449</v>
      </c>
      <c r="T8" s="18"/>
      <c r="X8" s="18"/>
      <c r="Y8" s="54" t="s">
        <v>5</v>
      </c>
      <c r="Z8">
        <v>15.22</v>
      </c>
      <c r="AA8" s="18">
        <v>21.13</v>
      </c>
      <c r="AB8" s="18">
        <f t="shared" si="2"/>
        <v>5.9099999999999984</v>
      </c>
      <c r="AC8" s="18">
        <f>AB8-AB11</f>
        <v>0.28999999999999826</v>
      </c>
      <c r="AD8" s="18">
        <f t="shared" si="5"/>
        <v>0.81790205855778209</v>
      </c>
      <c r="AE8" s="18"/>
      <c r="AI8" s="19" t="s">
        <v>4</v>
      </c>
      <c r="AJ8" s="21"/>
      <c r="AK8" s="18"/>
      <c r="AL8" s="21"/>
      <c r="AM8" s="18"/>
    </row>
    <row r="9" spans="1:39">
      <c r="B9" s="18"/>
      <c r="C9" s="52"/>
      <c r="D9" s="18">
        <v>14.95</v>
      </c>
      <c r="E9" s="18">
        <v>19.47</v>
      </c>
      <c r="F9" s="18">
        <f t="shared" si="0"/>
        <v>4.5199999999999996</v>
      </c>
      <c r="G9" s="18">
        <f>F9-F11</f>
        <v>-6.3333333333334352E-2</v>
      </c>
      <c r="H9" s="18">
        <f t="shared" si="3"/>
        <v>1.0448771528608716</v>
      </c>
      <c r="I9" s="18"/>
      <c r="J9" s="18"/>
      <c r="K9" s="18"/>
      <c r="L9" s="18"/>
      <c r="M9" s="18"/>
      <c r="N9" s="52"/>
      <c r="O9">
        <v>14.13</v>
      </c>
      <c r="P9" s="18">
        <v>19.07</v>
      </c>
      <c r="Q9" s="18">
        <f t="shared" si="1"/>
        <v>4.9399999999999995</v>
      </c>
      <c r="R9" s="18">
        <f>Q9-Q11</f>
        <v>-2.0000000000000462E-2</v>
      </c>
      <c r="S9" s="18">
        <f t="shared" si="4"/>
        <v>1.0139594797900295</v>
      </c>
      <c r="T9" s="18"/>
      <c r="X9" s="18"/>
      <c r="Y9" s="52"/>
      <c r="Z9">
        <v>15.25</v>
      </c>
      <c r="AA9" s="18">
        <v>20.91</v>
      </c>
      <c r="AB9" s="18">
        <f t="shared" si="2"/>
        <v>5.66</v>
      </c>
      <c r="AC9" s="18">
        <f>AB9-AB11</f>
        <v>4.0000000000000036E-2</v>
      </c>
      <c r="AD9" s="18">
        <f t="shared" si="5"/>
        <v>0.97265494741228553</v>
      </c>
      <c r="AE9" s="18"/>
      <c r="AI9" s="19" t="s">
        <v>3</v>
      </c>
      <c r="AJ9" s="21">
        <v>0.1022</v>
      </c>
      <c r="AK9" s="18"/>
      <c r="AL9" s="21"/>
      <c r="AM9" s="18"/>
    </row>
    <row r="10" spans="1:39" ht="14.4" thickBot="1">
      <c r="B10" s="18"/>
      <c r="C10" s="53"/>
      <c r="D10" s="18">
        <v>14.91</v>
      </c>
      <c r="E10" s="18">
        <v>19.77</v>
      </c>
      <c r="F10" s="18">
        <f t="shared" si="0"/>
        <v>4.8599999999999994</v>
      </c>
      <c r="G10" s="18">
        <f>F10-F11</f>
        <v>0.27666666666666551</v>
      </c>
      <c r="H10" s="18">
        <f t="shared" si="3"/>
        <v>0.82549611658227351</v>
      </c>
      <c r="I10" s="18">
        <f>AVERAGE(H8:H10)</f>
        <v>0.97661212126748065</v>
      </c>
      <c r="J10" s="18"/>
      <c r="K10" s="18"/>
      <c r="L10" s="18"/>
      <c r="M10" s="18"/>
      <c r="N10" s="53"/>
      <c r="O10">
        <v>14.18</v>
      </c>
      <c r="P10" s="18">
        <v>19.170000000000002</v>
      </c>
      <c r="Q10" s="18">
        <f t="shared" si="1"/>
        <v>4.990000000000002</v>
      </c>
      <c r="R10" s="18">
        <f>Q10-Q11</f>
        <v>3.0000000000002025E-2</v>
      </c>
      <c r="S10" s="18">
        <f t="shared" si="4"/>
        <v>0.9794202975869255</v>
      </c>
      <c r="T10" s="18">
        <f>AVERAGE(S8:S10)</f>
        <v>0.98643870210059992</v>
      </c>
      <c r="X10" s="18"/>
      <c r="Y10" s="53"/>
      <c r="Z10">
        <v>15.28</v>
      </c>
      <c r="AA10" s="18">
        <v>20.89</v>
      </c>
      <c r="AB10" s="18">
        <f t="shared" si="2"/>
        <v>5.6100000000000012</v>
      </c>
      <c r="AC10" s="18">
        <f>AB10-AB11</f>
        <v>-9.9999999999988987E-3</v>
      </c>
      <c r="AD10" s="18">
        <f t="shared" si="5"/>
        <v>1.006955550056718</v>
      </c>
      <c r="AE10" s="18">
        <f>AVERAGE(AD8:AD10)</f>
        <v>0.93250418534226187</v>
      </c>
      <c r="AI10" s="19" t="s">
        <v>1</v>
      </c>
      <c r="AJ10" s="21" t="s">
        <v>9</v>
      </c>
      <c r="AL10" s="18"/>
      <c r="AM10" s="18"/>
    </row>
    <row r="11" spans="1:39">
      <c r="B11" s="18"/>
      <c r="C11" s="18" t="s">
        <v>24</v>
      </c>
      <c r="D11" s="18"/>
      <c r="E11" s="18"/>
      <c r="F11" s="18">
        <f>AVERAGE(F5:F7)</f>
        <v>4.5833333333333339</v>
      </c>
      <c r="G11" s="18"/>
      <c r="H11" s="18"/>
      <c r="I11" s="18"/>
      <c r="J11" s="18"/>
      <c r="K11" s="18"/>
      <c r="L11" s="18"/>
      <c r="M11" s="18"/>
      <c r="N11" s="18" t="s">
        <v>24</v>
      </c>
      <c r="O11" s="18"/>
      <c r="P11" s="18"/>
      <c r="Q11" s="18">
        <f>AVERAGE(Q5:Q7)</f>
        <v>4.96</v>
      </c>
      <c r="R11" s="18"/>
      <c r="S11" s="18"/>
      <c r="T11" s="18"/>
      <c r="X11" s="18"/>
      <c r="Y11" s="18" t="s">
        <v>24</v>
      </c>
      <c r="Z11" s="18"/>
      <c r="AA11" s="18"/>
      <c r="AB11" s="18">
        <f>AVERAGE(AB5:AB7)</f>
        <v>5.62</v>
      </c>
      <c r="AC11" s="18"/>
      <c r="AD11" s="18"/>
      <c r="AE11" s="18"/>
      <c r="AL11" s="18"/>
      <c r="AM11" s="18"/>
    </row>
    <row r="12" spans="1:39">
      <c r="B12" s="18"/>
      <c r="C12" s="18"/>
      <c r="D12" s="18"/>
      <c r="E12" s="18"/>
      <c r="F12" s="18"/>
      <c r="G12" s="18"/>
      <c r="H12" s="18"/>
      <c r="M12" s="18"/>
      <c r="N12" s="18"/>
      <c r="O12" s="18"/>
      <c r="P12" s="18"/>
      <c r="Q12" s="18"/>
      <c r="R12" s="18"/>
      <c r="S12" s="18"/>
      <c r="X12" s="18"/>
      <c r="Y12" s="18"/>
      <c r="Z12" s="18"/>
      <c r="AA12" s="18"/>
      <c r="AB12" s="18"/>
      <c r="AC12" s="18"/>
      <c r="AD12" s="18"/>
      <c r="AL12" s="18"/>
    </row>
    <row r="13" spans="1:39">
      <c r="B13" s="18"/>
      <c r="C13" s="18"/>
      <c r="D13" s="18"/>
      <c r="E13" s="18"/>
      <c r="F13" s="18"/>
      <c r="G13" s="18"/>
      <c r="H13" s="18"/>
      <c r="M13" s="18"/>
      <c r="N13" s="18"/>
      <c r="O13" s="18"/>
      <c r="P13" s="18"/>
      <c r="Q13" s="18"/>
      <c r="R13" s="18"/>
      <c r="S13" s="18"/>
      <c r="X13" s="18"/>
      <c r="Y13" s="18"/>
      <c r="Z13" s="18"/>
      <c r="AA13" s="18"/>
      <c r="AB13" s="18"/>
      <c r="AC13" s="18"/>
      <c r="AD13" s="18"/>
      <c r="AJ13" s="19"/>
      <c r="AK13" s="21"/>
      <c r="AL13" s="18"/>
    </row>
    <row r="14" spans="1:39">
      <c r="B14" s="18"/>
      <c r="C14" s="18"/>
      <c r="D14" s="18"/>
      <c r="E14" s="18"/>
      <c r="F14" s="18"/>
      <c r="G14" s="18"/>
      <c r="H14" s="18"/>
      <c r="M14" s="18"/>
      <c r="N14" s="18"/>
      <c r="O14" s="18"/>
      <c r="P14" s="18"/>
      <c r="Q14" s="18"/>
      <c r="R14" s="18"/>
      <c r="S14" s="18"/>
      <c r="X14" s="18"/>
      <c r="Y14" s="18"/>
      <c r="Z14" s="18"/>
      <c r="AA14" s="18"/>
      <c r="AB14" s="18"/>
      <c r="AC14" s="18"/>
      <c r="AD14" s="18"/>
      <c r="AJ14" s="19"/>
      <c r="AK14" s="21"/>
      <c r="AL14" s="18"/>
    </row>
    <row r="15" spans="1:39">
      <c r="B15" s="18"/>
      <c r="C15" s="18"/>
      <c r="D15" s="18"/>
      <c r="E15" s="18"/>
      <c r="F15" s="18"/>
      <c r="G15" s="18"/>
      <c r="H15" s="18"/>
      <c r="M15" s="18"/>
      <c r="N15" s="18"/>
      <c r="O15" s="18"/>
      <c r="P15" s="18"/>
      <c r="Q15" s="18"/>
      <c r="R15" s="18"/>
      <c r="S15" s="18"/>
      <c r="X15" s="18"/>
      <c r="Y15" s="18"/>
      <c r="Z15" s="18"/>
      <c r="AA15" s="18"/>
      <c r="AB15" s="18"/>
      <c r="AC15" s="18"/>
      <c r="AD15" s="18"/>
    </row>
    <row r="16" spans="1:39" ht="14.4" thickBot="1"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X16" s="18"/>
      <c r="Y16" s="18"/>
      <c r="Z16" s="18"/>
      <c r="AA16" s="18"/>
      <c r="AB16" s="18"/>
      <c r="AC16" s="18"/>
      <c r="AD16" s="18"/>
      <c r="AE16" s="18"/>
    </row>
    <row r="17" spans="2:39">
      <c r="B17" s="18" t="s">
        <v>25</v>
      </c>
      <c r="C17" s="18"/>
      <c r="D17" s="55" t="s">
        <v>17</v>
      </c>
      <c r="E17" s="57" t="s">
        <v>32</v>
      </c>
      <c r="F17" s="55" t="s">
        <v>19</v>
      </c>
      <c r="G17" s="55" t="s">
        <v>20</v>
      </c>
      <c r="H17" s="55" t="s">
        <v>21</v>
      </c>
      <c r="I17" s="18"/>
      <c r="J17" s="18"/>
      <c r="K17" s="18"/>
      <c r="L17" s="18"/>
      <c r="M17" s="18" t="s">
        <v>25</v>
      </c>
      <c r="N17" s="18"/>
      <c r="O17" s="55" t="s">
        <v>17</v>
      </c>
      <c r="P17" s="57" t="s">
        <v>31</v>
      </c>
      <c r="Q17" s="55" t="s">
        <v>19</v>
      </c>
      <c r="R17" s="55" t="s">
        <v>20</v>
      </c>
      <c r="S17" s="55" t="s">
        <v>21</v>
      </c>
      <c r="T17" s="18"/>
      <c r="X17" s="18" t="s">
        <v>25</v>
      </c>
      <c r="Y17" s="18"/>
      <c r="Z17" s="55" t="s">
        <v>17</v>
      </c>
      <c r="AA17" s="57" t="s">
        <v>31</v>
      </c>
      <c r="AB17" s="55" t="s">
        <v>19</v>
      </c>
      <c r="AC17" s="55" t="s">
        <v>20</v>
      </c>
      <c r="AD17" s="55" t="s">
        <v>21</v>
      </c>
      <c r="AE17" s="18"/>
      <c r="AI17" t="s">
        <v>119</v>
      </c>
      <c r="AJ17" t="s">
        <v>118</v>
      </c>
    </row>
    <row r="18" spans="2:39" ht="14.4" thickBot="1">
      <c r="B18" s="18"/>
      <c r="C18" s="18"/>
      <c r="D18" s="56"/>
      <c r="E18" s="58"/>
      <c r="F18" s="56"/>
      <c r="G18" s="56"/>
      <c r="H18" s="56"/>
      <c r="I18" s="18"/>
      <c r="J18" s="18"/>
      <c r="K18" s="18"/>
      <c r="L18" s="18"/>
      <c r="M18" s="18"/>
      <c r="N18" s="18"/>
      <c r="O18" s="56"/>
      <c r="P18" s="58"/>
      <c r="Q18" s="56"/>
      <c r="R18" s="56"/>
      <c r="S18" s="56"/>
      <c r="T18" s="18"/>
      <c r="X18" s="18"/>
      <c r="Y18" s="18"/>
      <c r="Z18" s="56"/>
      <c r="AA18" s="58"/>
      <c r="AB18" s="56"/>
      <c r="AC18" s="56"/>
      <c r="AD18" s="56"/>
      <c r="AE18" s="18"/>
      <c r="AI18" s="18">
        <v>1.0010512983127964</v>
      </c>
      <c r="AJ18" s="18">
        <v>0.9352112482924827</v>
      </c>
    </row>
    <row r="19" spans="2:39">
      <c r="B19" s="18"/>
      <c r="C19" s="51" t="s">
        <v>22</v>
      </c>
      <c r="D19" s="18">
        <v>13.42</v>
      </c>
      <c r="E19" s="18">
        <v>18.29</v>
      </c>
      <c r="F19" s="18">
        <f t="shared" ref="F19:F24" si="6">E19-D19</f>
        <v>4.8699999999999992</v>
      </c>
      <c r="G19" s="18">
        <f>F19-F25</f>
        <v>-8.666666666666778E-2</v>
      </c>
      <c r="H19" s="18">
        <f>2^-G19</f>
        <v>1.0619138039623583</v>
      </c>
      <c r="I19" s="18"/>
      <c r="J19" s="18"/>
      <c r="K19" s="18"/>
      <c r="L19" s="18"/>
      <c r="M19" s="18"/>
      <c r="N19" s="51" t="s">
        <v>6</v>
      </c>
      <c r="O19">
        <v>12.96</v>
      </c>
      <c r="P19" s="18">
        <v>17.690000000000001</v>
      </c>
      <c r="Q19" s="18">
        <f t="shared" ref="Q19:Q22" si="7">P19-O19</f>
        <v>4.7300000000000004</v>
      </c>
      <c r="R19" s="18">
        <f>Q19-Q25</f>
        <v>9.9999999999999645E-2</v>
      </c>
      <c r="S19" s="18">
        <f>2^-R19</f>
        <v>0.93303299153680763</v>
      </c>
      <c r="T19" s="18"/>
      <c r="X19" s="18"/>
      <c r="Y19" s="51" t="s">
        <v>6</v>
      </c>
      <c r="Z19">
        <v>14.21</v>
      </c>
      <c r="AA19" s="18">
        <v>18.71</v>
      </c>
      <c r="AB19" s="18">
        <f t="shared" ref="AB19:AB22" si="8">AA19-Z19</f>
        <v>4.5</v>
      </c>
      <c r="AC19" s="18">
        <f>AB19-AB25</f>
        <v>5.9999999999999609E-2</v>
      </c>
      <c r="AD19" s="18">
        <f>2^-AC19</f>
        <v>0.95926411932526456</v>
      </c>
      <c r="AE19" s="18"/>
      <c r="AI19" s="18">
        <v>1.0024032270365502</v>
      </c>
      <c r="AJ19" s="18">
        <v>0.94870726714945253</v>
      </c>
    </row>
    <row r="20" spans="2:39">
      <c r="B20" s="18"/>
      <c r="C20" s="52"/>
      <c r="D20" s="18">
        <v>13.44</v>
      </c>
      <c r="E20" s="18">
        <v>18.41</v>
      </c>
      <c r="F20" s="18">
        <f t="shared" si="6"/>
        <v>4.9700000000000006</v>
      </c>
      <c r="G20" s="18">
        <f>F20-F25</f>
        <v>1.3333333333333641E-2</v>
      </c>
      <c r="H20" s="18">
        <f>2^-G20</f>
        <v>0.99080061326522906</v>
      </c>
      <c r="I20" s="18"/>
      <c r="J20" s="18"/>
      <c r="K20" s="18"/>
      <c r="L20" s="18"/>
      <c r="M20" s="18"/>
      <c r="N20" s="52"/>
      <c r="O20">
        <v>12.98</v>
      </c>
      <c r="P20" s="18">
        <v>17.510000000000002</v>
      </c>
      <c r="Q20" s="18">
        <f t="shared" si="7"/>
        <v>4.5300000000000011</v>
      </c>
      <c r="R20" s="18">
        <f>Q20-Q25</f>
        <v>-9.9999999999999645E-2</v>
      </c>
      <c r="S20" s="18">
        <f>2^-R20</f>
        <v>1.0717734625362929</v>
      </c>
      <c r="T20" s="18"/>
      <c r="X20" s="18"/>
      <c r="Y20" s="52"/>
      <c r="Z20">
        <v>14.36</v>
      </c>
      <c r="AA20" s="18">
        <v>18.79</v>
      </c>
      <c r="AB20" s="18">
        <f t="shared" si="8"/>
        <v>4.43</v>
      </c>
      <c r="AC20" s="18">
        <f>AB20-AB25</f>
        <v>-1.0000000000000675E-2</v>
      </c>
      <c r="AD20" s="18">
        <f>2^-AC20</f>
        <v>1.0069555500567193</v>
      </c>
      <c r="AE20" s="18"/>
      <c r="AI20" s="18">
        <v>1.0004948644077871</v>
      </c>
      <c r="AJ20" s="18">
        <v>0.99339635721842701</v>
      </c>
    </row>
    <row r="21" spans="2:39" ht="14.4" thickBot="1">
      <c r="B21" s="18"/>
      <c r="C21" s="53"/>
      <c r="D21" s="18">
        <v>13.41</v>
      </c>
      <c r="E21" s="18">
        <v>18.440000000000001</v>
      </c>
      <c r="F21" s="18">
        <f t="shared" si="6"/>
        <v>5.0300000000000011</v>
      </c>
      <c r="G21" s="18">
        <f>F21-F25</f>
        <v>7.3333333333334139E-2</v>
      </c>
      <c r="H21" s="18">
        <f t="shared" ref="H21:H24" si="9">2^-G21</f>
        <v>0.95043947771080151</v>
      </c>
      <c r="I21" s="18">
        <f>AVERAGE(H19:H21)</f>
        <v>1.0010512983127964</v>
      </c>
      <c r="J21" s="18"/>
      <c r="K21" s="18"/>
      <c r="L21" s="18"/>
      <c r="M21" s="18"/>
      <c r="N21" s="53"/>
      <c r="P21" s="18"/>
      <c r="Q21" s="18"/>
      <c r="R21" s="18"/>
      <c r="S21" s="18"/>
      <c r="T21" s="18">
        <f>AVERAGE(S19:S21)</f>
        <v>1.0024032270365502</v>
      </c>
      <c r="X21" s="18"/>
      <c r="Y21" s="53"/>
      <c r="Z21">
        <v>14.29</v>
      </c>
      <c r="AA21" s="18">
        <v>18.68</v>
      </c>
      <c r="AB21" s="18">
        <f t="shared" si="8"/>
        <v>4.3900000000000006</v>
      </c>
      <c r="AC21" s="18">
        <f>AB21-AB25</f>
        <v>-4.9999999999999822E-2</v>
      </c>
      <c r="AD21" s="18">
        <f t="shared" ref="AD21:AD24" si="10">2^-AC21</f>
        <v>1.0352649238413774</v>
      </c>
      <c r="AE21" s="18">
        <f>AVERAGE(AD19:AD21)</f>
        <v>1.0004948644077871</v>
      </c>
    </row>
    <row r="22" spans="2:39">
      <c r="B22" s="18"/>
      <c r="C22" s="54" t="s">
        <v>23</v>
      </c>
      <c r="D22" s="18">
        <v>14.27</v>
      </c>
      <c r="E22" s="18">
        <v>19.329999999999998</v>
      </c>
      <c r="F22" s="18">
        <f t="shared" si="6"/>
        <v>5.0599999999999987</v>
      </c>
      <c r="G22" s="18">
        <f>F22-F25</f>
        <v>0.10333333333333172</v>
      </c>
      <c r="H22" s="18">
        <f t="shared" si="9"/>
        <v>0.93087971609787823</v>
      </c>
      <c r="I22" s="18"/>
      <c r="J22" s="18"/>
      <c r="K22" s="18"/>
      <c r="L22" s="18"/>
      <c r="M22" s="18"/>
      <c r="N22" s="54" t="s">
        <v>5</v>
      </c>
      <c r="O22">
        <v>13.77</v>
      </c>
      <c r="P22" s="18">
        <v>18.420000000000002</v>
      </c>
      <c r="Q22" s="18">
        <f t="shared" si="7"/>
        <v>4.6500000000000021</v>
      </c>
      <c r="R22" s="18">
        <f>Q22-Q25</f>
        <v>2.000000000000135E-2</v>
      </c>
      <c r="S22" s="18">
        <f t="shared" ref="S22:S24" si="11">2^-R22</f>
        <v>0.98623270449335831</v>
      </c>
      <c r="T22" s="18"/>
      <c r="X22" s="18"/>
      <c r="Y22" s="54" t="s">
        <v>5</v>
      </c>
      <c r="Z22">
        <v>15.05</v>
      </c>
      <c r="AA22" s="18">
        <v>19.52</v>
      </c>
      <c r="AB22" s="18">
        <f t="shared" si="8"/>
        <v>4.4699999999999989</v>
      </c>
      <c r="AC22" s="18">
        <f>AB22-AB25</f>
        <v>2.9999999999998472E-2</v>
      </c>
      <c r="AD22" s="18">
        <f t="shared" si="10"/>
        <v>0.97942029758692783</v>
      </c>
      <c r="AE22" s="18"/>
      <c r="AI22" s="19" t="s">
        <v>4</v>
      </c>
      <c r="AJ22" s="21"/>
      <c r="AK22" s="18"/>
      <c r="AL22" s="21"/>
      <c r="AM22" s="18"/>
    </row>
    <row r="23" spans="2:39">
      <c r="B23" s="18"/>
      <c r="C23" s="52"/>
      <c r="D23" s="18">
        <v>14.25</v>
      </c>
      <c r="E23" s="18">
        <v>19.29</v>
      </c>
      <c r="F23" s="18">
        <f>E23-D23</f>
        <v>5.0399999999999991</v>
      </c>
      <c r="G23" s="18">
        <f>F23-F25</f>
        <v>8.3333333333332149E-2</v>
      </c>
      <c r="H23" s="18">
        <f t="shared" si="9"/>
        <v>0.94387431268169419</v>
      </c>
      <c r="I23" s="18"/>
      <c r="J23" s="18"/>
      <c r="K23" s="18"/>
      <c r="L23" s="18"/>
      <c r="M23" s="18"/>
      <c r="N23" s="52"/>
      <c r="O23">
        <v>13.85</v>
      </c>
      <c r="P23" s="18">
        <v>18.559999999999999</v>
      </c>
      <c r="Q23" s="18">
        <f>P23-O23</f>
        <v>4.7099999999999991</v>
      </c>
      <c r="R23" s="18">
        <f>Q23-Q25</f>
        <v>7.9999999999998295E-2</v>
      </c>
      <c r="S23" s="18">
        <f t="shared" si="11"/>
        <v>0.946057646725597</v>
      </c>
      <c r="T23" s="18"/>
      <c r="X23" s="18"/>
      <c r="Y23" s="52"/>
      <c r="Z23">
        <v>15.13</v>
      </c>
      <c r="AA23" s="18">
        <v>19.61</v>
      </c>
      <c r="AB23" s="18">
        <f>AA23-Z23</f>
        <v>4.4799999999999986</v>
      </c>
      <c r="AC23" s="18">
        <f>AB23-AB25</f>
        <v>3.9999999999998259E-2</v>
      </c>
      <c r="AD23" s="18">
        <f t="shared" si="10"/>
        <v>0.97265494741228675</v>
      </c>
      <c r="AE23" s="18"/>
      <c r="AI23" s="19" t="s">
        <v>3</v>
      </c>
      <c r="AJ23" s="21">
        <v>7.4399999999999994E-2</v>
      </c>
      <c r="AK23" s="18"/>
      <c r="AL23" s="21"/>
      <c r="AM23" s="18"/>
    </row>
    <row r="24" spans="2:39" ht="14.4" thickBot="1">
      <c r="B24" s="18"/>
      <c r="C24" s="53"/>
      <c r="D24" s="18">
        <v>14.29</v>
      </c>
      <c r="E24" s="18">
        <v>19.350000000000001</v>
      </c>
      <c r="F24" s="18">
        <f t="shared" si="6"/>
        <v>5.0600000000000023</v>
      </c>
      <c r="G24" s="18">
        <f>F24-F25</f>
        <v>0.10333333333333528</v>
      </c>
      <c r="H24" s="18">
        <f t="shared" si="9"/>
        <v>0.9308797160978759</v>
      </c>
      <c r="I24" s="18">
        <f>AVERAGE(H22:H24)</f>
        <v>0.9352112482924827</v>
      </c>
      <c r="J24" s="18"/>
      <c r="K24" s="18"/>
      <c r="L24" s="18"/>
      <c r="M24" s="18"/>
      <c r="N24" s="53"/>
      <c r="O24">
        <v>13.82</v>
      </c>
      <c r="P24" s="18">
        <v>18.579999999999998</v>
      </c>
      <c r="Q24" s="18">
        <f t="shared" ref="Q24" si="12">P24-O24</f>
        <v>4.759999999999998</v>
      </c>
      <c r="R24" s="18">
        <f>Q24-Q25</f>
        <v>0.12999999999999723</v>
      </c>
      <c r="S24" s="18">
        <f t="shared" si="11"/>
        <v>0.91383145022940226</v>
      </c>
      <c r="T24" s="18">
        <f>AVERAGE(S22:S24)</f>
        <v>0.94870726714945253</v>
      </c>
      <c r="X24" s="18"/>
      <c r="Y24" s="53"/>
      <c r="Z24">
        <v>15.22</v>
      </c>
      <c r="AA24" s="18">
        <v>19.62</v>
      </c>
      <c r="AB24" s="18">
        <f t="shared" ref="AB24" si="13">AA24-Z24</f>
        <v>4.4000000000000004</v>
      </c>
      <c r="AC24" s="18">
        <f>AB24-AB25</f>
        <v>-4.0000000000000036E-2</v>
      </c>
      <c r="AD24" s="18">
        <f t="shared" si="10"/>
        <v>1.0281138266560665</v>
      </c>
      <c r="AE24" s="18">
        <f>AVERAGE(AD22:AD24)</f>
        <v>0.99339635721842701</v>
      </c>
      <c r="AI24" s="19" t="s">
        <v>1</v>
      </c>
      <c r="AJ24" s="21" t="s">
        <v>9</v>
      </c>
      <c r="AL24" s="18"/>
    </row>
    <row r="25" spans="2:39">
      <c r="B25" s="18"/>
      <c r="C25" s="18" t="s">
        <v>24</v>
      </c>
      <c r="D25" s="18"/>
      <c r="E25" s="18"/>
      <c r="F25" s="18">
        <f>AVERAGE(F19:F21)</f>
        <v>4.956666666666667</v>
      </c>
      <c r="G25" s="18"/>
      <c r="H25" s="18"/>
      <c r="I25" s="18"/>
      <c r="J25" s="18"/>
      <c r="K25" s="18"/>
      <c r="L25" s="18"/>
      <c r="M25" s="18"/>
      <c r="N25" s="18" t="s">
        <v>24</v>
      </c>
      <c r="O25" s="18"/>
      <c r="P25" s="18"/>
      <c r="Q25" s="18">
        <f>AVERAGE(Q19:Q21)</f>
        <v>4.6300000000000008</v>
      </c>
      <c r="R25" s="18"/>
      <c r="S25" s="18"/>
      <c r="T25" s="18"/>
      <c r="X25" s="18"/>
      <c r="Y25" s="18" t="s">
        <v>24</v>
      </c>
      <c r="Z25" s="18"/>
      <c r="AA25" s="18"/>
      <c r="AB25" s="18">
        <f>AVERAGE(AB19:AB21)</f>
        <v>4.4400000000000004</v>
      </c>
      <c r="AC25" s="18"/>
      <c r="AD25" s="18"/>
      <c r="AE25" s="18"/>
      <c r="AL25" s="18"/>
    </row>
    <row r="26" spans="2:39">
      <c r="B26" s="18"/>
      <c r="C26" s="18"/>
      <c r="D26" s="18"/>
      <c r="E26" s="18"/>
      <c r="F26" s="18"/>
      <c r="G26" s="18"/>
      <c r="H26" s="18"/>
      <c r="M26" s="18"/>
      <c r="N26" s="18"/>
      <c r="O26" s="18"/>
      <c r="P26" s="18"/>
      <c r="Q26" s="18"/>
      <c r="R26" s="18"/>
      <c r="S26" s="18"/>
      <c r="X26" s="18"/>
      <c r="Y26" s="18"/>
      <c r="Z26" s="18"/>
      <c r="AA26" s="18"/>
      <c r="AB26" s="18"/>
      <c r="AC26" s="18"/>
      <c r="AD26" s="18"/>
      <c r="AL26" s="18"/>
      <c r="AM26" s="18"/>
    </row>
    <row r="27" spans="2:39">
      <c r="B27" s="18"/>
      <c r="C27" s="18"/>
      <c r="D27" s="18"/>
      <c r="E27" s="18"/>
      <c r="F27" s="18"/>
      <c r="G27" s="18"/>
      <c r="H27" s="18"/>
      <c r="M27" s="18"/>
      <c r="N27" s="18"/>
      <c r="O27" s="18"/>
      <c r="P27" s="18"/>
      <c r="Q27" s="18"/>
      <c r="R27" s="18"/>
      <c r="S27" s="18"/>
      <c r="X27" s="18"/>
      <c r="Y27" s="18"/>
      <c r="Z27" s="18"/>
      <c r="AA27" s="18"/>
      <c r="AB27" s="18"/>
      <c r="AC27" s="18"/>
      <c r="AD27" s="18"/>
      <c r="AJ27" s="23"/>
      <c r="AK27" s="18"/>
      <c r="AL27" s="21"/>
      <c r="AM27" s="18"/>
    </row>
    <row r="28" spans="2:39">
      <c r="B28" s="18"/>
      <c r="C28" s="18"/>
      <c r="D28" s="18"/>
      <c r="E28" s="18"/>
      <c r="F28" s="18"/>
      <c r="G28" s="18"/>
      <c r="H28" s="18"/>
      <c r="M28" s="18"/>
      <c r="N28" s="18"/>
      <c r="O28" s="18"/>
      <c r="P28" s="18"/>
      <c r="Q28" s="18"/>
      <c r="R28" s="18"/>
      <c r="S28" s="18"/>
      <c r="X28" s="18"/>
      <c r="Y28" s="18"/>
      <c r="Z28" s="18"/>
      <c r="AA28" s="18"/>
      <c r="AB28" s="18"/>
      <c r="AC28" s="18"/>
      <c r="AD28" s="18"/>
      <c r="AJ28" s="23"/>
      <c r="AK28" s="21"/>
      <c r="AL28" s="18"/>
      <c r="AM28" s="18"/>
    </row>
    <row r="29" spans="2:39">
      <c r="B29" s="18"/>
      <c r="C29" s="18"/>
      <c r="D29" s="18"/>
      <c r="E29" s="18"/>
      <c r="F29" s="18"/>
      <c r="G29" s="18"/>
      <c r="H29" s="18"/>
      <c r="M29" s="18"/>
      <c r="N29" s="18"/>
      <c r="O29" s="18"/>
      <c r="P29" s="18"/>
      <c r="Q29" s="18"/>
      <c r="R29" s="18"/>
      <c r="S29" s="18"/>
      <c r="X29" s="18"/>
      <c r="Y29" s="18"/>
      <c r="Z29" s="18"/>
      <c r="AA29" s="18"/>
      <c r="AB29" s="18"/>
      <c r="AC29" s="18"/>
      <c r="AD29" s="18"/>
      <c r="AJ29" s="23"/>
      <c r="AK29" s="22"/>
      <c r="AL29" s="18"/>
      <c r="AM29" s="18"/>
    </row>
    <row r="30" spans="2:39" ht="14.4" thickBot="1"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X30" s="18"/>
      <c r="Y30" s="18"/>
      <c r="Z30" s="18"/>
      <c r="AA30" s="18"/>
      <c r="AB30" s="18"/>
      <c r="AC30" s="18"/>
      <c r="AD30" s="18"/>
      <c r="AE30" s="18"/>
    </row>
    <row r="31" spans="2:39">
      <c r="B31" s="18" t="s">
        <v>27</v>
      </c>
      <c r="C31" s="18"/>
      <c r="D31" s="55" t="s">
        <v>17</v>
      </c>
      <c r="E31" s="57" t="s">
        <v>33</v>
      </c>
      <c r="F31" s="55" t="s">
        <v>19</v>
      </c>
      <c r="G31" s="55" t="s">
        <v>20</v>
      </c>
      <c r="H31" s="55" t="s">
        <v>21</v>
      </c>
      <c r="I31" s="18"/>
      <c r="J31" s="18"/>
      <c r="K31" s="18"/>
      <c r="L31" s="18"/>
      <c r="M31" s="18" t="s">
        <v>27</v>
      </c>
      <c r="N31" s="18"/>
      <c r="O31" s="55" t="s">
        <v>17</v>
      </c>
      <c r="P31" s="57" t="s">
        <v>31</v>
      </c>
      <c r="Q31" s="55" t="s">
        <v>19</v>
      </c>
      <c r="R31" s="55" t="s">
        <v>20</v>
      </c>
      <c r="S31" s="55" t="s">
        <v>21</v>
      </c>
      <c r="T31" s="18"/>
      <c r="X31" s="18" t="s">
        <v>27</v>
      </c>
      <c r="Y31" s="18"/>
      <c r="Z31" s="55" t="s">
        <v>17</v>
      </c>
      <c r="AA31" s="57" t="s">
        <v>31</v>
      </c>
      <c r="AB31" s="55" t="s">
        <v>19</v>
      </c>
      <c r="AC31" s="55" t="s">
        <v>20</v>
      </c>
      <c r="AD31" s="55" t="s">
        <v>21</v>
      </c>
      <c r="AE31" s="18"/>
      <c r="AI31" t="s">
        <v>119</v>
      </c>
      <c r="AJ31" t="s">
        <v>118</v>
      </c>
    </row>
    <row r="32" spans="2:39" ht="14.4" thickBot="1">
      <c r="B32" s="18"/>
      <c r="C32" s="18"/>
      <c r="D32" s="56"/>
      <c r="E32" s="58"/>
      <c r="F32" s="56"/>
      <c r="G32" s="56"/>
      <c r="H32" s="56"/>
      <c r="I32" s="18"/>
      <c r="J32" s="18"/>
      <c r="K32" s="18"/>
      <c r="L32" s="18"/>
      <c r="M32" s="18"/>
      <c r="N32" s="18"/>
      <c r="O32" s="56"/>
      <c r="P32" s="58"/>
      <c r="Q32" s="56"/>
      <c r="R32" s="56"/>
      <c r="S32" s="56"/>
      <c r="T32" s="18"/>
      <c r="X32" s="18"/>
      <c r="Y32" s="18"/>
      <c r="Z32" s="56"/>
      <c r="AA32" s="58"/>
      <c r="AB32" s="56"/>
      <c r="AC32" s="56"/>
      <c r="AD32" s="56"/>
      <c r="AE32" s="18"/>
      <c r="AI32" s="18">
        <v>1.0002787656162877</v>
      </c>
      <c r="AJ32" s="18">
        <v>0.30091605086522671</v>
      </c>
    </row>
    <row r="33" spans="2:39">
      <c r="B33" s="18"/>
      <c r="C33" s="51" t="s">
        <v>22</v>
      </c>
      <c r="D33" s="18">
        <v>14.82</v>
      </c>
      <c r="E33" s="18">
        <v>19.32</v>
      </c>
      <c r="F33" s="18">
        <f t="shared" ref="F33:F36" si="14">E33-D33</f>
        <v>4.5</v>
      </c>
      <c r="G33" s="18">
        <f>F33-F39</f>
        <v>1.3333333333332753E-2</v>
      </c>
      <c r="H33" s="18">
        <f>2^-G33</f>
        <v>0.99080061326522972</v>
      </c>
      <c r="I33" s="18"/>
      <c r="J33" s="18"/>
      <c r="K33" s="18"/>
      <c r="L33" s="18"/>
      <c r="M33" s="18"/>
      <c r="N33" s="51" t="s">
        <v>6</v>
      </c>
      <c r="O33">
        <v>15.25</v>
      </c>
      <c r="P33" s="18">
        <v>20.440000000000001</v>
      </c>
      <c r="Q33" s="18">
        <f t="shared" ref="Q33:Q36" si="15">P33-O33</f>
        <v>5.1900000000000013</v>
      </c>
      <c r="R33" s="18">
        <f>Q33-Q39</f>
        <v>1.3333333333333641E-2</v>
      </c>
      <c r="S33" s="18">
        <f>2^-R33</f>
        <v>0.99080061326522906</v>
      </c>
      <c r="T33" s="18"/>
      <c r="X33" s="18"/>
      <c r="Y33" s="51" t="s">
        <v>6</v>
      </c>
      <c r="Z33">
        <v>14.16</v>
      </c>
      <c r="AA33" s="18">
        <v>19.22</v>
      </c>
      <c r="AB33" s="18">
        <f t="shared" ref="AB33:AB36" si="16">AA33-Z33</f>
        <v>5.0599999999999987</v>
      </c>
      <c r="AC33" s="18">
        <f>AB33-AB39</f>
        <v>-9.3333333333333712E-2</v>
      </c>
      <c r="AD33" s="18">
        <f>2^-AC33</f>
        <v>1.0668322429453578</v>
      </c>
      <c r="AE33" s="18"/>
      <c r="AI33" s="18">
        <v>1.0001661294024531</v>
      </c>
      <c r="AJ33" s="18">
        <v>0.35766721111633215</v>
      </c>
      <c r="AL33" s="18"/>
    </row>
    <row r="34" spans="2:39">
      <c r="B34" s="18"/>
      <c r="C34" s="52"/>
      <c r="D34" s="18">
        <v>14.86</v>
      </c>
      <c r="E34" s="18">
        <v>19.38</v>
      </c>
      <c r="F34" s="18">
        <f t="shared" si="14"/>
        <v>4.5199999999999996</v>
      </c>
      <c r="G34" s="18">
        <f>F34-F39</f>
        <v>3.3333333333332327E-2</v>
      </c>
      <c r="H34" s="18">
        <f>2^-G34</f>
        <v>0.9771599684342468</v>
      </c>
      <c r="I34" s="18"/>
      <c r="J34" s="18"/>
      <c r="K34" s="18"/>
      <c r="L34" s="18"/>
      <c r="M34" s="18"/>
      <c r="N34" s="52"/>
      <c r="O34">
        <v>15.19</v>
      </c>
      <c r="P34" s="18">
        <v>20.39</v>
      </c>
      <c r="Q34" s="18">
        <f t="shared" si="15"/>
        <v>5.2000000000000011</v>
      </c>
      <c r="R34" s="18">
        <f>Q34-Q39</f>
        <v>2.3333333333333428E-2</v>
      </c>
      <c r="S34" s="18">
        <f>2^-R34</f>
        <v>0.98395665350811201</v>
      </c>
      <c r="T34" s="18"/>
      <c r="X34" s="18"/>
      <c r="Y34" s="52"/>
      <c r="Z34">
        <v>14.07</v>
      </c>
      <c r="AA34" s="18">
        <v>19.25</v>
      </c>
      <c r="AB34" s="18">
        <f t="shared" si="16"/>
        <v>5.18</v>
      </c>
      <c r="AC34" s="18">
        <f>AB34-AB39</f>
        <v>2.6666666666667282E-2</v>
      </c>
      <c r="AD34" s="18">
        <f>2^-AC34</f>
        <v>0.981685855246754</v>
      </c>
      <c r="AE34" s="18"/>
      <c r="AI34" s="18">
        <v>1.0011199007008429</v>
      </c>
      <c r="AJ34" s="18">
        <v>0.24062359939036768</v>
      </c>
      <c r="AM34" s="18"/>
    </row>
    <row r="35" spans="2:39" ht="14.4" thickBot="1">
      <c r="B35" s="18"/>
      <c r="C35" s="53"/>
      <c r="D35" s="18">
        <v>14.84</v>
      </c>
      <c r="E35" s="18">
        <v>19.28</v>
      </c>
      <c r="F35" s="18">
        <f t="shared" si="14"/>
        <v>4.4400000000000013</v>
      </c>
      <c r="G35" s="18">
        <f>F35-F39</f>
        <v>-4.6666666666665968E-2</v>
      </c>
      <c r="H35" s="18">
        <f t="shared" ref="H35:H38" si="17">2^-G35</f>
        <v>1.0328757151493864</v>
      </c>
      <c r="I35" s="18">
        <f>AVERAGE(H33:H35)</f>
        <v>1.0002787656162877</v>
      </c>
      <c r="J35" s="18"/>
      <c r="K35" s="18"/>
      <c r="L35" s="18"/>
      <c r="M35" s="18"/>
      <c r="N35" s="53"/>
      <c r="O35">
        <v>15.14</v>
      </c>
      <c r="P35" s="18">
        <v>20.28</v>
      </c>
      <c r="Q35" s="18">
        <f t="shared" si="15"/>
        <v>5.1400000000000006</v>
      </c>
      <c r="R35" s="18">
        <f>Q35-Q39</f>
        <v>-3.6666666666667069E-2</v>
      </c>
      <c r="S35" s="18">
        <f t="shared" ref="S35:S38" si="18">2^-R35</f>
        <v>1.025741121434018</v>
      </c>
      <c r="T35" s="18">
        <f>AVERAGE(S33:S35)</f>
        <v>1.0001661294024531</v>
      </c>
      <c r="X35" s="18"/>
      <c r="Y35" s="53"/>
      <c r="Z35">
        <v>14.09</v>
      </c>
      <c r="AA35" s="18">
        <v>19.309999999999999</v>
      </c>
      <c r="AB35" s="18">
        <f t="shared" si="16"/>
        <v>5.2199999999999989</v>
      </c>
      <c r="AC35" s="18">
        <f>AB35-AB39</f>
        <v>6.666666666666643E-2</v>
      </c>
      <c r="AD35" s="18">
        <f t="shared" ref="AD35:AD38" si="19">2^-AC35</f>
        <v>0.95484160391041673</v>
      </c>
      <c r="AE35" s="18">
        <f>AVERAGE(AD33:AD35)</f>
        <v>1.0011199007008429</v>
      </c>
    </row>
    <row r="36" spans="2:39">
      <c r="B36" s="18"/>
      <c r="C36" s="54" t="s">
        <v>23</v>
      </c>
      <c r="D36" s="18">
        <v>15.31</v>
      </c>
      <c r="E36" s="18">
        <v>21.84</v>
      </c>
      <c r="F36" s="18">
        <f t="shared" si="14"/>
        <v>6.5299999999999994</v>
      </c>
      <c r="G36" s="18">
        <f>F36-F39</f>
        <v>2.0433333333333321</v>
      </c>
      <c r="H36" s="18">
        <f t="shared" si="17"/>
        <v>0.24260255787338536</v>
      </c>
      <c r="I36" s="18"/>
      <c r="J36" s="18"/>
      <c r="K36" s="18"/>
      <c r="L36" s="18"/>
      <c r="M36" s="18"/>
      <c r="N36" s="54" t="s">
        <v>5</v>
      </c>
      <c r="O36">
        <v>16.53</v>
      </c>
      <c r="P36" s="18">
        <v>23.19</v>
      </c>
      <c r="Q36" s="18">
        <f t="shared" si="15"/>
        <v>6.66</v>
      </c>
      <c r="R36" s="18">
        <f>Q36-Q39</f>
        <v>1.4833333333333325</v>
      </c>
      <c r="S36" s="18">
        <f t="shared" si="18"/>
        <v>0.35766148310881479</v>
      </c>
      <c r="T36" s="18"/>
      <c r="X36" s="18"/>
      <c r="Y36" s="54" t="s">
        <v>5</v>
      </c>
      <c r="Z36">
        <v>14.36</v>
      </c>
      <c r="AA36" s="18">
        <v>21.72</v>
      </c>
      <c r="AB36" s="18">
        <f t="shared" si="16"/>
        <v>7.3599999999999994</v>
      </c>
      <c r="AC36" s="18">
        <f>AB36-AB39</f>
        <v>2.206666666666667</v>
      </c>
      <c r="AD36" s="18">
        <f t="shared" si="19"/>
        <v>0.21663426146061604</v>
      </c>
      <c r="AE36" s="18"/>
      <c r="AI36" s="19" t="s">
        <v>4</v>
      </c>
      <c r="AJ36" s="21"/>
      <c r="AK36" s="18"/>
      <c r="AL36" s="21"/>
      <c r="AM36" s="18"/>
    </row>
    <row r="37" spans="2:39">
      <c r="B37" s="18"/>
      <c r="C37" s="52"/>
      <c r="D37" s="18">
        <v>15.35</v>
      </c>
      <c r="E37" s="18">
        <v>21.55</v>
      </c>
      <c r="F37" s="18">
        <f>E37-D37</f>
        <v>6.2000000000000011</v>
      </c>
      <c r="G37" s="18">
        <f>F37-F39</f>
        <v>1.7133333333333338</v>
      </c>
      <c r="H37" s="18">
        <f t="shared" si="17"/>
        <v>0.30495465994005094</v>
      </c>
      <c r="I37" s="18"/>
      <c r="J37" s="18"/>
      <c r="K37" s="18"/>
      <c r="L37" s="18"/>
      <c r="M37" s="18"/>
      <c r="N37" s="52"/>
      <c r="O37">
        <v>16.45</v>
      </c>
      <c r="P37" s="18">
        <v>23.12</v>
      </c>
      <c r="Q37" s="18">
        <f>P37-O37</f>
        <v>6.6700000000000017</v>
      </c>
      <c r="R37" s="18">
        <f>Q37-Q39</f>
        <v>1.4933333333333341</v>
      </c>
      <c r="S37" s="18">
        <f t="shared" si="18"/>
        <v>0.35519093478224373</v>
      </c>
      <c r="T37" s="18"/>
      <c r="X37" s="18"/>
      <c r="Y37" s="52"/>
      <c r="Z37">
        <v>14.45</v>
      </c>
      <c r="AA37" s="18">
        <v>21.66</v>
      </c>
      <c r="AB37" s="18">
        <f>AA37-Z37</f>
        <v>7.2100000000000009</v>
      </c>
      <c r="AC37" s="18">
        <f>AB37-AB39</f>
        <v>2.0566666666666684</v>
      </c>
      <c r="AD37" s="18">
        <f t="shared" si="19"/>
        <v>0.24037076312066302</v>
      </c>
      <c r="AE37" s="18"/>
      <c r="AI37" s="19" t="s">
        <v>3</v>
      </c>
      <c r="AJ37" s="21" t="s">
        <v>2</v>
      </c>
      <c r="AK37" s="18"/>
      <c r="AL37" s="21"/>
      <c r="AM37" s="18"/>
    </row>
    <row r="38" spans="2:39" ht="14.4" thickBot="1">
      <c r="B38" s="18"/>
      <c r="C38" s="53"/>
      <c r="D38" s="18">
        <v>15.34</v>
      </c>
      <c r="E38" s="18">
        <v>21.32</v>
      </c>
      <c r="F38" s="18">
        <f t="shared" ref="F38" si="20">E38-D38</f>
        <v>5.98</v>
      </c>
      <c r="G38" s="18">
        <f>F38-F39</f>
        <v>1.4933333333333332</v>
      </c>
      <c r="H38" s="18">
        <f t="shared" si="17"/>
        <v>0.35519093478224401</v>
      </c>
      <c r="I38" s="18">
        <f>AVERAGE(H36:H38)</f>
        <v>0.30091605086522671</v>
      </c>
      <c r="J38" s="18"/>
      <c r="K38" s="18"/>
      <c r="L38" s="18"/>
      <c r="M38" s="18"/>
      <c r="N38" s="53"/>
      <c r="O38">
        <v>16.52</v>
      </c>
      <c r="P38" s="18">
        <v>23.17</v>
      </c>
      <c r="Q38" s="18">
        <f t="shared" ref="Q38" si="21">P38-O38</f>
        <v>6.6500000000000021</v>
      </c>
      <c r="R38" s="18">
        <f>Q38-Q39</f>
        <v>1.4733333333333345</v>
      </c>
      <c r="S38" s="18">
        <f t="shared" si="18"/>
        <v>0.36014921545793799</v>
      </c>
      <c r="T38" s="18">
        <f>AVERAGE(S36:S38)</f>
        <v>0.35766721111633215</v>
      </c>
      <c r="X38" s="18"/>
      <c r="Y38" s="53"/>
      <c r="Z38">
        <v>14.51</v>
      </c>
      <c r="AA38" s="18">
        <v>21.58</v>
      </c>
      <c r="AB38" s="18">
        <f t="shared" ref="AB38" si="22">AA38-Z38</f>
        <v>7.0699999999999985</v>
      </c>
      <c r="AC38" s="18">
        <f>AB38-AB39</f>
        <v>1.9166666666666661</v>
      </c>
      <c r="AD38" s="18">
        <f t="shared" si="19"/>
        <v>0.26486577358982394</v>
      </c>
      <c r="AE38" s="18">
        <f>AVERAGE(AD36:AD38)</f>
        <v>0.24062359939036768</v>
      </c>
      <c r="AI38" s="19" t="s">
        <v>1</v>
      </c>
      <c r="AJ38" s="21" t="s">
        <v>0</v>
      </c>
      <c r="AL38" s="18"/>
      <c r="AM38" s="18"/>
    </row>
    <row r="39" spans="2:39">
      <c r="B39" s="18"/>
      <c r="C39" s="18" t="s">
        <v>24</v>
      </c>
      <c r="D39" s="18"/>
      <c r="E39" s="18"/>
      <c r="F39" s="18">
        <f>AVERAGE(F33:F35)</f>
        <v>4.4866666666666672</v>
      </c>
      <c r="G39" s="18"/>
      <c r="H39" s="18"/>
      <c r="I39" s="18"/>
      <c r="J39" s="18"/>
      <c r="K39" s="18"/>
      <c r="L39" s="18"/>
      <c r="M39" s="18"/>
      <c r="N39" s="18" t="s">
        <v>24</v>
      </c>
      <c r="O39" s="18"/>
      <c r="P39" s="18"/>
      <c r="Q39" s="18">
        <f>AVERAGE(Q33:Q35)</f>
        <v>5.1766666666666676</v>
      </c>
      <c r="R39" s="18"/>
      <c r="S39" s="18"/>
      <c r="T39" s="18"/>
      <c r="X39" s="18"/>
      <c r="Y39" s="18" t="s">
        <v>24</v>
      </c>
      <c r="Z39" s="18"/>
      <c r="AA39" s="18"/>
      <c r="AB39" s="18">
        <f>AVERAGE(AB33:AB35)</f>
        <v>5.1533333333333324</v>
      </c>
      <c r="AC39" s="18"/>
      <c r="AD39" s="18"/>
      <c r="AE39" s="18"/>
      <c r="AL39" s="18"/>
      <c r="AM39" s="18"/>
    </row>
    <row r="40" spans="2:39">
      <c r="B40" s="18"/>
      <c r="C40" s="18"/>
      <c r="D40" s="18"/>
      <c r="E40" s="18"/>
      <c r="F40" s="18"/>
      <c r="G40" s="18"/>
      <c r="H40" s="18"/>
      <c r="M40" s="18"/>
      <c r="N40" s="18"/>
      <c r="O40" s="18"/>
      <c r="P40" s="18"/>
      <c r="Q40" s="18"/>
      <c r="R40" s="18"/>
      <c r="S40" s="18"/>
      <c r="X40" s="18"/>
      <c r="Y40" s="18"/>
      <c r="Z40" s="18"/>
      <c r="AA40" s="18"/>
      <c r="AB40" s="18"/>
      <c r="AC40" s="18"/>
      <c r="AD40" s="18"/>
      <c r="AL40" s="18"/>
      <c r="AM40" s="18"/>
    </row>
    <row r="41" spans="2:39">
      <c r="B41" s="18"/>
      <c r="C41" s="18"/>
      <c r="D41" s="18"/>
      <c r="E41" s="18"/>
      <c r="F41" s="18"/>
      <c r="G41" s="18"/>
      <c r="H41" s="18"/>
      <c r="M41" s="18"/>
      <c r="N41" s="18"/>
      <c r="O41" s="18"/>
      <c r="P41" s="18"/>
      <c r="Q41" s="18"/>
      <c r="R41" s="18"/>
      <c r="S41" s="18"/>
      <c r="X41" s="18"/>
      <c r="Y41" s="18"/>
      <c r="Z41" s="18"/>
      <c r="AA41" s="18"/>
      <c r="AB41" s="18"/>
      <c r="AC41" s="18"/>
      <c r="AD41" s="18"/>
      <c r="AJ41" s="23"/>
      <c r="AK41" s="18"/>
      <c r="AL41" s="21"/>
      <c r="AM41" s="18"/>
    </row>
    <row r="42" spans="2:39">
      <c r="B42" s="18"/>
      <c r="C42" s="18"/>
      <c r="D42" s="18"/>
      <c r="E42" s="18"/>
      <c r="F42" s="18"/>
      <c r="G42" s="18"/>
      <c r="H42" s="18"/>
      <c r="M42" s="18"/>
      <c r="N42" s="18"/>
      <c r="O42" s="18"/>
      <c r="P42" s="18"/>
      <c r="Q42" s="18"/>
      <c r="R42" s="18"/>
      <c r="S42" s="18"/>
      <c r="X42" s="18"/>
      <c r="Y42" s="18"/>
      <c r="Z42" s="18"/>
      <c r="AA42" s="18"/>
      <c r="AB42" s="18"/>
      <c r="AC42" s="18"/>
      <c r="AD42" s="18"/>
      <c r="AJ42" s="23"/>
      <c r="AK42" s="18"/>
      <c r="AL42" s="21"/>
      <c r="AM42" s="18"/>
    </row>
    <row r="43" spans="2:39">
      <c r="B43" s="18"/>
      <c r="C43" s="18"/>
      <c r="D43" s="18"/>
      <c r="E43" s="18"/>
      <c r="F43" s="18"/>
      <c r="G43" s="18"/>
      <c r="H43" s="18"/>
      <c r="M43" s="18"/>
      <c r="N43" s="18"/>
      <c r="O43" s="18"/>
      <c r="P43" s="18"/>
      <c r="Q43" s="18"/>
      <c r="R43" s="18"/>
      <c r="S43" s="18"/>
      <c r="X43" s="18"/>
      <c r="Y43" s="18"/>
      <c r="Z43" s="18"/>
      <c r="AA43" s="18"/>
      <c r="AB43" s="18"/>
      <c r="AC43" s="18"/>
      <c r="AD43" s="18"/>
      <c r="AJ43" s="23"/>
      <c r="AK43" s="21"/>
      <c r="AL43" s="18"/>
      <c r="AM43" s="18"/>
    </row>
    <row r="44" spans="2:39" ht="14.4" thickBot="1"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X44" s="18"/>
      <c r="Y44" s="18"/>
      <c r="Z44" s="18"/>
      <c r="AA44" s="18"/>
      <c r="AB44" s="18"/>
      <c r="AC44" s="18"/>
      <c r="AD44" s="18"/>
      <c r="AE44" s="18"/>
      <c r="AJ44" s="23"/>
      <c r="AK44" s="21"/>
      <c r="AL44" s="18"/>
      <c r="AM44" s="18"/>
    </row>
    <row r="45" spans="2:39">
      <c r="B45" s="18" t="s">
        <v>28</v>
      </c>
      <c r="C45" s="18"/>
      <c r="D45" s="55" t="s">
        <v>17</v>
      </c>
      <c r="E45" s="57" t="s">
        <v>31</v>
      </c>
      <c r="F45" s="55" t="s">
        <v>19</v>
      </c>
      <c r="G45" s="55" t="s">
        <v>20</v>
      </c>
      <c r="H45" s="55" t="s">
        <v>21</v>
      </c>
      <c r="I45" s="18"/>
      <c r="J45" s="18"/>
      <c r="K45" s="18"/>
      <c r="L45" s="18"/>
      <c r="M45" s="18" t="s">
        <v>28</v>
      </c>
      <c r="N45" s="18"/>
      <c r="O45" s="55" t="s">
        <v>17</v>
      </c>
      <c r="P45" s="57" t="s">
        <v>31</v>
      </c>
      <c r="Q45" s="55" t="s">
        <v>19</v>
      </c>
      <c r="R45" s="55" t="s">
        <v>20</v>
      </c>
      <c r="S45" s="55" t="s">
        <v>21</v>
      </c>
      <c r="T45" s="18"/>
      <c r="X45" s="18" t="s">
        <v>28</v>
      </c>
      <c r="Y45" s="18"/>
      <c r="Z45" s="55" t="s">
        <v>17</v>
      </c>
      <c r="AA45" s="57" t="s">
        <v>31</v>
      </c>
      <c r="AB45" s="55" t="s">
        <v>19</v>
      </c>
      <c r="AC45" s="55" t="s">
        <v>20</v>
      </c>
      <c r="AD45" s="55" t="s">
        <v>21</v>
      </c>
      <c r="AE45" s="18"/>
    </row>
    <row r="46" spans="2:39" ht="14.4" thickBot="1">
      <c r="B46" s="18"/>
      <c r="C46" s="18"/>
      <c r="D46" s="56"/>
      <c r="E46" s="58"/>
      <c r="F46" s="56"/>
      <c r="G46" s="56"/>
      <c r="H46" s="56"/>
      <c r="I46" s="18"/>
      <c r="J46" s="18"/>
      <c r="K46" s="18"/>
      <c r="L46" s="18"/>
      <c r="M46" s="18"/>
      <c r="N46" s="18"/>
      <c r="O46" s="56"/>
      <c r="P46" s="58"/>
      <c r="Q46" s="56"/>
      <c r="R46" s="56"/>
      <c r="S46" s="56"/>
      <c r="T46" s="18"/>
      <c r="X46" s="18"/>
      <c r="Y46" s="18"/>
      <c r="Z46" s="56"/>
      <c r="AA46" s="58"/>
      <c r="AB46" s="56"/>
      <c r="AC46" s="56"/>
      <c r="AD46" s="56"/>
      <c r="AE46" s="18"/>
      <c r="AI46" t="s">
        <v>119</v>
      </c>
      <c r="AJ46" t="s">
        <v>118</v>
      </c>
    </row>
    <row r="47" spans="2:39">
      <c r="B47" s="18"/>
      <c r="C47" s="51" t="s">
        <v>22</v>
      </c>
      <c r="D47">
        <v>15.62</v>
      </c>
      <c r="E47" s="18">
        <v>22.08</v>
      </c>
      <c r="F47" s="18">
        <f t="shared" ref="F47:F50" si="23">E47-D47</f>
        <v>6.4599999999999991</v>
      </c>
      <c r="G47" s="18">
        <f>F47-F53</f>
        <v>-0.16666666666666696</v>
      </c>
      <c r="H47" s="18">
        <f>2^-G47</f>
        <v>1.1224620483093732</v>
      </c>
      <c r="I47" s="18"/>
      <c r="J47" s="18"/>
      <c r="K47" s="18"/>
      <c r="L47" s="18"/>
      <c r="M47" s="18"/>
      <c r="N47" s="51" t="s">
        <v>6</v>
      </c>
      <c r="O47">
        <v>14.93</v>
      </c>
      <c r="P47" s="18">
        <v>21.82</v>
      </c>
      <c r="Q47" s="18">
        <f t="shared" ref="Q47:Q50" si="24">P47-O47</f>
        <v>6.8900000000000006</v>
      </c>
      <c r="R47" s="18">
        <f>Q47-Q53</f>
        <v>0.15666666666666629</v>
      </c>
      <c r="S47" s="18">
        <f>2^-R47</f>
        <v>0.89709540876983129</v>
      </c>
      <c r="T47" s="18"/>
      <c r="X47" s="18"/>
      <c r="Y47" s="51" t="s">
        <v>6</v>
      </c>
      <c r="Z47">
        <v>16.170000000000002</v>
      </c>
      <c r="AA47" s="18">
        <v>22.78</v>
      </c>
      <c r="AB47" s="18">
        <f t="shared" ref="AB47:AB49" si="25">AA47-Z47</f>
        <v>6.6099999999999994</v>
      </c>
      <c r="AC47" s="18">
        <f>AB47-AB53</f>
        <v>-0.10000000000000053</v>
      </c>
      <c r="AD47" s="18">
        <f>2^-AC47</f>
        <v>1.0717734625362936</v>
      </c>
      <c r="AE47" s="18"/>
      <c r="AI47" s="18">
        <v>1.0230960724474729</v>
      </c>
      <c r="AJ47" s="18">
        <v>6.131557682046495E-2</v>
      </c>
    </row>
    <row r="48" spans="2:39">
      <c r="B48" s="18"/>
      <c r="C48" s="52"/>
      <c r="D48">
        <v>15.54</v>
      </c>
      <c r="E48" s="18">
        <v>22.61</v>
      </c>
      <c r="F48" s="18">
        <f t="shared" si="23"/>
        <v>7.07</v>
      </c>
      <c r="G48" s="18">
        <f>F48-F53</f>
        <v>0.44333333333333425</v>
      </c>
      <c r="H48" s="18">
        <f>2^-G48</f>
        <v>0.7354334320929744</v>
      </c>
      <c r="I48" s="18"/>
      <c r="J48" s="18"/>
      <c r="K48" s="18"/>
      <c r="L48" s="18"/>
      <c r="M48" s="18"/>
      <c r="N48" s="52"/>
      <c r="O48">
        <v>14.96</v>
      </c>
      <c r="P48" s="18">
        <v>21.53</v>
      </c>
      <c r="Q48" s="18">
        <f t="shared" si="24"/>
        <v>6.57</v>
      </c>
      <c r="R48" s="18">
        <f>Q48-Q53</f>
        <v>-0.163333333333334</v>
      </c>
      <c r="S48" s="18">
        <f>2^-R48</f>
        <v>1.1198716040467596</v>
      </c>
      <c r="T48" s="18"/>
      <c r="X48" s="18"/>
      <c r="Y48" s="52"/>
      <c r="Z48">
        <v>16.23</v>
      </c>
      <c r="AA48" s="18">
        <v>22.94</v>
      </c>
      <c r="AB48" s="18">
        <f t="shared" si="25"/>
        <v>6.7100000000000009</v>
      </c>
      <c r="AC48" s="18">
        <f>AB48-AB53</f>
        <v>0</v>
      </c>
      <c r="AD48" s="18">
        <f>2^-AC48</f>
        <v>1</v>
      </c>
      <c r="AE48" s="18"/>
      <c r="AI48" s="18">
        <v>1.0041188973066062</v>
      </c>
      <c r="AJ48" s="18">
        <v>9.5589257288431706E-2</v>
      </c>
    </row>
    <row r="49" spans="2:39" ht="14.4" thickBot="1">
      <c r="B49" s="18"/>
      <c r="C49" s="53"/>
      <c r="D49">
        <v>15.88</v>
      </c>
      <c r="E49" s="18">
        <v>22.23</v>
      </c>
      <c r="F49" s="18">
        <f t="shared" si="23"/>
        <v>6.35</v>
      </c>
      <c r="G49" s="18">
        <f>F49-F53</f>
        <v>-0.27666666666666639</v>
      </c>
      <c r="H49" s="18">
        <f t="shared" ref="H49:H52" si="26">2^-G49</f>
        <v>1.2113927369400714</v>
      </c>
      <c r="I49" s="18">
        <f>AVERAGE(H47:H49)</f>
        <v>1.0230960724474729</v>
      </c>
      <c r="J49" s="18"/>
      <c r="K49" s="18"/>
      <c r="L49" s="18"/>
      <c r="M49" s="18"/>
      <c r="N49" s="53"/>
      <c r="O49">
        <v>15.02</v>
      </c>
      <c r="P49" s="18">
        <v>21.76</v>
      </c>
      <c r="Q49" s="18">
        <f t="shared" si="24"/>
        <v>6.740000000000002</v>
      </c>
      <c r="R49" s="18">
        <f>Q49-Q53</f>
        <v>6.6666666666677088E-3</v>
      </c>
      <c r="S49" s="18">
        <f t="shared" ref="S49:S52" si="27">2^-R49</f>
        <v>0.9953896791032284</v>
      </c>
      <c r="T49" s="18">
        <f>AVERAGE(S47:S49)</f>
        <v>1.0041188973066062</v>
      </c>
      <c r="X49" s="18"/>
      <c r="Y49" s="53"/>
      <c r="Z49">
        <v>16.18</v>
      </c>
      <c r="AA49" s="18">
        <v>22.99</v>
      </c>
      <c r="AB49" s="18">
        <f t="shared" si="25"/>
        <v>6.8099999999999987</v>
      </c>
      <c r="AC49" s="18">
        <f>AB49-AB53</f>
        <v>9.9999999999998757E-2</v>
      </c>
      <c r="AD49" s="18">
        <f t="shared" ref="AD49:AD52" si="28">2^-AC49</f>
        <v>0.93303299153680819</v>
      </c>
      <c r="AE49" s="18">
        <f>AVERAGE(AD47:AD49)</f>
        <v>1.0016021513577005</v>
      </c>
      <c r="AI49" s="18">
        <v>1.0016021513577005</v>
      </c>
      <c r="AJ49" s="18">
        <v>0.10230591139932602</v>
      </c>
    </row>
    <row r="50" spans="2:39">
      <c r="B50" s="18"/>
      <c r="C50" s="54" t="s">
        <v>23</v>
      </c>
      <c r="D50">
        <v>17.61</v>
      </c>
      <c r="E50" s="18">
        <v>28.35</v>
      </c>
      <c r="F50" s="18">
        <f t="shared" si="23"/>
        <v>10.740000000000002</v>
      </c>
      <c r="G50" s="18">
        <f>F50-F53</f>
        <v>4.113333333333336</v>
      </c>
      <c r="H50" s="18">
        <f t="shared" si="26"/>
        <v>5.7778103763209923E-2</v>
      </c>
      <c r="I50" s="18"/>
      <c r="J50" s="18"/>
      <c r="K50" s="18"/>
      <c r="L50" s="18"/>
      <c r="M50" s="18"/>
      <c r="N50" s="54" t="s">
        <v>5</v>
      </c>
      <c r="O50">
        <v>17.22</v>
      </c>
      <c r="P50" s="18">
        <v>27.54</v>
      </c>
      <c r="Q50" s="18">
        <f t="shared" si="24"/>
        <v>10.32</v>
      </c>
      <c r="R50" s="18">
        <f>Q50-Q53</f>
        <v>3.586666666666666</v>
      </c>
      <c r="S50" s="18">
        <f t="shared" si="27"/>
        <v>8.3234954963869803E-2</v>
      </c>
      <c r="T50" s="18"/>
      <c r="X50" s="18"/>
      <c r="Y50" s="54" t="s">
        <v>5</v>
      </c>
      <c r="AA50" s="18"/>
      <c r="AB50" s="18"/>
      <c r="AC50" s="18"/>
      <c r="AD50" s="18"/>
      <c r="AE50" s="18"/>
    </row>
    <row r="51" spans="2:39">
      <c r="B51" s="18"/>
      <c r="C51" s="52"/>
      <c r="D51">
        <v>17.350000000000001</v>
      </c>
      <c r="E51" s="18">
        <v>27.22</v>
      </c>
      <c r="F51" s="18">
        <f>E51-D51</f>
        <v>9.8699999999999974</v>
      </c>
      <c r="G51" s="18">
        <f>F51-F53</f>
        <v>3.2433333333333314</v>
      </c>
      <c r="H51" s="18">
        <f t="shared" si="26"/>
        <v>0.10559889670687816</v>
      </c>
      <c r="I51" s="18"/>
      <c r="J51" s="18"/>
      <c r="K51" s="18"/>
      <c r="L51" s="18"/>
      <c r="M51" s="18"/>
      <c r="N51" s="52"/>
      <c r="O51">
        <v>17.350000000000001</v>
      </c>
      <c r="P51" s="18">
        <v>27.38</v>
      </c>
      <c r="Q51" s="18">
        <f>P51-O51</f>
        <v>10.029999999999998</v>
      </c>
      <c r="R51" s="18">
        <f>Q51-Q53</f>
        <v>3.2966666666666633</v>
      </c>
      <c r="S51" s="18">
        <f t="shared" si="27"/>
        <v>0.10176640845071279</v>
      </c>
      <c r="T51" s="18"/>
      <c r="X51" s="18"/>
      <c r="Y51" s="52"/>
      <c r="Z51">
        <v>18.420000000000002</v>
      </c>
      <c r="AA51" s="18">
        <v>28.22</v>
      </c>
      <c r="AB51" s="18">
        <f>AA51-Z51</f>
        <v>9.7999999999999972</v>
      </c>
      <c r="AC51" s="18">
        <f>AB51-AB53</f>
        <v>3.0899999999999972</v>
      </c>
      <c r="AD51" s="18">
        <f t="shared" si="28"/>
        <v>0.11744034365175172</v>
      </c>
      <c r="AE51" s="18"/>
      <c r="AI51" s="19" t="s">
        <v>4</v>
      </c>
      <c r="AJ51" s="21"/>
      <c r="AK51" s="18"/>
      <c r="AL51" s="21"/>
      <c r="AM51" s="18"/>
    </row>
    <row r="52" spans="2:39" ht="14.4" thickBot="1">
      <c r="B52" s="18"/>
      <c r="C52" s="53"/>
      <c r="D52">
        <v>17.55</v>
      </c>
      <c r="E52" s="18">
        <v>29.78</v>
      </c>
      <c r="F52" s="18">
        <f t="shared" ref="F52" si="29">E52-D52</f>
        <v>12.23</v>
      </c>
      <c r="G52" s="18">
        <f>F52-F53</f>
        <v>5.6033333333333344</v>
      </c>
      <c r="H52" s="18">
        <f t="shared" si="26"/>
        <v>2.0569729991306768E-2</v>
      </c>
      <c r="I52" s="18">
        <f>AVERAGE(H50:H52)</f>
        <v>6.131557682046495E-2</v>
      </c>
      <c r="J52" s="18"/>
      <c r="K52" s="18"/>
      <c r="L52" s="18"/>
      <c r="M52" s="18"/>
      <c r="N52" s="53"/>
      <c r="O52">
        <v>17.45</v>
      </c>
      <c r="P52" s="18">
        <v>27.48</v>
      </c>
      <c r="Q52" s="18">
        <f t="shared" ref="Q52" si="30">P52-O52</f>
        <v>10.030000000000001</v>
      </c>
      <c r="R52" s="18">
        <f>Q52-Q53</f>
        <v>3.2966666666666669</v>
      </c>
      <c r="S52" s="18">
        <f t="shared" si="27"/>
        <v>0.10176640845071251</v>
      </c>
      <c r="T52" s="18">
        <f>AVERAGE(S50:S52)</f>
        <v>9.5589257288431706E-2</v>
      </c>
      <c r="X52" s="18"/>
      <c r="Y52" s="53"/>
      <c r="Z52">
        <v>18.55</v>
      </c>
      <c r="AA52" s="18">
        <v>28.78</v>
      </c>
      <c r="AB52" s="18">
        <f t="shared" ref="AB52" si="31">AA52-Z52</f>
        <v>10.23</v>
      </c>
      <c r="AC52" s="18">
        <f>AB52-AB53</f>
        <v>3.5200000000000005</v>
      </c>
      <c r="AD52" s="18">
        <f t="shared" si="28"/>
        <v>8.7171479146900308E-2</v>
      </c>
      <c r="AE52" s="18">
        <f>AVERAGE(AD50:AD52)</f>
        <v>0.10230591139932602</v>
      </c>
      <c r="AI52" s="19" t="s">
        <v>3</v>
      </c>
      <c r="AJ52" s="21" t="s">
        <v>2</v>
      </c>
      <c r="AK52" s="18"/>
      <c r="AL52" s="21"/>
      <c r="AM52" s="18"/>
    </row>
    <row r="53" spans="2:39">
      <c r="B53" s="18"/>
      <c r="C53" s="18" t="s">
        <v>24</v>
      </c>
      <c r="D53" s="18"/>
      <c r="E53" s="18"/>
      <c r="F53" s="18">
        <f>AVERAGE(F47:F49)</f>
        <v>6.626666666666666</v>
      </c>
      <c r="G53" s="18"/>
      <c r="H53" s="18"/>
      <c r="I53" s="18"/>
      <c r="J53" s="18"/>
      <c r="K53" s="18"/>
      <c r="L53" s="18"/>
      <c r="M53" s="18"/>
      <c r="N53" s="18" t="s">
        <v>24</v>
      </c>
      <c r="O53" s="18"/>
      <c r="P53" s="18"/>
      <c r="Q53" s="18">
        <f>AVERAGE(Q47:Q49)</f>
        <v>6.7333333333333343</v>
      </c>
      <c r="R53" s="18"/>
      <c r="S53" s="18"/>
      <c r="T53" s="18"/>
      <c r="X53" s="18"/>
      <c r="Y53" s="18" t="s">
        <v>24</v>
      </c>
      <c r="Z53" s="18"/>
      <c r="AA53" s="18"/>
      <c r="AB53" s="18">
        <f>AVERAGE(AB47:AB49)</f>
        <v>6.71</v>
      </c>
      <c r="AC53" s="18"/>
      <c r="AD53" s="18"/>
      <c r="AE53" s="18"/>
      <c r="AI53" s="19" t="s">
        <v>1</v>
      </c>
      <c r="AJ53" s="21" t="s">
        <v>0</v>
      </c>
      <c r="AL53" s="18"/>
      <c r="AM53" s="18"/>
    </row>
    <row r="54" spans="2:39">
      <c r="B54" s="18"/>
      <c r="C54" s="18"/>
      <c r="D54" s="18"/>
      <c r="E54" s="18"/>
      <c r="F54" s="18"/>
      <c r="G54" s="18"/>
      <c r="H54" s="18"/>
      <c r="M54" s="18"/>
      <c r="AL54" s="18"/>
      <c r="AM54" s="18"/>
    </row>
    <row r="55" spans="2:39">
      <c r="B55" s="18"/>
      <c r="C55" s="18"/>
      <c r="D55" s="18"/>
      <c r="E55" s="18"/>
      <c r="F55" s="18"/>
      <c r="G55" s="18"/>
      <c r="H55" s="18"/>
      <c r="M55" s="18"/>
      <c r="AL55" s="18"/>
      <c r="AM55" s="18"/>
    </row>
    <row r="56" spans="2:39">
      <c r="B56" s="18"/>
      <c r="C56" s="18"/>
      <c r="D56" s="18"/>
      <c r="E56" s="18"/>
      <c r="F56" s="18"/>
      <c r="G56" s="18"/>
      <c r="H56" s="18"/>
      <c r="M56" s="18"/>
      <c r="AJ56" s="23"/>
      <c r="AK56" s="18"/>
      <c r="AL56" s="21"/>
      <c r="AM56" s="18"/>
    </row>
    <row r="57" spans="2:39">
      <c r="B57" s="18"/>
      <c r="C57" s="18"/>
      <c r="D57" s="18"/>
      <c r="E57" s="18"/>
      <c r="F57" s="18"/>
      <c r="G57" s="18"/>
      <c r="H57" s="18"/>
      <c r="M57" s="18"/>
      <c r="AJ57" s="23"/>
      <c r="AK57" s="21"/>
      <c r="AL57" s="18"/>
      <c r="AM57" s="18"/>
    </row>
    <row r="58" spans="2:39"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AJ58" s="23"/>
      <c r="AK58" s="21"/>
      <c r="AL58" s="18"/>
      <c r="AM58" s="18"/>
    </row>
    <row r="59" spans="2:39">
      <c r="I59" s="18"/>
      <c r="J59" s="18"/>
      <c r="K59" s="18"/>
      <c r="L59" s="18"/>
      <c r="M59" s="18"/>
    </row>
    <row r="133" spans="1:1" ht="15.6">
      <c r="A133" s="14"/>
    </row>
  </sheetData>
  <mergeCells count="84">
    <mergeCell ref="AA45:AA46"/>
    <mergeCell ref="AB45:AB46"/>
    <mergeCell ref="AC45:AC46"/>
    <mergeCell ref="AD45:AD46"/>
    <mergeCell ref="Y47:Y49"/>
    <mergeCell ref="AA31:AA32"/>
    <mergeCell ref="AB31:AB32"/>
    <mergeCell ref="AC31:AC32"/>
    <mergeCell ref="AD31:AD32"/>
    <mergeCell ref="Y33:Y35"/>
    <mergeCell ref="AA17:AA18"/>
    <mergeCell ref="AB17:AB18"/>
    <mergeCell ref="AC17:AC18"/>
    <mergeCell ref="AD17:AD18"/>
    <mergeCell ref="Y19:Y21"/>
    <mergeCell ref="AA3:AA4"/>
    <mergeCell ref="AB3:AB4"/>
    <mergeCell ref="AC3:AC4"/>
    <mergeCell ref="AD3:AD4"/>
    <mergeCell ref="Y5:Y7"/>
    <mergeCell ref="N47:N49"/>
    <mergeCell ref="N50:N52"/>
    <mergeCell ref="Z3:Z4"/>
    <mergeCell ref="Y8:Y10"/>
    <mergeCell ref="Z17:Z18"/>
    <mergeCell ref="Y22:Y24"/>
    <mergeCell ref="Z31:Z32"/>
    <mergeCell ref="Y36:Y38"/>
    <mergeCell ref="Z45:Z46"/>
    <mergeCell ref="Y50:Y52"/>
    <mergeCell ref="N33:N35"/>
    <mergeCell ref="N36:N38"/>
    <mergeCell ref="O45:O46"/>
    <mergeCell ref="P45:P46"/>
    <mergeCell ref="Q45:Q46"/>
    <mergeCell ref="R17:R18"/>
    <mergeCell ref="R45:R46"/>
    <mergeCell ref="S45:S46"/>
    <mergeCell ref="N5:N7"/>
    <mergeCell ref="N8:N10"/>
    <mergeCell ref="O17:O18"/>
    <mergeCell ref="P17:P18"/>
    <mergeCell ref="Q17:Q18"/>
    <mergeCell ref="S17:S18"/>
    <mergeCell ref="N19:N21"/>
    <mergeCell ref="N22:N24"/>
    <mergeCell ref="O31:O32"/>
    <mergeCell ref="P31:P32"/>
    <mergeCell ref="Q31:Q32"/>
    <mergeCell ref="R31:R32"/>
    <mergeCell ref="S31:S32"/>
    <mergeCell ref="O3:O4"/>
    <mergeCell ref="P3:P4"/>
    <mergeCell ref="Q3:Q4"/>
    <mergeCell ref="R3:R4"/>
    <mergeCell ref="S3:S4"/>
    <mergeCell ref="C5:C7"/>
    <mergeCell ref="H17:H18"/>
    <mergeCell ref="D3:D4"/>
    <mergeCell ref="E3:E4"/>
    <mergeCell ref="F3:F4"/>
    <mergeCell ref="G3:G4"/>
    <mergeCell ref="H3:H4"/>
    <mergeCell ref="C8:C10"/>
    <mergeCell ref="D17:D18"/>
    <mergeCell ref="E17:E18"/>
    <mergeCell ref="F17:F18"/>
    <mergeCell ref="G17:G18"/>
    <mergeCell ref="C19:C21"/>
    <mergeCell ref="C22:C24"/>
    <mergeCell ref="D31:D32"/>
    <mergeCell ref="E31:E32"/>
    <mergeCell ref="F31:F32"/>
    <mergeCell ref="C47:C49"/>
    <mergeCell ref="C50:C52"/>
    <mergeCell ref="H31:H32"/>
    <mergeCell ref="C33:C35"/>
    <mergeCell ref="C36:C38"/>
    <mergeCell ref="D45:D46"/>
    <mergeCell ref="E45:E46"/>
    <mergeCell ref="F45:F46"/>
    <mergeCell ref="G45:G46"/>
    <mergeCell ref="H45:H46"/>
    <mergeCell ref="G31:G3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6"/>
  <sheetViews>
    <sheetView workbookViewId="0">
      <selection activeCell="H36" sqref="H36"/>
    </sheetView>
  </sheetViews>
  <sheetFormatPr defaultRowHeight="13.8"/>
  <cols>
    <col min="3" max="3" width="12.6640625" customWidth="1"/>
    <col min="4" max="4" width="9.88671875" customWidth="1"/>
    <col min="5" max="5" width="21.5546875" customWidth="1"/>
    <col min="6" max="6" width="10" customWidth="1"/>
    <col min="14" max="14" width="10.21875" customWidth="1"/>
  </cols>
  <sheetData>
    <row r="1" spans="1:25" ht="15.6">
      <c r="A1" s="14" t="s">
        <v>100</v>
      </c>
    </row>
    <row r="2" spans="1:25">
      <c r="B2" s="15" t="s">
        <v>34</v>
      </c>
      <c r="C2" s="15"/>
      <c r="O2" s="20" t="s">
        <v>35</v>
      </c>
      <c r="P2" s="20" t="s">
        <v>58</v>
      </c>
      <c r="Q2" s="20" t="s">
        <v>59</v>
      </c>
      <c r="R2" s="20" t="s">
        <v>60</v>
      </c>
      <c r="S2" s="20" t="s">
        <v>61</v>
      </c>
      <c r="T2" s="20" t="s">
        <v>62</v>
      </c>
      <c r="U2" s="20" t="s">
        <v>63</v>
      </c>
    </row>
    <row r="3" spans="1:25">
      <c r="C3" t="s">
        <v>36</v>
      </c>
      <c r="O3" s="16">
        <v>12</v>
      </c>
      <c r="P3" s="16">
        <v>1</v>
      </c>
      <c r="Q3" s="16"/>
      <c r="R3" s="16"/>
      <c r="S3" s="16"/>
      <c r="T3" s="16"/>
      <c r="U3" s="16"/>
    </row>
    <row r="4" spans="1:25">
      <c r="B4" s="25"/>
      <c r="C4" s="20" t="s">
        <v>35</v>
      </c>
      <c r="D4" s="25" t="s">
        <v>37</v>
      </c>
      <c r="E4" s="25" t="s">
        <v>38</v>
      </c>
      <c r="L4" s="20"/>
      <c r="O4" s="16">
        <v>13</v>
      </c>
      <c r="P4" s="16">
        <v>1</v>
      </c>
      <c r="Q4" s="16"/>
      <c r="R4" s="16"/>
      <c r="S4" s="16"/>
      <c r="T4" s="16"/>
      <c r="U4" s="16"/>
    </row>
    <row r="5" spans="1:25">
      <c r="C5" s="25">
        <v>9</v>
      </c>
      <c r="D5" s="25">
        <v>0</v>
      </c>
      <c r="E5" s="25"/>
      <c r="G5" s="25"/>
      <c r="H5" s="25"/>
      <c r="I5" s="25"/>
      <c r="O5" s="16">
        <v>14</v>
      </c>
      <c r="P5" s="16">
        <v>1</v>
      </c>
      <c r="Q5" s="16"/>
      <c r="R5" s="16"/>
      <c r="S5" s="16"/>
      <c r="T5" s="16"/>
      <c r="U5" s="16"/>
    </row>
    <row r="6" spans="1:25">
      <c r="C6" s="25">
        <v>10</v>
      </c>
      <c r="D6" s="25">
        <v>1</v>
      </c>
      <c r="E6" s="25" t="s">
        <v>40</v>
      </c>
      <c r="G6" s="25"/>
      <c r="H6" s="25"/>
      <c r="I6" s="25"/>
      <c r="O6" s="16">
        <v>14</v>
      </c>
      <c r="P6" s="16">
        <v>1</v>
      </c>
      <c r="Q6" s="16"/>
      <c r="R6" s="16"/>
      <c r="S6" s="16"/>
      <c r="T6" s="16"/>
      <c r="U6" s="16"/>
      <c r="W6" t="s">
        <v>142</v>
      </c>
    </row>
    <row r="7" spans="1:25">
      <c r="C7" s="25">
        <v>11</v>
      </c>
      <c r="D7" s="25">
        <v>1</v>
      </c>
      <c r="E7" s="25" t="s">
        <v>40</v>
      </c>
      <c r="G7" s="25"/>
      <c r="H7" s="25"/>
      <c r="I7" s="25"/>
      <c r="O7" s="16">
        <v>14</v>
      </c>
      <c r="P7" s="16">
        <v>1</v>
      </c>
      <c r="Q7" s="16"/>
      <c r="R7" s="16"/>
      <c r="S7" s="16"/>
      <c r="T7" s="16"/>
      <c r="U7" s="16"/>
      <c r="W7" s="19" t="s">
        <v>138</v>
      </c>
      <c r="X7" s="21"/>
    </row>
    <row r="8" spans="1:25">
      <c r="C8" s="25">
        <v>12</v>
      </c>
      <c r="D8" s="25">
        <v>4</v>
      </c>
      <c r="E8" s="25" t="s">
        <v>41</v>
      </c>
      <c r="G8" s="25"/>
      <c r="H8" s="25"/>
      <c r="I8" s="25"/>
      <c r="O8" s="16">
        <v>14</v>
      </c>
      <c r="P8" s="16">
        <v>1</v>
      </c>
      <c r="Q8" s="16"/>
      <c r="R8" s="16"/>
      <c r="S8" s="16"/>
      <c r="T8" s="16"/>
      <c r="U8" s="16"/>
      <c r="W8" s="19" t="s">
        <v>139</v>
      </c>
      <c r="X8" s="22">
        <v>41.35</v>
      </c>
    </row>
    <row r="9" spans="1:25">
      <c r="C9" s="25">
        <v>13</v>
      </c>
      <c r="D9" s="25">
        <v>2</v>
      </c>
      <c r="E9" s="25" t="s">
        <v>42</v>
      </c>
      <c r="G9" s="25"/>
      <c r="H9" s="25"/>
      <c r="I9" s="25"/>
      <c r="N9" s="20"/>
      <c r="O9" s="16">
        <v>14</v>
      </c>
      <c r="P9" s="16">
        <v>1</v>
      </c>
      <c r="Q9" s="16"/>
      <c r="R9" s="16"/>
      <c r="S9" s="16"/>
      <c r="T9" s="16"/>
      <c r="U9" s="16"/>
      <c r="W9" s="19" t="s">
        <v>140</v>
      </c>
      <c r="X9" s="22">
        <v>1</v>
      </c>
    </row>
    <row r="10" spans="1:25">
      <c r="C10" s="25">
        <v>14</v>
      </c>
      <c r="D10" s="25">
        <v>5</v>
      </c>
      <c r="E10" s="25" t="s">
        <v>43</v>
      </c>
      <c r="G10" s="25"/>
      <c r="H10" s="25"/>
      <c r="I10" s="25"/>
      <c r="N10" s="16"/>
      <c r="O10" s="16">
        <v>14</v>
      </c>
      <c r="P10" s="16">
        <v>1</v>
      </c>
      <c r="Q10" s="16"/>
      <c r="R10" s="16"/>
      <c r="S10" s="16"/>
      <c r="T10" s="16"/>
      <c r="U10" s="16"/>
      <c r="W10" s="19" t="s">
        <v>3</v>
      </c>
      <c r="X10" s="22" t="s">
        <v>2</v>
      </c>
    </row>
    <row r="11" spans="1:25">
      <c r="C11" s="25">
        <v>15</v>
      </c>
      <c r="D11" s="25">
        <v>0</v>
      </c>
      <c r="E11" s="25"/>
      <c r="G11" s="25"/>
      <c r="H11" s="25"/>
      <c r="I11" s="25"/>
      <c r="N11" s="16"/>
      <c r="O11" s="16">
        <v>15</v>
      </c>
      <c r="P11" s="16">
        <v>1</v>
      </c>
      <c r="Q11" s="16"/>
      <c r="R11" s="16"/>
      <c r="S11" s="16"/>
      <c r="T11" s="16"/>
      <c r="U11" s="16"/>
      <c r="W11" s="19" t="s">
        <v>1</v>
      </c>
      <c r="X11" s="22" t="s">
        <v>0</v>
      </c>
    </row>
    <row r="12" spans="1:25">
      <c r="C12" s="25">
        <v>16</v>
      </c>
      <c r="D12" s="25">
        <v>6</v>
      </c>
      <c r="E12" s="25" t="s">
        <v>49</v>
      </c>
      <c r="G12" s="25"/>
      <c r="H12" s="25"/>
      <c r="I12" s="25"/>
      <c r="N12" s="16"/>
      <c r="O12" s="16">
        <v>15</v>
      </c>
      <c r="P12" s="16">
        <v>1</v>
      </c>
      <c r="Q12" s="16"/>
      <c r="R12" s="16"/>
      <c r="S12" s="16"/>
      <c r="T12" s="16"/>
      <c r="U12" s="16"/>
      <c r="X12" s="25"/>
    </row>
    <row r="13" spans="1:25">
      <c r="C13" s="25">
        <v>17</v>
      </c>
      <c r="D13" s="25">
        <v>4</v>
      </c>
      <c r="E13" s="25" t="s">
        <v>44</v>
      </c>
      <c r="G13" s="25"/>
      <c r="H13" s="25"/>
      <c r="I13" s="25"/>
      <c r="N13" s="16"/>
      <c r="O13" s="16">
        <v>15</v>
      </c>
      <c r="P13" s="16">
        <v>1</v>
      </c>
      <c r="Q13" s="16"/>
      <c r="R13" s="16"/>
      <c r="S13" s="16"/>
      <c r="T13" s="16"/>
      <c r="U13" s="16"/>
      <c r="W13" s="19" t="s">
        <v>141</v>
      </c>
      <c r="X13" s="42"/>
      <c r="Y13" s="18"/>
    </row>
    <row r="14" spans="1:25">
      <c r="C14" s="25">
        <v>18</v>
      </c>
      <c r="D14" s="25">
        <v>2</v>
      </c>
      <c r="E14" s="25" t="s">
        <v>50</v>
      </c>
      <c r="G14" s="25"/>
      <c r="H14" s="25"/>
      <c r="I14" s="25"/>
      <c r="N14" s="16"/>
      <c r="O14" s="16">
        <v>15</v>
      </c>
      <c r="P14" s="16">
        <v>1</v>
      </c>
      <c r="Q14" s="16"/>
      <c r="R14" s="16"/>
      <c r="S14" s="16"/>
      <c r="T14" s="16"/>
      <c r="U14" s="16"/>
      <c r="W14" s="19" t="s">
        <v>138</v>
      </c>
      <c r="X14" s="22"/>
      <c r="Y14" s="18"/>
    </row>
    <row r="15" spans="1:25">
      <c r="C15" s="25">
        <v>19</v>
      </c>
      <c r="D15" s="25">
        <v>1</v>
      </c>
      <c r="E15" s="25" t="s">
        <v>48</v>
      </c>
      <c r="G15" s="25"/>
      <c r="H15" s="25"/>
      <c r="I15" s="25"/>
      <c r="N15" s="16"/>
      <c r="O15" s="16">
        <v>15</v>
      </c>
      <c r="P15" s="16">
        <v>1</v>
      </c>
      <c r="Q15" s="16"/>
      <c r="R15" s="16"/>
      <c r="S15" s="16"/>
      <c r="T15" s="16"/>
      <c r="U15" s="16"/>
      <c r="W15" s="19" t="s">
        <v>139</v>
      </c>
      <c r="X15" s="22">
        <v>0.1812</v>
      </c>
      <c r="Y15" s="18"/>
    </row>
    <row r="16" spans="1:25">
      <c r="C16" s="25">
        <v>20</v>
      </c>
      <c r="D16" s="25">
        <v>0</v>
      </c>
      <c r="E16" s="25"/>
      <c r="G16" s="25"/>
      <c r="H16" s="25"/>
      <c r="I16" s="25"/>
      <c r="N16" s="16"/>
      <c r="O16" s="16">
        <v>15</v>
      </c>
      <c r="P16" s="16">
        <v>1</v>
      </c>
      <c r="Q16" s="16"/>
      <c r="R16" s="16"/>
      <c r="S16" s="16"/>
      <c r="T16" s="16"/>
      <c r="U16" s="16"/>
      <c r="W16" s="19" t="s">
        <v>140</v>
      </c>
      <c r="X16" s="22">
        <v>1</v>
      </c>
      <c r="Y16" s="18"/>
    </row>
    <row r="17" spans="3:25">
      <c r="C17" s="25">
        <v>21</v>
      </c>
      <c r="D17" s="25">
        <v>0</v>
      </c>
      <c r="E17" s="25"/>
      <c r="G17" s="25"/>
      <c r="H17" s="25"/>
      <c r="I17" s="25"/>
      <c r="N17" s="16"/>
      <c r="O17" s="16">
        <v>15</v>
      </c>
      <c r="P17" s="16">
        <v>1</v>
      </c>
      <c r="Q17" s="16"/>
      <c r="R17" s="16"/>
      <c r="S17" s="16"/>
      <c r="T17" s="16"/>
      <c r="U17" s="16"/>
      <c r="W17" s="19" t="s">
        <v>3</v>
      </c>
      <c r="X17" s="22">
        <v>0.67030000000000001</v>
      </c>
      <c r="Y17" s="18"/>
    </row>
    <row r="18" spans="3:25">
      <c r="C18" s="25">
        <v>22</v>
      </c>
      <c r="D18" s="25">
        <v>0</v>
      </c>
      <c r="E18" s="25"/>
      <c r="G18" s="25"/>
      <c r="H18" s="25"/>
      <c r="I18" s="25"/>
      <c r="N18" s="16"/>
      <c r="O18" s="16">
        <v>15</v>
      </c>
      <c r="P18" s="16">
        <v>1</v>
      </c>
      <c r="Q18" s="16"/>
      <c r="R18" s="16"/>
      <c r="S18" s="16"/>
      <c r="T18" s="16"/>
      <c r="U18" s="16"/>
      <c r="W18" s="19" t="s">
        <v>1</v>
      </c>
      <c r="X18" s="22" t="s">
        <v>9</v>
      </c>
      <c r="Y18" s="18"/>
    </row>
    <row r="19" spans="3:25">
      <c r="C19" s="25">
        <v>23</v>
      </c>
      <c r="D19" s="25">
        <v>0</v>
      </c>
      <c r="E19" s="25"/>
      <c r="G19" s="25"/>
      <c r="H19" s="25"/>
      <c r="I19" s="25"/>
      <c r="N19" s="16"/>
      <c r="O19" s="16">
        <v>15</v>
      </c>
      <c r="P19" s="16">
        <v>1</v>
      </c>
      <c r="Q19" s="16"/>
      <c r="R19" s="16"/>
      <c r="S19" s="16"/>
      <c r="T19" s="16"/>
      <c r="U19" s="16"/>
    </row>
    <row r="20" spans="3:25">
      <c r="C20" s="25">
        <v>24</v>
      </c>
      <c r="D20" s="25">
        <v>0</v>
      </c>
      <c r="E20" s="25"/>
      <c r="G20" s="25"/>
      <c r="H20" s="25"/>
      <c r="I20" s="25"/>
      <c r="N20" s="16"/>
      <c r="O20" s="16">
        <v>15</v>
      </c>
      <c r="P20" s="16">
        <v>1</v>
      </c>
      <c r="Q20" s="16"/>
      <c r="R20" s="16"/>
      <c r="S20" s="16"/>
      <c r="T20" s="16"/>
      <c r="U20" s="16"/>
    </row>
    <row r="21" spans="3:25">
      <c r="C21" s="25"/>
      <c r="G21" s="25" t="s">
        <v>166</v>
      </c>
      <c r="H21" s="25" t="s">
        <v>46</v>
      </c>
      <c r="I21" s="25" t="s">
        <v>47</v>
      </c>
      <c r="J21" s="25" t="s">
        <v>39</v>
      </c>
      <c r="N21" s="16"/>
      <c r="O21" s="16">
        <v>15</v>
      </c>
      <c r="P21" s="16">
        <v>1</v>
      </c>
      <c r="Q21" s="16"/>
      <c r="R21" s="16"/>
      <c r="S21" s="16"/>
      <c r="T21" s="16"/>
      <c r="U21" s="16"/>
      <c r="W21" s="19" t="s">
        <v>143</v>
      </c>
    </row>
    <row r="22" spans="3:25">
      <c r="C22" s="25"/>
      <c r="G22" s="25" t="s">
        <v>168</v>
      </c>
      <c r="H22" s="25">
        <v>5</v>
      </c>
      <c r="I22" s="25">
        <v>10</v>
      </c>
      <c r="J22" s="25">
        <v>12</v>
      </c>
      <c r="N22" s="16"/>
      <c r="O22" s="16">
        <v>15</v>
      </c>
      <c r="P22" s="16">
        <v>1</v>
      </c>
      <c r="Q22" s="16"/>
      <c r="R22" s="16"/>
      <c r="S22" s="16"/>
      <c r="T22" s="16"/>
      <c r="U22" s="16"/>
      <c r="W22" s="19" t="s">
        <v>138</v>
      </c>
      <c r="X22" s="21"/>
      <c r="Y22" s="18"/>
    </row>
    <row r="23" spans="3:25">
      <c r="C23" s="25"/>
      <c r="G23" s="25" t="s">
        <v>167</v>
      </c>
      <c r="H23" s="25">
        <v>22</v>
      </c>
      <c r="I23" s="25">
        <v>33</v>
      </c>
      <c r="J23" s="25">
        <v>18</v>
      </c>
      <c r="K23">
        <f>SUM(H23:J23)</f>
        <v>73</v>
      </c>
      <c r="N23" s="16"/>
      <c r="O23" s="16">
        <v>15</v>
      </c>
      <c r="P23" s="16">
        <v>1</v>
      </c>
      <c r="Q23" s="16"/>
      <c r="R23" s="16"/>
      <c r="S23" s="16"/>
      <c r="T23" s="16"/>
      <c r="U23" s="16"/>
      <c r="W23" s="19" t="s">
        <v>139</v>
      </c>
      <c r="X23" s="22">
        <v>4.0359999999999996</v>
      </c>
      <c r="Y23" s="18"/>
    </row>
    <row r="24" spans="3:25">
      <c r="H24">
        <f>SUM(H22:H23)</f>
        <v>27</v>
      </c>
      <c r="I24">
        <f>I22+I23</f>
        <v>43</v>
      </c>
      <c r="J24">
        <f>J22+J23</f>
        <v>30</v>
      </c>
      <c r="K24">
        <f>SUM(H24:J24)</f>
        <v>100</v>
      </c>
      <c r="N24" s="16"/>
      <c r="O24" s="16">
        <v>15</v>
      </c>
      <c r="P24" s="16">
        <v>1</v>
      </c>
      <c r="Q24" s="16"/>
      <c r="R24" s="16"/>
      <c r="S24" s="16"/>
      <c r="T24" s="16"/>
      <c r="U24" s="16"/>
      <c r="W24" s="19" t="s">
        <v>140</v>
      </c>
      <c r="X24" s="22">
        <v>1</v>
      </c>
      <c r="Y24" s="18"/>
    </row>
    <row r="25" spans="3:25">
      <c r="C25" t="s">
        <v>149</v>
      </c>
      <c r="N25" s="16"/>
      <c r="O25" s="16">
        <v>16</v>
      </c>
      <c r="P25" s="16">
        <v>1</v>
      </c>
      <c r="Q25" s="16"/>
      <c r="R25" s="16"/>
      <c r="S25" s="16"/>
      <c r="T25" s="16"/>
      <c r="U25" s="16"/>
      <c r="W25" s="19" t="s">
        <v>3</v>
      </c>
      <c r="X25" s="22">
        <v>4.4499999999999998E-2</v>
      </c>
      <c r="Y25" s="18"/>
    </row>
    <row r="26" spans="3:25">
      <c r="C26" s="20" t="s">
        <v>35</v>
      </c>
      <c r="D26" t="s">
        <v>37</v>
      </c>
      <c r="E26" s="25" t="s">
        <v>38</v>
      </c>
      <c r="N26" s="16"/>
      <c r="O26" s="16">
        <v>16</v>
      </c>
      <c r="P26" s="16">
        <v>1</v>
      </c>
      <c r="Q26" s="16"/>
      <c r="R26" s="16"/>
      <c r="S26" s="16"/>
      <c r="T26" s="16"/>
      <c r="U26" s="16"/>
      <c r="W26" s="19" t="s">
        <v>1</v>
      </c>
      <c r="X26" s="22" t="s">
        <v>26</v>
      </c>
      <c r="Y26" s="18"/>
    </row>
    <row r="27" spans="3:25">
      <c r="C27" s="25">
        <v>8</v>
      </c>
      <c r="D27">
        <v>0</v>
      </c>
      <c r="N27" s="16"/>
      <c r="O27" s="16">
        <v>10</v>
      </c>
      <c r="P27" s="16"/>
      <c r="Q27" s="16">
        <v>1</v>
      </c>
      <c r="R27" s="16"/>
      <c r="S27" s="16"/>
      <c r="T27" s="16"/>
      <c r="U27" s="16"/>
      <c r="X27" s="25"/>
    </row>
    <row r="28" spans="3:25">
      <c r="C28" s="25">
        <v>9</v>
      </c>
      <c r="D28">
        <v>1</v>
      </c>
      <c r="E28" s="25" t="s">
        <v>48</v>
      </c>
      <c r="N28" s="16"/>
      <c r="O28" s="16">
        <v>10</v>
      </c>
      <c r="P28" s="16"/>
      <c r="Q28" s="16">
        <v>1</v>
      </c>
      <c r="R28" s="16"/>
      <c r="S28" s="16"/>
      <c r="T28" s="16"/>
      <c r="U28" s="16"/>
    </row>
    <row r="29" spans="3:25">
      <c r="C29" s="25">
        <v>10</v>
      </c>
      <c r="D29">
        <v>6</v>
      </c>
      <c r="E29" s="25" t="s">
        <v>52</v>
      </c>
      <c r="N29" s="16"/>
      <c r="O29" s="16">
        <v>11</v>
      </c>
      <c r="P29" s="16"/>
      <c r="Q29" s="16">
        <v>1</v>
      </c>
      <c r="R29" s="16"/>
      <c r="S29" s="16"/>
      <c r="T29" s="16"/>
      <c r="U29" s="16"/>
    </row>
    <row r="30" spans="3:25">
      <c r="C30" s="25">
        <v>11</v>
      </c>
      <c r="D30">
        <v>11</v>
      </c>
      <c r="E30" s="25" t="s">
        <v>51</v>
      </c>
      <c r="N30" s="16"/>
      <c r="O30" s="16">
        <v>11</v>
      </c>
      <c r="P30" s="16"/>
      <c r="Q30" s="16">
        <v>1</v>
      </c>
      <c r="R30" s="16"/>
      <c r="S30" s="16"/>
      <c r="T30" s="16"/>
      <c r="U30" s="16"/>
    </row>
    <row r="31" spans="3:25">
      <c r="C31" s="25">
        <v>12</v>
      </c>
      <c r="D31">
        <v>20</v>
      </c>
      <c r="E31" s="25" t="s">
        <v>53</v>
      </c>
      <c r="N31" s="16"/>
      <c r="O31" s="16">
        <v>12</v>
      </c>
      <c r="P31" s="16"/>
      <c r="Q31" s="16">
        <v>1</v>
      </c>
      <c r="R31" s="16"/>
      <c r="S31" s="16"/>
      <c r="T31" s="16"/>
      <c r="U31" s="16"/>
    </row>
    <row r="32" spans="3:25">
      <c r="C32" s="25">
        <v>13</v>
      </c>
      <c r="D32">
        <v>3</v>
      </c>
      <c r="E32" s="25" t="s">
        <v>54</v>
      </c>
      <c r="G32" s="25" t="s">
        <v>166</v>
      </c>
      <c r="H32" s="25" t="s">
        <v>46</v>
      </c>
      <c r="I32" s="25" t="s">
        <v>47</v>
      </c>
      <c r="J32" s="25" t="s">
        <v>39</v>
      </c>
      <c r="N32" s="16"/>
      <c r="O32" s="16">
        <v>12</v>
      </c>
      <c r="P32" s="16"/>
      <c r="Q32" s="16">
        <v>1</v>
      </c>
      <c r="R32" s="16"/>
      <c r="S32" s="16"/>
      <c r="T32" s="16"/>
      <c r="U32" s="16"/>
    </row>
    <row r="33" spans="3:21">
      <c r="C33" s="25">
        <v>14</v>
      </c>
      <c r="D33">
        <v>17</v>
      </c>
      <c r="E33" s="25" t="s">
        <v>56</v>
      </c>
      <c r="G33" t="s">
        <v>169</v>
      </c>
      <c r="H33">
        <v>24</v>
      </c>
      <c r="I33">
        <v>47</v>
      </c>
      <c r="J33">
        <v>29</v>
      </c>
      <c r="K33">
        <f>SUM(H33:J33)</f>
        <v>100</v>
      </c>
      <c r="N33" s="16"/>
      <c r="O33" s="16">
        <v>12</v>
      </c>
      <c r="P33" s="16"/>
      <c r="Q33" s="16">
        <v>1</v>
      </c>
      <c r="R33" s="16"/>
      <c r="S33" s="16"/>
      <c r="T33" s="16"/>
      <c r="U33" s="16"/>
    </row>
    <row r="34" spans="3:21">
      <c r="C34" s="25">
        <v>15</v>
      </c>
      <c r="D34">
        <v>33</v>
      </c>
      <c r="E34" s="25" t="s">
        <v>57</v>
      </c>
      <c r="N34" s="16"/>
      <c r="O34" s="16">
        <v>12</v>
      </c>
      <c r="P34" s="16"/>
      <c r="Q34" s="16">
        <v>1</v>
      </c>
      <c r="R34" s="16"/>
      <c r="S34" s="16"/>
      <c r="T34" s="16"/>
      <c r="U34" s="16"/>
    </row>
    <row r="35" spans="3:21">
      <c r="C35" s="25">
        <v>16</v>
      </c>
      <c r="D35">
        <v>9</v>
      </c>
      <c r="E35" s="25" t="s">
        <v>55</v>
      </c>
      <c r="N35" s="16"/>
      <c r="O35" s="16">
        <v>13</v>
      </c>
      <c r="P35" s="16"/>
      <c r="Q35" s="16">
        <v>1</v>
      </c>
      <c r="R35" s="16"/>
      <c r="S35" s="16"/>
      <c r="T35" s="16"/>
      <c r="U35" s="16"/>
    </row>
    <row r="36" spans="3:21">
      <c r="D36">
        <f>SUM(D27:D35)</f>
        <v>100</v>
      </c>
      <c r="N36" s="16"/>
      <c r="O36" s="16">
        <v>13</v>
      </c>
      <c r="P36" s="16"/>
      <c r="Q36" s="16">
        <v>1</v>
      </c>
      <c r="R36" s="16"/>
      <c r="S36" s="16"/>
      <c r="T36" s="16"/>
      <c r="U36" s="16"/>
    </row>
    <row r="37" spans="3:21">
      <c r="N37" s="16"/>
      <c r="O37" s="16">
        <v>14</v>
      </c>
      <c r="P37" s="16"/>
      <c r="Q37" s="16">
        <v>1</v>
      </c>
      <c r="R37" s="16"/>
      <c r="S37" s="16"/>
      <c r="T37" s="16"/>
      <c r="U37" s="16"/>
    </row>
    <row r="38" spans="3:21">
      <c r="N38" s="16"/>
      <c r="O38" s="16">
        <v>14</v>
      </c>
      <c r="P38" s="16"/>
      <c r="Q38" s="16">
        <v>1</v>
      </c>
      <c r="R38" s="16"/>
      <c r="S38" s="16"/>
      <c r="T38" s="16"/>
      <c r="U38" s="16"/>
    </row>
    <row r="39" spans="3:21">
      <c r="N39" s="16"/>
      <c r="O39" s="16">
        <v>14</v>
      </c>
      <c r="P39" s="16"/>
      <c r="Q39" s="16">
        <v>1</v>
      </c>
      <c r="R39" s="16"/>
      <c r="S39" s="16"/>
      <c r="T39" s="16"/>
      <c r="U39" s="16"/>
    </row>
    <row r="40" spans="3:21">
      <c r="N40" s="16"/>
      <c r="O40" s="16">
        <v>14</v>
      </c>
      <c r="P40" s="16"/>
      <c r="Q40" s="16">
        <v>1</v>
      </c>
      <c r="R40" s="16"/>
      <c r="S40" s="16"/>
      <c r="T40" s="16"/>
      <c r="U40" s="16"/>
    </row>
    <row r="41" spans="3:21">
      <c r="N41" s="16"/>
      <c r="O41" s="16">
        <v>14</v>
      </c>
      <c r="P41" s="16"/>
      <c r="Q41" s="16">
        <v>1</v>
      </c>
      <c r="R41" s="16"/>
      <c r="S41" s="16"/>
      <c r="T41" s="16"/>
      <c r="U41" s="16"/>
    </row>
    <row r="42" spans="3:21">
      <c r="N42" s="16"/>
      <c r="O42" s="16">
        <v>14</v>
      </c>
      <c r="P42" s="16"/>
      <c r="Q42" s="16">
        <v>1</v>
      </c>
      <c r="R42" s="16"/>
      <c r="S42" s="16"/>
      <c r="T42" s="16"/>
      <c r="U42" s="16"/>
    </row>
    <row r="43" spans="3:21">
      <c r="G43" s="18"/>
      <c r="N43" s="16"/>
      <c r="O43" s="16">
        <v>14</v>
      </c>
      <c r="P43" s="16"/>
      <c r="Q43" s="16">
        <v>1</v>
      </c>
      <c r="R43" s="16"/>
      <c r="S43" s="16"/>
      <c r="T43" s="16"/>
      <c r="U43" s="16"/>
    </row>
    <row r="44" spans="3:21">
      <c r="G44" s="18"/>
      <c r="N44" s="16"/>
      <c r="O44" s="16">
        <v>14</v>
      </c>
      <c r="P44" s="16"/>
      <c r="Q44" s="16">
        <v>1</v>
      </c>
      <c r="R44" s="16"/>
      <c r="S44" s="16"/>
      <c r="T44" s="16"/>
      <c r="U44" s="16"/>
    </row>
    <row r="45" spans="3:21">
      <c r="G45" s="18"/>
      <c r="N45" s="16"/>
      <c r="O45" s="16">
        <v>14</v>
      </c>
      <c r="P45" s="16"/>
      <c r="Q45" s="16">
        <v>1</v>
      </c>
      <c r="R45" s="16"/>
      <c r="S45" s="16"/>
      <c r="T45" s="16"/>
      <c r="U45" s="16"/>
    </row>
    <row r="46" spans="3:21">
      <c r="G46" s="18"/>
      <c r="N46" s="16"/>
      <c r="O46" s="16">
        <v>14</v>
      </c>
      <c r="P46" s="16"/>
      <c r="Q46" s="16">
        <v>1</v>
      </c>
      <c r="R46" s="16"/>
      <c r="S46" s="16"/>
      <c r="T46" s="16"/>
      <c r="U46" s="16"/>
    </row>
    <row r="47" spans="3:21">
      <c r="G47" s="18"/>
      <c r="N47" s="16"/>
      <c r="O47" s="16">
        <v>14</v>
      </c>
      <c r="P47" s="16"/>
      <c r="Q47" s="16">
        <v>1</v>
      </c>
      <c r="R47" s="16"/>
      <c r="S47" s="16"/>
      <c r="T47" s="16"/>
      <c r="U47" s="16"/>
    </row>
    <row r="48" spans="3:21">
      <c r="N48" s="16"/>
      <c r="O48" s="16">
        <v>15</v>
      </c>
      <c r="P48" s="16"/>
      <c r="Q48" s="16">
        <v>1</v>
      </c>
      <c r="R48" s="16"/>
      <c r="S48" s="16"/>
      <c r="T48" s="16"/>
      <c r="U48" s="16"/>
    </row>
    <row r="49" spans="14:21">
      <c r="N49" s="16"/>
      <c r="O49" s="16">
        <v>15</v>
      </c>
      <c r="P49" s="16"/>
      <c r="Q49" s="16">
        <v>1</v>
      </c>
      <c r="R49" s="16"/>
      <c r="S49" s="16"/>
      <c r="T49" s="16"/>
      <c r="U49" s="16"/>
    </row>
    <row r="50" spans="14:21">
      <c r="N50" s="16"/>
      <c r="O50" s="16">
        <v>15</v>
      </c>
      <c r="P50" s="16"/>
      <c r="Q50" s="16">
        <v>1</v>
      </c>
      <c r="R50" s="16"/>
      <c r="S50" s="16"/>
      <c r="T50" s="16"/>
      <c r="U50" s="16"/>
    </row>
    <row r="51" spans="14:21">
      <c r="N51" s="16"/>
      <c r="O51" s="16">
        <v>15</v>
      </c>
      <c r="P51" s="16"/>
      <c r="Q51" s="16">
        <v>1</v>
      </c>
      <c r="R51" s="16"/>
      <c r="S51" s="16"/>
      <c r="T51" s="16"/>
      <c r="U51" s="16"/>
    </row>
    <row r="52" spans="14:21">
      <c r="N52" s="16"/>
      <c r="O52" s="16">
        <v>15</v>
      </c>
      <c r="P52" s="16"/>
      <c r="Q52" s="16">
        <v>1</v>
      </c>
      <c r="R52" s="16"/>
      <c r="S52" s="16"/>
      <c r="T52" s="16"/>
      <c r="U52" s="16"/>
    </row>
    <row r="53" spans="14:21">
      <c r="N53" s="16"/>
      <c r="O53" s="16">
        <v>15</v>
      </c>
      <c r="P53" s="16"/>
      <c r="Q53" s="16">
        <v>1</v>
      </c>
      <c r="R53" s="16"/>
      <c r="S53" s="16"/>
      <c r="T53" s="16"/>
      <c r="U53" s="16"/>
    </row>
    <row r="54" spans="14:21">
      <c r="N54" s="16"/>
      <c r="O54" s="16">
        <v>15</v>
      </c>
      <c r="P54" s="16"/>
      <c r="Q54" s="16">
        <v>1</v>
      </c>
      <c r="R54" s="16"/>
      <c r="S54" s="16"/>
      <c r="T54" s="16"/>
      <c r="U54" s="16"/>
    </row>
    <row r="55" spans="14:21">
      <c r="N55" s="16"/>
      <c r="O55" s="16">
        <v>15</v>
      </c>
      <c r="P55" s="16"/>
      <c r="Q55" s="16">
        <v>1</v>
      </c>
      <c r="R55" s="16"/>
      <c r="S55" s="16"/>
      <c r="T55" s="16"/>
      <c r="U55" s="16"/>
    </row>
    <row r="56" spans="14:21">
      <c r="N56" s="16"/>
      <c r="O56" s="16">
        <v>15</v>
      </c>
      <c r="P56" s="16"/>
      <c r="Q56" s="16">
        <v>1</v>
      </c>
      <c r="R56" s="16"/>
      <c r="S56" s="16"/>
      <c r="T56" s="16"/>
      <c r="U56" s="16"/>
    </row>
    <row r="57" spans="14:21">
      <c r="N57" s="16"/>
      <c r="O57" s="16">
        <v>15</v>
      </c>
      <c r="P57" s="16"/>
      <c r="Q57" s="16">
        <v>1</v>
      </c>
      <c r="R57" s="16"/>
      <c r="S57" s="16"/>
      <c r="T57" s="16"/>
      <c r="U57" s="16"/>
    </row>
    <row r="58" spans="14:21">
      <c r="N58" s="16"/>
      <c r="O58" s="16">
        <v>15</v>
      </c>
      <c r="P58" s="16"/>
      <c r="Q58" s="16">
        <v>1</v>
      </c>
      <c r="R58" s="16"/>
      <c r="S58" s="16"/>
      <c r="T58" s="16"/>
      <c r="U58" s="16"/>
    </row>
    <row r="59" spans="14:21">
      <c r="N59" s="16"/>
      <c r="O59" s="16">
        <v>15</v>
      </c>
      <c r="P59" s="16"/>
      <c r="Q59" s="16">
        <v>1</v>
      </c>
      <c r="R59" s="16"/>
      <c r="S59" s="16"/>
      <c r="T59" s="16"/>
      <c r="U59" s="16"/>
    </row>
    <row r="60" spans="14:21">
      <c r="N60" s="16"/>
      <c r="O60" s="16">
        <v>15</v>
      </c>
      <c r="P60" s="16"/>
      <c r="Q60" s="16">
        <v>1</v>
      </c>
      <c r="R60" s="16"/>
      <c r="S60" s="16"/>
      <c r="T60" s="16"/>
      <c r="U60" s="16"/>
    </row>
    <row r="61" spans="14:21">
      <c r="N61" s="16"/>
      <c r="O61" s="16">
        <v>15</v>
      </c>
      <c r="P61" s="16"/>
      <c r="Q61" s="16">
        <v>1</v>
      </c>
      <c r="R61" s="16"/>
      <c r="S61" s="16"/>
      <c r="T61" s="16"/>
      <c r="U61" s="16"/>
    </row>
    <row r="62" spans="14:21">
      <c r="N62" s="16"/>
      <c r="O62" s="16">
        <v>15</v>
      </c>
      <c r="P62" s="16"/>
      <c r="Q62" s="16">
        <v>1</v>
      </c>
      <c r="R62" s="16"/>
      <c r="S62" s="16"/>
      <c r="T62" s="16"/>
      <c r="U62" s="16"/>
    </row>
    <row r="63" spans="14:21">
      <c r="N63" s="16"/>
      <c r="O63" s="16">
        <v>16</v>
      </c>
      <c r="P63" s="16"/>
      <c r="Q63" s="16">
        <v>1</v>
      </c>
      <c r="R63" s="16"/>
      <c r="S63" s="16"/>
      <c r="T63" s="16"/>
      <c r="U63" s="16"/>
    </row>
    <row r="64" spans="14:21">
      <c r="N64" s="16"/>
      <c r="O64" s="16">
        <v>16</v>
      </c>
      <c r="P64" s="16"/>
      <c r="Q64" s="16">
        <v>1</v>
      </c>
      <c r="R64" s="16"/>
      <c r="S64" s="16"/>
      <c r="T64" s="16"/>
      <c r="U64" s="16"/>
    </row>
    <row r="65" spans="14:21">
      <c r="N65" s="16"/>
      <c r="O65" s="16">
        <v>16</v>
      </c>
      <c r="P65" s="16"/>
      <c r="Q65" s="16">
        <v>1</v>
      </c>
      <c r="R65" s="16"/>
      <c r="S65" s="16"/>
      <c r="T65" s="16"/>
      <c r="U65" s="16"/>
    </row>
    <row r="66" spans="14:21">
      <c r="N66" s="16"/>
      <c r="O66" s="16">
        <v>16</v>
      </c>
      <c r="P66" s="16"/>
      <c r="Q66" s="16">
        <v>1</v>
      </c>
      <c r="R66" s="16"/>
      <c r="S66" s="16"/>
      <c r="T66" s="16"/>
      <c r="U66" s="16"/>
    </row>
    <row r="67" spans="14:21">
      <c r="N67" s="16"/>
      <c r="O67" s="16">
        <v>16</v>
      </c>
      <c r="P67" s="16"/>
      <c r="Q67" s="16">
        <v>1</v>
      </c>
      <c r="R67" s="16"/>
      <c r="S67" s="16"/>
      <c r="T67" s="16"/>
      <c r="U67" s="16"/>
    </row>
    <row r="68" spans="14:21">
      <c r="N68" s="16"/>
      <c r="O68" s="16">
        <v>16</v>
      </c>
      <c r="P68" s="16"/>
      <c r="Q68" s="16">
        <v>1</v>
      </c>
      <c r="R68" s="16"/>
      <c r="S68" s="16"/>
      <c r="T68" s="16"/>
      <c r="U68" s="16"/>
    </row>
    <row r="69" spans="14:21">
      <c r="N69" s="16"/>
      <c r="O69" s="16">
        <v>16</v>
      </c>
      <c r="P69" s="16"/>
      <c r="Q69" s="16">
        <v>1</v>
      </c>
      <c r="R69" s="16"/>
      <c r="S69" s="16"/>
      <c r="T69" s="16"/>
      <c r="U69" s="16"/>
    </row>
    <row r="70" spans="14:21">
      <c r="N70" s="16"/>
      <c r="O70" s="16">
        <v>9</v>
      </c>
      <c r="P70" s="16"/>
      <c r="Q70" s="16"/>
      <c r="R70" s="16">
        <v>1</v>
      </c>
      <c r="S70" s="16"/>
      <c r="T70" s="16"/>
      <c r="U70" s="16"/>
    </row>
    <row r="71" spans="14:21">
      <c r="N71" s="16"/>
      <c r="O71" s="16">
        <v>10</v>
      </c>
      <c r="P71" s="16"/>
      <c r="Q71" s="16"/>
      <c r="R71" s="16">
        <v>1</v>
      </c>
      <c r="S71" s="16"/>
      <c r="T71" s="16"/>
      <c r="U71" s="16"/>
    </row>
    <row r="72" spans="14:21">
      <c r="N72" s="16"/>
      <c r="O72" s="16">
        <v>10</v>
      </c>
      <c r="P72" s="16"/>
      <c r="Q72" s="16"/>
      <c r="R72" s="16">
        <v>1</v>
      </c>
      <c r="S72" s="16"/>
      <c r="T72" s="16"/>
      <c r="U72" s="16"/>
    </row>
    <row r="73" spans="14:21">
      <c r="N73" s="16"/>
      <c r="O73" s="16">
        <v>10</v>
      </c>
      <c r="P73" s="16"/>
      <c r="Q73" s="16"/>
      <c r="R73" s="16">
        <v>1</v>
      </c>
      <c r="S73" s="16"/>
      <c r="T73" s="16"/>
      <c r="U73" s="16"/>
    </row>
    <row r="74" spans="14:21">
      <c r="N74" s="16"/>
      <c r="O74" s="16">
        <v>10</v>
      </c>
      <c r="P74" s="16"/>
      <c r="Q74" s="16"/>
      <c r="R74" s="16">
        <v>1</v>
      </c>
      <c r="S74" s="16"/>
      <c r="T74" s="16"/>
      <c r="U74" s="16"/>
    </row>
    <row r="75" spans="14:21">
      <c r="N75" s="16"/>
      <c r="O75" s="16">
        <v>11</v>
      </c>
      <c r="P75" s="16"/>
      <c r="Q75" s="16"/>
      <c r="R75" s="16">
        <v>1</v>
      </c>
      <c r="S75" s="16"/>
      <c r="T75" s="16"/>
      <c r="U75" s="16"/>
    </row>
    <row r="76" spans="14:21">
      <c r="N76" s="16"/>
      <c r="O76" s="16">
        <v>11</v>
      </c>
      <c r="P76" s="16"/>
      <c r="Q76" s="16"/>
      <c r="R76" s="16">
        <v>1</v>
      </c>
      <c r="S76" s="16"/>
      <c r="T76" s="16"/>
      <c r="U76" s="16"/>
    </row>
    <row r="77" spans="14:21">
      <c r="O77" s="16">
        <v>11</v>
      </c>
      <c r="P77" s="16"/>
      <c r="Q77" s="16"/>
      <c r="R77" s="16">
        <v>1</v>
      </c>
      <c r="S77" s="16"/>
      <c r="T77" s="16"/>
      <c r="U77" s="16"/>
    </row>
    <row r="78" spans="14:21">
      <c r="O78" s="16">
        <v>11</v>
      </c>
      <c r="P78" s="16"/>
      <c r="Q78" s="16"/>
      <c r="R78" s="16">
        <v>1</v>
      </c>
      <c r="S78" s="16"/>
      <c r="T78" s="16"/>
      <c r="U78" s="16"/>
    </row>
    <row r="79" spans="14:21">
      <c r="O79" s="16">
        <v>11</v>
      </c>
      <c r="P79" s="16"/>
      <c r="Q79" s="16"/>
      <c r="R79" s="16">
        <v>1</v>
      </c>
      <c r="S79" s="16"/>
      <c r="T79" s="16"/>
      <c r="U79" s="16"/>
    </row>
    <row r="80" spans="14:21">
      <c r="O80" s="16">
        <v>11</v>
      </c>
      <c r="P80" s="16"/>
      <c r="Q80" s="16"/>
      <c r="R80" s="16">
        <v>1</v>
      </c>
      <c r="S80" s="16"/>
      <c r="T80" s="16"/>
      <c r="U80" s="16"/>
    </row>
    <row r="81" spans="15:21">
      <c r="O81" s="16">
        <v>11</v>
      </c>
      <c r="P81" s="16"/>
      <c r="Q81" s="16"/>
      <c r="R81" s="16">
        <v>1</v>
      </c>
      <c r="S81" s="16"/>
      <c r="T81" s="16"/>
      <c r="U81" s="16"/>
    </row>
    <row r="82" spans="15:21">
      <c r="O82" s="16">
        <v>11</v>
      </c>
      <c r="P82" s="16"/>
      <c r="Q82" s="16"/>
      <c r="R82" s="16">
        <v>1</v>
      </c>
      <c r="S82" s="16"/>
      <c r="T82" s="16"/>
      <c r="U82" s="16"/>
    </row>
    <row r="83" spans="15:21">
      <c r="O83" s="16">
        <v>11</v>
      </c>
      <c r="P83" s="16"/>
      <c r="Q83" s="16"/>
      <c r="R83" s="16">
        <v>1</v>
      </c>
      <c r="S83" s="16"/>
      <c r="T83" s="16"/>
      <c r="U83" s="16"/>
    </row>
    <row r="84" spans="15:21">
      <c r="O84" s="16">
        <v>12</v>
      </c>
      <c r="P84" s="16"/>
      <c r="Q84" s="16"/>
      <c r="R84" s="16">
        <v>1</v>
      </c>
      <c r="S84" s="16"/>
      <c r="T84" s="16"/>
      <c r="U84" s="16"/>
    </row>
    <row r="85" spans="15:21">
      <c r="O85" s="16">
        <v>12</v>
      </c>
      <c r="P85" s="16"/>
      <c r="Q85" s="16"/>
      <c r="R85" s="16">
        <v>1</v>
      </c>
      <c r="S85" s="16"/>
      <c r="T85" s="16"/>
      <c r="U85" s="16"/>
    </row>
    <row r="86" spans="15:21">
      <c r="O86" s="16">
        <v>12</v>
      </c>
      <c r="P86" s="16"/>
      <c r="Q86" s="16"/>
      <c r="R86" s="16">
        <v>1</v>
      </c>
      <c r="S86" s="16"/>
      <c r="T86" s="16"/>
      <c r="U86" s="16"/>
    </row>
    <row r="87" spans="15:21">
      <c r="O87" s="16">
        <v>12</v>
      </c>
      <c r="P87" s="16"/>
      <c r="Q87" s="16"/>
      <c r="R87" s="16">
        <v>1</v>
      </c>
      <c r="S87" s="16"/>
      <c r="T87" s="16"/>
      <c r="U87" s="16"/>
    </row>
    <row r="88" spans="15:21">
      <c r="O88" s="16">
        <v>12</v>
      </c>
      <c r="P88" s="16"/>
      <c r="Q88" s="16"/>
      <c r="R88" s="16">
        <v>1</v>
      </c>
      <c r="S88" s="16"/>
      <c r="T88" s="16"/>
      <c r="U88" s="16"/>
    </row>
    <row r="89" spans="15:21">
      <c r="O89" s="16">
        <v>12</v>
      </c>
      <c r="P89" s="16"/>
      <c r="Q89" s="16"/>
      <c r="R89" s="16">
        <v>1</v>
      </c>
      <c r="S89" s="16"/>
      <c r="T89" s="16"/>
      <c r="U89" s="16"/>
    </row>
    <row r="90" spans="15:21">
      <c r="O90" s="16">
        <v>12</v>
      </c>
      <c r="P90" s="16"/>
      <c r="Q90" s="16"/>
      <c r="R90" s="16">
        <v>1</v>
      </c>
      <c r="S90" s="16"/>
      <c r="T90" s="16"/>
      <c r="U90" s="16"/>
    </row>
    <row r="91" spans="15:21">
      <c r="O91" s="16">
        <v>12</v>
      </c>
      <c r="P91" s="16"/>
      <c r="Q91" s="16"/>
      <c r="R91" s="16">
        <v>1</v>
      </c>
      <c r="S91" s="16"/>
      <c r="T91" s="16"/>
      <c r="U91" s="16"/>
    </row>
    <row r="92" spans="15:21">
      <c r="O92" s="16">
        <v>12</v>
      </c>
      <c r="P92" s="16"/>
      <c r="Q92" s="16"/>
      <c r="R92" s="16">
        <v>1</v>
      </c>
      <c r="S92" s="16"/>
      <c r="T92" s="16"/>
      <c r="U92" s="16"/>
    </row>
    <row r="93" spans="15:21">
      <c r="O93" s="16">
        <v>12</v>
      </c>
      <c r="P93" s="16"/>
      <c r="Q93" s="16"/>
      <c r="R93" s="16">
        <v>1</v>
      </c>
      <c r="S93" s="16"/>
      <c r="T93" s="16"/>
      <c r="U93" s="16"/>
    </row>
    <row r="94" spans="15:21">
      <c r="O94" s="16">
        <v>12</v>
      </c>
      <c r="P94" s="16"/>
      <c r="Q94" s="16"/>
      <c r="R94" s="16">
        <v>1</v>
      </c>
      <c r="S94" s="16"/>
      <c r="T94" s="16"/>
      <c r="U94" s="16"/>
    </row>
    <row r="95" spans="15:21">
      <c r="O95" s="16">
        <v>12</v>
      </c>
      <c r="P95" s="16"/>
      <c r="Q95" s="16"/>
      <c r="R95" s="16">
        <v>1</v>
      </c>
      <c r="S95" s="16"/>
      <c r="T95" s="16"/>
      <c r="U95" s="16"/>
    </row>
    <row r="96" spans="15:21">
      <c r="O96" s="16">
        <v>12</v>
      </c>
      <c r="P96" s="16"/>
      <c r="Q96" s="16"/>
      <c r="R96" s="16">
        <v>1</v>
      </c>
      <c r="S96" s="16"/>
      <c r="T96" s="16"/>
      <c r="U96" s="16"/>
    </row>
    <row r="97" spans="15:21">
      <c r="O97" s="16">
        <v>12</v>
      </c>
      <c r="P97" s="16"/>
      <c r="Q97" s="16"/>
      <c r="R97" s="16">
        <v>1</v>
      </c>
      <c r="S97" s="16"/>
      <c r="T97" s="16"/>
      <c r="U97" s="16"/>
    </row>
    <row r="98" spans="15:21">
      <c r="O98" s="16">
        <v>12</v>
      </c>
      <c r="P98" s="16"/>
      <c r="Q98" s="16"/>
      <c r="R98" s="16">
        <v>1</v>
      </c>
      <c r="S98" s="16"/>
      <c r="T98" s="16"/>
      <c r="U98" s="16"/>
    </row>
    <row r="99" spans="15:21">
      <c r="O99" s="16">
        <v>12</v>
      </c>
      <c r="P99" s="16"/>
      <c r="Q99" s="16"/>
      <c r="R99" s="16"/>
      <c r="S99" s="16">
        <v>1</v>
      </c>
      <c r="T99" s="16"/>
      <c r="U99" s="16"/>
    </row>
    <row r="100" spans="15:21">
      <c r="O100" s="16">
        <v>14</v>
      </c>
      <c r="P100" s="16"/>
      <c r="Q100" s="16"/>
      <c r="R100" s="16"/>
      <c r="S100" s="16">
        <v>1</v>
      </c>
      <c r="T100" s="16"/>
      <c r="U100" s="16"/>
    </row>
    <row r="101" spans="15:21">
      <c r="O101" s="16">
        <v>14</v>
      </c>
      <c r="P101" s="16"/>
      <c r="Q101" s="16"/>
      <c r="R101" s="16"/>
      <c r="S101" s="16">
        <v>1</v>
      </c>
      <c r="T101" s="16"/>
      <c r="U101" s="16"/>
    </row>
    <row r="102" spans="15:21">
      <c r="O102" s="16">
        <v>16</v>
      </c>
      <c r="P102" s="16"/>
      <c r="Q102" s="16"/>
      <c r="R102" s="16"/>
      <c r="S102" s="16">
        <v>1</v>
      </c>
      <c r="T102" s="16"/>
      <c r="U102" s="16"/>
    </row>
    <row r="103" spans="15:21">
      <c r="O103" s="16">
        <v>17</v>
      </c>
      <c r="P103" s="16"/>
      <c r="Q103" s="16"/>
      <c r="R103" s="16"/>
      <c r="S103" s="16">
        <v>1</v>
      </c>
      <c r="T103" s="16"/>
      <c r="U103" s="16"/>
    </row>
    <row r="104" spans="15:21">
      <c r="O104" s="16">
        <v>18</v>
      </c>
      <c r="P104" s="16"/>
      <c r="Q104" s="16"/>
      <c r="R104" s="16"/>
      <c r="S104" s="16">
        <v>0</v>
      </c>
      <c r="T104" s="16"/>
      <c r="U104" s="16"/>
    </row>
    <row r="105" spans="15:21">
      <c r="O105" s="16">
        <v>18</v>
      </c>
      <c r="P105" s="16"/>
      <c r="Q105" s="16"/>
      <c r="R105" s="16"/>
      <c r="S105" s="16">
        <v>0</v>
      </c>
      <c r="T105" s="16"/>
      <c r="U105" s="16"/>
    </row>
    <row r="106" spans="15:21">
      <c r="O106" s="16">
        <v>18</v>
      </c>
      <c r="P106" s="16"/>
      <c r="Q106" s="16"/>
      <c r="R106" s="16"/>
      <c r="S106" s="16">
        <v>0</v>
      </c>
      <c r="T106" s="16"/>
      <c r="U106" s="16"/>
    </row>
    <row r="107" spans="15:21">
      <c r="O107" s="16">
        <v>18</v>
      </c>
      <c r="P107" s="16"/>
      <c r="Q107" s="16"/>
      <c r="R107" s="16"/>
      <c r="S107" s="16">
        <v>0</v>
      </c>
      <c r="T107" s="16"/>
      <c r="U107" s="16"/>
    </row>
    <row r="108" spans="15:21">
      <c r="O108" s="16">
        <v>18</v>
      </c>
      <c r="P108" s="16"/>
      <c r="Q108" s="16"/>
      <c r="R108" s="16"/>
      <c r="S108" s="16">
        <v>0</v>
      </c>
      <c r="T108" s="16"/>
      <c r="U108" s="16"/>
    </row>
    <row r="109" spans="15:21">
      <c r="O109" s="16">
        <v>18</v>
      </c>
      <c r="P109" s="16"/>
      <c r="Q109" s="16"/>
      <c r="R109" s="16"/>
      <c r="S109" s="16">
        <v>0</v>
      </c>
      <c r="T109" s="16"/>
      <c r="U109" s="16"/>
    </row>
    <row r="110" spans="15:21">
      <c r="O110" s="16">
        <v>18</v>
      </c>
      <c r="P110" s="16"/>
      <c r="Q110" s="16"/>
      <c r="R110" s="16"/>
      <c r="S110" s="16">
        <v>0</v>
      </c>
      <c r="T110" s="16"/>
      <c r="U110" s="16"/>
    </row>
    <row r="111" spans="15:21">
      <c r="O111" s="16">
        <v>18</v>
      </c>
      <c r="P111" s="16"/>
      <c r="Q111" s="16"/>
      <c r="R111" s="16"/>
      <c r="S111" s="16">
        <v>0</v>
      </c>
      <c r="T111" s="16"/>
      <c r="U111" s="16"/>
    </row>
    <row r="112" spans="15:21">
      <c r="O112" s="16">
        <v>18</v>
      </c>
      <c r="P112" s="16"/>
      <c r="Q112" s="16"/>
      <c r="R112" s="16"/>
      <c r="S112" s="16">
        <v>0</v>
      </c>
      <c r="T112" s="16"/>
      <c r="U112" s="16"/>
    </row>
    <row r="113" spans="15:21">
      <c r="O113" s="16">
        <v>18</v>
      </c>
      <c r="P113" s="16"/>
      <c r="Q113" s="16"/>
      <c r="R113" s="16"/>
      <c r="S113" s="16">
        <v>0</v>
      </c>
      <c r="T113" s="16"/>
      <c r="U113" s="16"/>
    </row>
    <row r="114" spans="15:21">
      <c r="O114" s="16">
        <v>18</v>
      </c>
      <c r="P114" s="16"/>
      <c r="Q114" s="16"/>
      <c r="R114" s="16"/>
      <c r="S114" s="16">
        <v>0</v>
      </c>
      <c r="T114" s="16"/>
      <c r="U114" s="16"/>
    </row>
    <row r="115" spans="15:21">
      <c r="O115" s="16">
        <v>18</v>
      </c>
      <c r="P115" s="16"/>
      <c r="Q115" s="16"/>
      <c r="R115" s="16"/>
      <c r="S115" s="16">
        <v>0</v>
      </c>
      <c r="T115" s="16"/>
      <c r="U115" s="16"/>
    </row>
    <row r="116" spans="15:21">
      <c r="O116" s="16">
        <v>18</v>
      </c>
      <c r="P116" s="16"/>
      <c r="Q116" s="16"/>
      <c r="R116" s="16"/>
      <c r="S116" s="16">
        <v>0</v>
      </c>
      <c r="T116" s="16"/>
      <c r="U116" s="16"/>
    </row>
    <row r="117" spans="15:21">
      <c r="O117" s="16">
        <v>18</v>
      </c>
      <c r="P117" s="16"/>
      <c r="Q117" s="16"/>
      <c r="R117" s="16"/>
      <c r="S117" s="16">
        <v>0</v>
      </c>
      <c r="T117" s="16"/>
      <c r="U117" s="16"/>
    </row>
    <row r="118" spans="15:21">
      <c r="O118" s="16">
        <v>18</v>
      </c>
      <c r="P118" s="16"/>
      <c r="Q118" s="16"/>
      <c r="R118" s="16"/>
      <c r="S118" s="16">
        <v>0</v>
      </c>
      <c r="T118" s="16"/>
      <c r="U118" s="16"/>
    </row>
    <row r="119" spans="15:21">
      <c r="O119" s="16">
        <v>18</v>
      </c>
      <c r="P119" s="16"/>
      <c r="Q119" s="16"/>
      <c r="R119" s="16"/>
      <c r="S119" s="16">
        <v>0</v>
      </c>
      <c r="T119" s="16"/>
      <c r="U119" s="16"/>
    </row>
    <row r="120" spans="15:21">
      <c r="O120" s="16">
        <v>18</v>
      </c>
      <c r="P120" s="16"/>
      <c r="Q120" s="16"/>
      <c r="R120" s="16"/>
      <c r="S120" s="16">
        <v>0</v>
      </c>
      <c r="T120" s="16"/>
      <c r="U120" s="16"/>
    </row>
    <row r="121" spans="15:21">
      <c r="O121" s="16">
        <v>18</v>
      </c>
      <c r="P121" s="16"/>
      <c r="Q121" s="16"/>
      <c r="R121" s="16"/>
      <c r="S121" s="16">
        <v>0</v>
      </c>
      <c r="T121" s="16"/>
      <c r="U121" s="16"/>
    </row>
    <row r="122" spans="15:21">
      <c r="O122" s="16">
        <v>18</v>
      </c>
      <c r="P122" s="16"/>
      <c r="Q122" s="16"/>
      <c r="R122" s="16"/>
      <c r="S122" s="16">
        <v>0</v>
      </c>
      <c r="T122" s="16"/>
      <c r="U122" s="16"/>
    </row>
    <row r="123" spans="15:21">
      <c r="O123" s="16">
        <v>18</v>
      </c>
      <c r="P123" s="16"/>
      <c r="Q123" s="16"/>
      <c r="R123" s="16"/>
      <c r="S123" s="16">
        <v>0</v>
      </c>
      <c r="T123" s="16"/>
      <c r="U123" s="16"/>
    </row>
    <row r="124" spans="15:21">
      <c r="O124" s="16">
        <v>18</v>
      </c>
      <c r="P124" s="16"/>
      <c r="Q124" s="16"/>
      <c r="R124" s="16"/>
      <c r="S124" s="16">
        <v>0</v>
      </c>
      <c r="T124" s="16"/>
      <c r="U124" s="16"/>
    </row>
    <row r="125" spans="15:21">
      <c r="O125" s="16">
        <v>18</v>
      </c>
      <c r="P125" s="16"/>
      <c r="Q125" s="16"/>
      <c r="R125" s="16"/>
      <c r="S125" s="16">
        <v>0</v>
      </c>
      <c r="T125" s="16"/>
      <c r="U125" s="16"/>
    </row>
    <row r="126" spans="15:21">
      <c r="O126" s="16">
        <v>12</v>
      </c>
      <c r="P126" s="16"/>
      <c r="Q126" s="16"/>
      <c r="R126" s="16"/>
      <c r="S126" s="16"/>
      <c r="T126" s="16">
        <v>1</v>
      </c>
      <c r="U126" s="16"/>
    </row>
    <row r="127" spans="15:21">
      <c r="O127" s="16">
        <v>13</v>
      </c>
      <c r="P127" s="16"/>
      <c r="Q127" s="16"/>
      <c r="R127" s="16"/>
      <c r="S127" s="16"/>
      <c r="T127" s="16">
        <v>1</v>
      </c>
      <c r="U127" s="16"/>
    </row>
    <row r="128" spans="15:21">
      <c r="O128" s="16">
        <v>14</v>
      </c>
      <c r="P128" s="16"/>
      <c r="Q128" s="16"/>
      <c r="R128" s="16"/>
      <c r="S128" s="16"/>
      <c r="T128" s="16">
        <v>1</v>
      </c>
      <c r="U128" s="16"/>
    </row>
    <row r="129" spans="15:21">
      <c r="O129" s="16">
        <v>14</v>
      </c>
      <c r="P129" s="16"/>
      <c r="Q129" s="16"/>
      <c r="R129" s="16"/>
      <c r="S129" s="16"/>
      <c r="T129" s="16">
        <v>1</v>
      </c>
      <c r="U129" s="16"/>
    </row>
    <row r="130" spans="15:21">
      <c r="O130" s="16">
        <v>16</v>
      </c>
      <c r="P130" s="16"/>
      <c r="Q130" s="16"/>
      <c r="R130" s="16"/>
      <c r="S130" s="16"/>
      <c r="T130" s="16">
        <v>1</v>
      </c>
      <c r="U130" s="16"/>
    </row>
    <row r="131" spans="15:21">
      <c r="O131" s="16">
        <v>16</v>
      </c>
      <c r="P131" s="16"/>
      <c r="Q131" s="16"/>
      <c r="R131" s="16"/>
      <c r="S131" s="16"/>
      <c r="T131" s="16">
        <v>1</v>
      </c>
      <c r="U131" s="16"/>
    </row>
    <row r="132" spans="15:21">
      <c r="O132" s="16">
        <v>16</v>
      </c>
      <c r="P132" s="16"/>
      <c r="Q132" s="16"/>
      <c r="R132" s="16"/>
      <c r="S132" s="16"/>
      <c r="T132" s="16">
        <v>1</v>
      </c>
      <c r="U132" s="16"/>
    </row>
    <row r="133" spans="15:21">
      <c r="O133" s="16">
        <v>17</v>
      </c>
      <c r="P133" s="16"/>
      <c r="Q133" s="16"/>
      <c r="R133" s="16"/>
      <c r="S133" s="16"/>
      <c r="T133" s="16">
        <v>1</v>
      </c>
      <c r="U133" s="16"/>
    </row>
    <row r="134" spans="15:21">
      <c r="O134" s="16">
        <v>17</v>
      </c>
      <c r="P134" s="16"/>
      <c r="Q134" s="16"/>
      <c r="R134" s="16"/>
      <c r="S134" s="16"/>
      <c r="T134" s="16">
        <v>1</v>
      </c>
      <c r="U134" s="16"/>
    </row>
    <row r="135" spans="15:21">
      <c r="O135" s="16">
        <v>18</v>
      </c>
      <c r="P135" s="16"/>
      <c r="Q135" s="16"/>
      <c r="R135" s="16"/>
      <c r="S135" s="16"/>
      <c r="T135" s="16">
        <v>1</v>
      </c>
      <c r="U135" s="16"/>
    </row>
    <row r="136" spans="15:21">
      <c r="O136" s="16">
        <v>19</v>
      </c>
      <c r="P136" s="16"/>
      <c r="Q136" s="16"/>
      <c r="R136" s="16"/>
      <c r="S136" s="16"/>
      <c r="T136" s="16">
        <v>0</v>
      </c>
      <c r="U136" s="16"/>
    </row>
    <row r="137" spans="15:21">
      <c r="O137" s="16">
        <v>19</v>
      </c>
      <c r="P137" s="16"/>
      <c r="Q137" s="16"/>
      <c r="R137" s="16"/>
      <c r="S137" s="16"/>
      <c r="T137" s="16">
        <v>0</v>
      </c>
      <c r="U137" s="16"/>
    </row>
    <row r="138" spans="15:21">
      <c r="O138" s="16">
        <v>19</v>
      </c>
      <c r="P138" s="16"/>
      <c r="Q138" s="16"/>
      <c r="R138" s="16"/>
      <c r="S138" s="16"/>
      <c r="T138" s="16">
        <v>0</v>
      </c>
      <c r="U138" s="16"/>
    </row>
    <row r="139" spans="15:21">
      <c r="O139" s="16">
        <v>19</v>
      </c>
      <c r="P139" s="16"/>
      <c r="Q139" s="16"/>
      <c r="R139" s="16"/>
      <c r="S139" s="16"/>
      <c r="T139" s="16">
        <v>0</v>
      </c>
      <c r="U139" s="16"/>
    </row>
    <row r="140" spans="15:21">
      <c r="O140" s="16">
        <v>19</v>
      </c>
      <c r="P140" s="16"/>
      <c r="Q140" s="16"/>
      <c r="R140" s="16"/>
      <c r="S140" s="16"/>
      <c r="T140" s="16">
        <v>0</v>
      </c>
      <c r="U140" s="16"/>
    </row>
    <row r="141" spans="15:21">
      <c r="O141" s="16">
        <v>19</v>
      </c>
      <c r="P141" s="16"/>
      <c r="Q141" s="16"/>
      <c r="R141" s="16"/>
      <c r="S141" s="16"/>
      <c r="T141" s="16">
        <v>0</v>
      </c>
      <c r="U141" s="16"/>
    </row>
    <row r="142" spans="15:21">
      <c r="O142" s="16">
        <v>19</v>
      </c>
      <c r="P142" s="16"/>
      <c r="Q142" s="16"/>
      <c r="R142" s="16"/>
      <c r="S142" s="16"/>
      <c r="T142" s="16">
        <v>0</v>
      </c>
      <c r="U142" s="16"/>
    </row>
    <row r="143" spans="15:21">
      <c r="O143" s="16">
        <v>19</v>
      </c>
      <c r="P143" s="16"/>
      <c r="Q143" s="16"/>
      <c r="R143" s="16"/>
      <c r="S143" s="16"/>
      <c r="T143" s="16">
        <v>0</v>
      </c>
      <c r="U143" s="16"/>
    </row>
    <row r="144" spans="15:21">
      <c r="O144" s="16">
        <v>19</v>
      </c>
      <c r="P144" s="16"/>
      <c r="Q144" s="16"/>
      <c r="R144" s="16"/>
      <c r="S144" s="16"/>
      <c r="T144" s="16">
        <v>0</v>
      </c>
      <c r="U144" s="16"/>
    </row>
    <row r="145" spans="15:21">
      <c r="O145" s="16">
        <v>19</v>
      </c>
      <c r="P145" s="16"/>
      <c r="Q145" s="16"/>
      <c r="R145" s="16"/>
      <c r="S145" s="16"/>
      <c r="T145" s="16">
        <v>0</v>
      </c>
      <c r="U145" s="16"/>
    </row>
    <row r="146" spans="15:21">
      <c r="O146" s="16">
        <v>19</v>
      </c>
      <c r="P146" s="16"/>
      <c r="Q146" s="16"/>
      <c r="R146" s="16"/>
      <c r="S146" s="16"/>
      <c r="T146" s="16">
        <v>0</v>
      </c>
      <c r="U146" s="16"/>
    </row>
    <row r="147" spans="15:21">
      <c r="O147" s="16">
        <v>19</v>
      </c>
      <c r="P147" s="16"/>
      <c r="Q147" s="16"/>
      <c r="R147" s="16"/>
      <c r="S147" s="16"/>
      <c r="T147" s="16">
        <v>0</v>
      </c>
      <c r="U147" s="16"/>
    </row>
    <row r="148" spans="15:21">
      <c r="O148" s="16">
        <v>19</v>
      </c>
      <c r="P148" s="16"/>
      <c r="Q148" s="16"/>
      <c r="R148" s="16"/>
      <c r="S148" s="16"/>
      <c r="T148" s="16">
        <v>0</v>
      </c>
      <c r="U148" s="16"/>
    </row>
    <row r="149" spans="15:21">
      <c r="O149" s="16">
        <v>19</v>
      </c>
      <c r="P149" s="16"/>
      <c r="Q149" s="16"/>
      <c r="R149" s="16"/>
      <c r="S149" s="16"/>
      <c r="T149" s="16">
        <v>0</v>
      </c>
      <c r="U149" s="16"/>
    </row>
    <row r="150" spans="15:21">
      <c r="O150" s="16">
        <v>19</v>
      </c>
      <c r="P150" s="16"/>
      <c r="Q150" s="16"/>
      <c r="R150" s="16"/>
      <c r="S150" s="16"/>
      <c r="T150" s="16">
        <v>0</v>
      </c>
      <c r="U150" s="16"/>
    </row>
    <row r="151" spans="15:21">
      <c r="O151" s="16">
        <v>19</v>
      </c>
      <c r="P151" s="16"/>
      <c r="Q151" s="16"/>
      <c r="R151" s="16"/>
      <c r="S151" s="16"/>
      <c r="T151" s="16">
        <v>0</v>
      </c>
      <c r="U151" s="16"/>
    </row>
    <row r="152" spans="15:21">
      <c r="O152" s="16">
        <v>19</v>
      </c>
      <c r="P152" s="16"/>
      <c r="Q152" s="16"/>
      <c r="R152" s="16"/>
      <c r="S152" s="16"/>
      <c r="T152" s="16">
        <v>0</v>
      </c>
      <c r="U152" s="16"/>
    </row>
    <row r="153" spans="15:21">
      <c r="O153" s="16">
        <v>19</v>
      </c>
      <c r="P153" s="16"/>
      <c r="Q153" s="16"/>
      <c r="R153" s="16"/>
      <c r="S153" s="16"/>
      <c r="T153" s="16">
        <v>0</v>
      </c>
      <c r="U153" s="16"/>
    </row>
    <row r="154" spans="15:21">
      <c r="O154" s="16">
        <v>19</v>
      </c>
      <c r="P154" s="16"/>
      <c r="Q154" s="16"/>
      <c r="R154" s="16"/>
      <c r="S154" s="16"/>
      <c r="T154" s="16">
        <v>0</v>
      </c>
      <c r="U154" s="16"/>
    </row>
    <row r="155" spans="15:21">
      <c r="O155" s="16">
        <v>19</v>
      </c>
      <c r="P155" s="16"/>
      <c r="Q155" s="16"/>
      <c r="R155" s="16"/>
      <c r="S155" s="16"/>
      <c r="T155" s="16">
        <v>0</v>
      </c>
      <c r="U155" s="16"/>
    </row>
    <row r="156" spans="15:21">
      <c r="O156" s="16">
        <v>19</v>
      </c>
      <c r="P156" s="16"/>
      <c r="Q156" s="16"/>
      <c r="R156" s="16"/>
      <c r="S156" s="16"/>
      <c r="T156" s="16">
        <v>0</v>
      </c>
      <c r="U156" s="16"/>
    </row>
    <row r="157" spans="15:21">
      <c r="O157" s="16">
        <v>19</v>
      </c>
      <c r="P157" s="16"/>
      <c r="Q157" s="16"/>
      <c r="R157" s="16"/>
      <c r="S157" s="16"/>
      <c r="T157" s="16">
        <v>0</v>
      </c>
      <c r="U157" s="16"/>
    </row>
    <row r="158" spans="15:21">
      <c r="O158" s="16">
        <v>19</v>
      </c>
      <c r="P158" s="16"/>
      <c r="Q158" s="16"/>
      <c r="R158" s="16"/>
      <c r="S158" s="16"/>
      <c r="T158" s="16">
        <v>0</v>
      </c>
      <c r="U158" s="16"/>
    </row>
    <row r="159" spans="15:21">
      <c r="O159" s="16">
        <v>19</v>
      </c>
      <c r="P159" s="16"/>
      <c r="Q159" s="16"/>
      <c r="R159" s="16"/>
      <c r="S159" s="16"/>
      <c r="T159" s="16">
        <v>0</v>
      </c>
      <c r="U159" s="16"/>
    </row>
    <row r="160" spans="15:21">
      <c r="O160" s="16">
        <v>19</v>
      </c>
      <c r="P160" s="16"/>
      <c r="Q160" s="16"/>
      <c r="R160" s="16"/>
      <c r="S160" s="16"/>
      <c r="T160" s="16">
        <v>0</v>
      </c>
      <c r="U160" s="16"/>
    </row>
    <row r="161" spans="15:21">
      <c r="O161" s="16">
        <v>19</v>
      </c>
      <c r="P161" s="16"/>
      <c r="Q161" s="16"/>
      <c r="R161" s="16"/>
      <c r="S161" s="16"/>
      <c r="T161" s="16">
        <v>0</v>
      </c>
      <c r="U161" s="16"/>
    </row>
    <row r="162" spans="15:21">
      <c r="O162" s="16">
        <v>19</v>
      </c>
      <c r="P162" s="16"/>
      <c r="Q162" s="16"/>
      <c r="R162" s="16"/>
      <c r="S162" s="16"/>
      <c r="T162" s="16">
        <v>0</v>
      </c>
      <c r="U162" s="16"/>
    </row>
    <row r="163" spans="15:21">
      <c r="O163" s="16">
        <v>19</v>
      </c>
      <c r="P163" s="16"/>
      <c r="Q163" s="16"/>
      <c r="R163" s="16"/>
      <c r="S163" s="16"/>
      <c r="T163" s="16">
        <v>0</v>
      </c>
      <c r="U163" s="16"/>
    </row>
    <row r="164" spans="15:21">
      <c r="O164" s="16">
        <v>19</v>
      </c>
      <c r="P164" s="16"/>
      <c r="Q164" s="16"/>
      <c r="R164" s="16"/>
      <c r="S164" s="16"/>
      <c r="T164" s="16">
        <v>0</v>
      </c>
      <c r="U164" s="16"/>
    </row>
    <row r="165" spans="15:21">
      <c r="O165" s="16">
        <v>19</v>
      </c>
      <c r="P165" s="16"/>
      <c r="Q165" s="16"/>
      <c r="R165" s="16"/>
      <c r="S165" s="16"/>
      <c r="T165" s="16">
        <v>0</v>
      </c>
      <c r="U165" s="16"/>
    </row>
    <row r="166" spans="15:21">
      <c r="O166" s="16">
        <v>19</v>
      </c>
      <c r="P166" s="16"/>
      <c r="Q166" s="16"/>
      <c r="R166" s="16"/>
      <c r="S166" s="16"/>
      <c r="T166" s="16">
        <v>0</v>
      </c>
      <c r="U166" s="16"/>
    </row>
    <row r="167" spans="15:21">
      <c r="O167" s="16">
        <v>19</v>
      </c>
      <c r="P167" s="16"/>
      <c r="Q167" s="16"/>
      <c r="R167" s="16"/>
      <c r="S167" s="16"/>
      <c r="T167" s="16">
        <v>0</v>
      </c>
      <c r="U167" s="16"/>
    </row>
    <row r="168" spans="15:21">
      <c r="O168" s="16">
        <v>10</v>
      </c>
      <c r="P168" s="16"/>
      <c r="Q168" s="16"/>
      <c r="R168" s="16"/>
      <c r="S168" s="16"/>
      <c r="T168" s="16"/>
      <c r="U168" s="16">
        <v>1</v>
      </c>
    </row>
    <row r="169" spans="15:21">
      <c r="O169" s="16">
        <v>11</v>
      </c>
      <c r="P169" s="16"/>
      <c r="Q169" s="16"/>
      <c r="R169" s="16"/>
      <c r="S169" s="16"/>
      <c r="T169" s="16"/>
      <c r="U169" s="16">
        <v>1</v>
      </c>
    </row>
    <row r="170" spans="15:21">
      <c r="O170" s="16">
        <v>12</v>
      </c>
      <c r="P170" s="16"/>
      <c r="Q170" s="16"/>
      <c r="R170" s="16"/>
      <c r="S170" s="16"/>
      <c r="T170" s="16"/>
      <c r="U170" s="16">
        <v>1</v>
      </c>
    </row>
    <row r="171" spans="15:21">
      <c r="O171" s="16">
        <v>12</v>
      </c>
      <c r="P171" s="16"/>
      <c r="Q171" s="16"/>
      <c r="R171" s="16"/>
      <c r="S171" s="16"/>
      <c r="T171" s="16"/>
      <c r="U171" s="16">
        <v>1</v>
      </c>
    </row>
    <row r="172" spans="15:21">
      <c r="O172" s="16">
        <v>13</v>
      </c>
      <c r="P172" s="16"/>
      <c r="Q172" s="16"/>
      <c r="R172" s="16"/>
      <c r="S172" s="16"/>
      <c r="T172" s="16"/>
      <c r="U172" s="16">
        <v>1</v>
      </c>
    </row>
    <row r="173" spans="15:21">
      <c r="O173" s="16">
        <v>14</v>
      </c>
      <c r="P173" s="16"/>
      <c r="Q173" s="16"/>
      <c r="R173" s="16"/>
      <c r="S173" s="16"/>
      <c r="T173" s="16"/>
      <c r="U173" s="16">
        <v>1</v>
      </c>
    </row>
    <row r="174" spans="15:21">
      <c r="O174" s="16">
        <v>16</v>
      </c>
      <c r="P174" s="16"/>
      <c r="Q174" s="16"/>
      <c r="R174" s="16"/>
      <c r="S174" s="16"/>
      <c r="T174" s="16"/>
      <c r="U174" s="16">
        <v>1</v>
      </c>
    </row>
    <row r="175" spans="15:21">
      <c r="O175" s="16">
        <v>16</v>
      </c>
      <c r="P175" s="16"/>
      <c r="Q175" s="16"/>
      <c r="R175" s="16"/>
      <c r="S175" s="16"/>
      <c r="T175" s="16"/>
      <c r="U175" s="16">
        <v>1</v>
      </c>
    </row>
    <row r="176" spans="15:21">
      <c r="O176" s="16">
        <v>17</v>
      </c>
      <c r="P176" s="16"/>
      <c r="Q176" s="16"/>
      <c r="R176" s="16"/>
      <c r="S176" s="16"/>
      <c r="T176" s="16"/>
      <c r="U176" s="16">
        <v>1</v>
      </c>
    </row>
    <row r="177" spans="15:21">
      <c r="O177" s="16">
        <v>8</v>
      </c>
      <c r="P177" s="16"/>
      <c r="Q177" s="16"/>
      <c r="R177" s="16"/>
      <c r="S177" s="16"/>
      <c r="T177" s="16"/>
      <c r="U177" s="16">
        <v>1</v>
      </c>
    </row>
    <row r="178" spans="15:21">
      <c r="O178" s="16">
        <v>19</v>
      </c>
      <c r="P178" s="16"/>
      <c r="Q178" s="16"/>
      <c r="R178" s="16"/>
      <c r="S178" s="16"/>
      <c r="T178" s="16"/>
      <c r="U178" s="16">
        <v>1</v>
      </c>
    </row>
    <row r="179" spans="15:21">
      <c r="O179" s="16">
        <v>19</v>
      </c>
      <c r="P179" s="16"/>
      <c r="Q179" s="16"/>
      <c r="R179" s="16"/>
      <c r="S179" s="16"/>
      <c r="T179" s="16"/>
      <c r="U179" s="16">
        <v>1</v>
      </c>
    </row>
    <row r="180" spans="15:21">
      <c r="O180" s="16">
        <v>20</v>
      </c>
      <c r="P180" s="16"/>
      <c r="Q180" s="16"/>
      <c r="R180" s="16"/>
      <c r="S180" s="16"/>
      <c r="T180" s="16"/>
      <c r="U180" s="16">
        <v>0</v>
      </c>
    </row>
    <row r="181" spans="15:21">
      <c r="O181" s="16">
        <v>20</v>
      </c>
      <c r="P181" s="16"/>
      <c r="Q181" s="16"/>
      <c r="R181" s="16"/>
      <c r="S181" s="16"/>
      <c r="T181" s="16"/>
      <c r="U181" s="16">
        <v>0</v>
      </c>
    </row>
    <row r="182" spans="15:21">
      <c r="O182" s="16">
        <v>20</v>
      </c>
      <c r="P182" s="16"/>
      <c r="Q182" s="16"/>
      <c r="R182" s="16"/>
      <c r="S182" s="16"/>
      <c r="T182" s="16"/>
      <c r="U182" s="16">
        <v>0</v>
      </c>
    </row>
    <row r="183" spans="15:21">
      <c r="O183" s="16">
        <v>20</v>
      </c>
      <c r="P183" s="16"/>
      <c r="Q183" s="16"/>
      <c r="R183" s="16"/>
      <c r="S183" s="16"/>
      <c r="T183" s="16"/>
      <c r="U183" s="16">
        <v>0</v>
      </c>
    </row>
    <row r="184" spans="15:21">
      <c r="O184" s="16">
        <v>20</v>
      </c>
      <c r="P184" s="16"/>
      <c r="Q184" s="16"/>
      <c r="R184" s="16"/>
      <c r="S184" s="16"/>
      <c r="T184" s="16"/>
      <c r="U184" s="16">
        <v>0</v>
      </c>
    </row>
    <row r="185" spans="15:21">
      <c r="O185" s="16">
        <v>20</v>
      </c>
      <c r="P185" s="16"/>
      <c r="Q185" s="16"/>
      <c r="R185" s="16"/>
      <c r="S185" s="16"/>
      <c r="T185" s="16"/>
      <c r="U185" s="16">
        <v>0</v>
      </c>
    </row>
    <row r="186" spans="15:21">
      <c r="O186" s="16">
        <v>20</v>
      </c>
      <c r="P186" s="16"/>
      <c r="Q186" s="16"/>
      <c r="R186" s="16"/>
      <c r="S186" s="16"/>
      <c r="T186" s="16"/>
      <c r="U186" s="16">
        <v>0</v>
      </c>
    </row>
    <row r="187" spans="15:21">
      <c r="O187" s="16">
        <v>20</v>
      </c>
      <c r="P187" s="16"/>
      <c r="Q187" s="16"/>
      <c r="R187" s="16"/>
      <c r="S187" s="16"/>
      <c r="T187" s="16"/>
      <c r="U187" s="16">
        <v>0</v>
      </c>
    </row>
    <row r="188" spans="15:21">
      <c r="O188" s="16">
        <v>20</v>
      </c>
      <c r="P188" s="16"/>
      <c r="Q188" s="16"/>
      <c r="R188" s="16"/>
      <c r="S188" s="16"/>
      <c r="T188" s="16"/>
      <c r="U188" s="16">
        <v>0</v>
      </c>
    </row>
    <row r="189" spans="15:21">
      <c r="O189" s="16">
        <v>20</v>
      </c>
      <c r="P189" s="16"/>
      <c r="Q189" s="16"/>
      <c r="R189" s="16"/>
      <c r="S189" s="16"/>
      <c r="T189" s="16"/>
      <c r="U189" s="16">
        <v>0</v>
      </c>
    </row>
    <row r="190" spans="15:21">
      <c r="O190" s="16">
        <v>20</v>
      </c>
      <c r="P190" s="16"/>
      <c r="Q190" s="16"/>
      <c r="R190" s="16"/>
      <c r="S190" s="16"/>
      <c r="T190" s="16"/>
      <c r="U190" s="16">
        <v>0</v>
      </c>
    </row>
    <row r="191" spans="15:21">
      <c r="O191" s="16">
        <v>20</v>
      </c>
      <c r="P191" s="16"/>
      <c r="Q191" s="16"/>
      <c r="R191" s="16"/>
      <c r="S191" s="16"/>
      <c r="T191" s="16"/>
      <c r="U191" s="16">
        <v>0</v>
      </c>
    </row>
    <row r="192" spans="15:21">
      <c r="O192" s="16">
        <v>20</v>
      </c>
      <c r="P192" s="16"/>
      <c r="Q192" s="16"/>
      <c r="R192" s="16"/>
      <c r="S192" s="16"/>
      <c r="T192" s="16"/>
      <c r="U192" s="16">
        <v>0</v>
      </c>
    </row>
    <row r="193" spans="15:21">
      <c r="O193" s="16">
        <v>20</v>
      </c>
      <c r="P193" s="16"/>
      <c r="Q193" s="16"/>
      <c r="R193" s="16"/>
      <c r="S193" s="16"/>
      <c r="T193" s="16"/>
      <c r="U193" s="16">
        <v>0</v>
      </c>
    </row>
    <row r="194" spans="15:21">
      <c r="O194" s="16">
        <v>20</v>
      </c>
      <c r="P194" s="16"/>
      <c r="Q194" s="16"/>
      <c r="R194" s="16"/>
      <c r="S194" s="16"/>
      <c r="T194" s="16"/>
      <c r="U194" s="16">
        <v>0</v>
      </c>
    </row>
    <row r="195" spans="15:21">
      <c r="O195" s="16">
        <v>20</v>
      </c>
      <c r="P195" s="16"/>
      <c r="Q195" s="16"/>
      <c r="R195" s="16"/>
      <c r="S195" s="16"/>
      <c r="T195" s="16"/>
      <c r="U195" s="16">
        <v>0</v>
      </c>
    </row>
    <row r="196" spans="15:21">
      <c r="O196" s="16">
        <v>20</v>
      </c>
      <c r="P196" s="16"/>
      <c r="Q196" s="16"/>
      <c r="R196" s="16"/>
      <c r="S196" s="16"/>
      <c r="T196" s="16"/>
      <c r="U196" s="16">
        <v>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G20" sqref="G20"/>
    </sheetView>
  </sheetViews>
  <sheetFormatPr defaultRowHeight="13.8"/>
  <cols>
    <col min="2" max="2" width="17.33203125" customWidth="1"/>
    <col min="3" max="3" width="13.44140625" customWidth="1"/>
    <col min="4" max="4" width="15" customWidth="1"/>
    <col min="5" max="5" width="6.33203125" customWidth="1"/>
    <col min="6" max="6" width="6" customWidth="1"/>
    <col min="7" max="7" width="16.6640625" customWidth="1"/>
  </cols>
  <sheetData>
    <row r="1" spans="1:8">
      <c r="A1" s="15" t="s">
        <v>64</v>
      </c>
    </row>
    <row r="2" spans="1:8" ht="18.600000000000001">
      <c r="B2" s="14" t="s">
        <v>11</v>
      </c>
      <c r="C2" s="14"/>
      <c r="D2" s="14"/>
      <c r="E2" s="1"/>
    </row>
    <row r="3" spans="1:8" ht="15.6">
      <c r="B3" s="40" t="s">
        <v>6</v>
      </c>
      <c r="C3" s="38" t="s">
        <v>5</v>
      </c>
      <c r="D3" s="41" t="s">
        <v>66</v>
      </c>
      <c r="E3" s="1"/>
    </row>
    <row r="4" spans="1:8" ht="15.6">
      <c r="A4" s="18"/>
      <c r="B4" s="21">
        <v>0.87622100000000003</v>
      </c>
      <c r="C4" s="21">
        <v>3.4251960000000001</v>
      </c>
      <c r="D4" s="21">
        <v>4.0024610000000003</v>
      </c>
      <c r="E4" s="1"/>
    </row>
    <row r="5" spans="1:8" ht="15.6">
      <c r="A5" s="18"/>
      <c r="B5" s="21">
        <v>1.120814</v>
      </c>
      <c r="C5" s="21">
        <v>4.1953209999999999</v>
      </c>
      <c r="D5" s="21">
        <v>3.095682</v>
      </c>
      <c r="E5" s="1"/>
    </row>
    <row r="6" spans="1:8" ht="15.6">
      <c r="A6" s="18"/>
      <c r="B6" s="21">
        <v>1.8862730000000001</v>
      </c>
      <c r="C6" s="21">
        <v>3.9031020000000001</v>
      </c>
      <c r="D6" s="21">
        <v>3.2875290000000001</v>
      </c>
      <c r="E6" s="1"/>
    </row>
    <row r="7" spans="1:8" ht="15.6">
      <c r="A7" s="18"/>
      <c r="B7" s="21">
        <v>1.439743</v>
      </c>
      <c r="C7" s="21">
        <v>3.640272</v>
      </c>
      <c r="D7" s="21">
        <v>4.368862</v>
      </c>
      <c r="E7" s="1"/>
    </row>
    <row r="8" spans="1:8">
      <c r="B8" s="21">
        <v>1.5238609999999999</v>
      </c>
      <c r="C8" s="21">
        <v>3.3101259999999999</v>
      </c>
      <c r="D8" s="21">
        <v>3.6472099999999998</v>
      </c>
    </row>
    <row r="10" spans="1:8">
      <c r="C10" s="19" t="s">
        <v>67</v>
      </c>
      <c r="D10" s="22" t="s">
        <v>65</v>
      </c>
      <c r="E10" s="42"/>
      <c r="F10" s="42"/>
      <c r="G10" s="22" t="s">
        <v>67</v>
      </c>
      <c r="H10" s="22" t="s">
        <v>65</v>
      </c>
    </row>
    <row r="11" spans="1:8">
      <c r="C11" s="19" t="s">
        <v>68</v>
      </c>
      <c r="D11" s="22" t="s">
        <v>68</v>
      </c>
      <c r="E11" s="42"/>
      <c r="F11" s="42"/>
      <c r="G11" s="22" t="s">
        <v>68</v>
      </c>
      <c r="H11" s="22" t="s">
        <v>68</v>
      </c>
    </row>
    <row r="12" spans="1:8">
      <c r="C12" s="19" t="s">
        <v>72</v>
      </c>
      <c r="D12" s="22" t="s">
        <v>45</v>
      </c>
      <c r="E12" s="42"/>
      <c r="F12" s="42"/>
      <c r="G12" s="22" t="s">
        <v>69</v>
      </c>
      <c r="H12" s="22" t="s">
        <v>16</v>
      </c>
    </row>
    <row r="13" spans="1:8">
      <c r="C13" s="19"/>
      <c r="D13" s="22"/>
      <c r="E13" s="42"/>
      <c r="F13" s="42"/>
      <c r="G13" s="22"/>
      <c r="H13" s="22"/>
    </row>
    <row r="14" spans="1:8">
      <c r="C14" s="19" t="s">
        <v>4</v>
      </c>
      <c r="D14" s="22"/>
      <c r="E14" s="42"/>
      <c r="F14" s="42"/>
      <c r="G14" s="22" t="s">
        <v>4</v>
      </c>
      <c r="H14" s="22"/>
    </row>
    <row r="15" spans="1:8">
      <c r="C15" s="19" t="s">
        <v>3</v>
      </c>
      <c r="D15" s="22" t="s">
        <v>2</v>
      </c>
      <c r="E15" s="42"/>
      <c r="F15" s="42"/>
      <c r="G15" s="22" t="s">
        <v>3</v>
      </c>
      <c r="H15" s="22">
        <v>0.77510000000000001</v>
      </c>
    </row>
    <row r="16" spans="1:8">
      <c r="C16" s="19" t="s">
        <v>1</v>
      </c>
      <c r="D16" s="22" t="s">
        <v>0</v>
      </c>
      <c r="E16" s="42"/>
      <c r="F16" s="42"/>
      <c r="G16" s="22" t="s">
        <v>1</v>
      </c>
      <c r="H16" s="22" t="s">
        <v>9</v>
      </c>
    </row>
    <row r="17" spans="3:8">
      <c r="C17" s="19"/>
      <c r="D17" s="22"/>
      <c r="E17" s="42"/>
      <c r="F17" s="42"/>
      <c r="G17" s="22"/>
      <c r="H17" s="22"/>
    </row>
    <row r="18" spans="3:8">
      <c r="D18" s="25"/>
      <c r="E18" s="25"/>
      <c r="F18" s="25"/>
      <c r="G18" s="25"/>
      <c r="H18" s="25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E17" sqref="E17"/>
    </sheetView>
  </sheetViews>
  <sheetFormatPr defaultRowHeight="13.8"/>
  <cols>
    <col min="2" max="2" width="11.77734375" customWidth="1"/>
    <col min="3" max="3" width="14.21875" customWidth="1"/>
    <col min="4" max="4" width="13.5546875" customWidth="1"/>
  </cols>
  <sheetData>
    <row r="1" spans="1:7">
      <c r="A1" s="15" t="s">
        <v>110</v>
      </c>
    </row>
    <row r="2" spans="1:7" ht="18.600000000000001">
      <c r="B2" s="14" t="s">
        <v>11</v>
      </c>
      <c r="C2" s="14"/>
      <c r="D2" s="14"/>
      <c r="E2" s="1"/>
    </row>
    <row r="3" spans="1:7" ht="15.6">
      <c r="B3" s="40" t="s">
        <v>6</v>
      </c>
      <c r="C3" s="38" t="s">
        <v>5</v>
      </c>
      <c r="D3" s="41" t="s">
        <v>75</v>
      </c>
      <c r="E3" s="1"/>
    </row>
    <row r="4" spans="1:7">
      <c r="B4" s="21">
        <v>1.095321</v>
      </c>
      <c r="C4" s="21">
        <v>3.8299020000000001</v>
      </c>
      <c r="D4" s="21">
        <v>0.92872200000000005</v>
      </c>
    </row>
    <row r="5" spans="1:7">
      <c r="B5" s="21">
        <v>0.87438899999999997</v>
      </c>
      <c r="C5" s="21">
        <v>3.7114310000000001</v>
      </c>
      <c r="D5" s="21">
        <v>1.339048</v>
      </c>
    </row>
    <row r="6" spans="1:7">
      <c r="B6" s="21">
        <v>1.6943060000000001</v>
      </c>
      <c r="C6" s="21">
        <v>4.0036040000000002</v>
      </c>
      <c r="D6" s="21">
        <v>1.504729</v>
      </c>
    </row>
    <row r="7" spans="1:7">
      <c r="B7" s="21">
        <v>0.74937100000000001</v>
      </c>
      <c r="C7" s="21">
        <v>4.3475210000000004</v>
      </c>
      <c r="D7" s="21">
        <v>0.70543199999999995</v>
      </c>
    </row>
    <row r="8" spans="1:7">
      <c r="B8" s="21">
        <v>0.95342800000000005</v>
      </c>
      <c r="C8" s="21">
        <v>3.421764</v>
      </c>
      <c r="D8" s="21">
        <v>1.1643380000000001</v>
      </c>
    </row>
    <row r="9" spans="1:7">
      <c r="B9" s="19" t="s">
        <v>67</v>
      </c>
      <c r="C9" s="19" t="s">
        <v>76</v>
      </c>
      <c r="D9" s="26"/>
      <c r="E9" s="26"/>
      <c r="F9" s="19" t="s">
        <v>67</v>
      </c>
      <c r="G9" s="19" t="s">
        <v>76</v>
      </c>
    </row>
    <row r="10" spans="1:7">
      <c r="B10" s="19" t="s">
        <v>68</v>
      </c>
      <c r="C10" s="19" t="s">
        <v>68</v>
      </c>
      <c r="D10" s="26"/>
      <c r="E10" s="26"/>
      <c r="F10" s="19" t="s">
        <v>68</v>
      </c>
      <c r="G10" s="19" t="s">
        <v>68</v>
      </c>
    </row>
    <row r="11" spans="1:7">
      <c r="B11" s="19" t="s">
        <v>72</v>
      </c>
      <c r="C11" s="19" t="s">
        <v>45</v>
      </c>
      <c r="D11" s="26"/>
      <c r="E11" s="26"/>
      <c r="F11" s="19" t="s">
        <v>69</v>
      </c>
      <c r="G11" s="19" t="s">
        <v>16</v>
      </c>
    </row>
    <row r="12" spans="1:7">
      <c r="B12" s="19"/>
      <c r="C12" s="19"/>
      <c r="D12" s="26"/>
      <c r="E12" s="26"/>
      <c r="F12" s="19"/>
      <c r="G12" s="19"/>
    </row>
    <row r="13" spans="1:7">
      <c r="B13" s="19" t="s">
        <v>4</v>
      </c>
      <c r="C13" s="19"/>
      <c r="D13" s="26"/>
      <c r="E13" s="26"/>
      <c r="F13" s="19" t="s">
        <v>4</v>
      </c>
      <c r="G13" s="19"/>
    </row>
    <row r="14" spans="1:7">
      <c r="B14" s="19" t="s">
        <v>3</v>
      </c>
      <c r="C14" s="19">
        <v>0.80689999999999995</v>
      </c>
      <c r="D14" s="26"/>
      <c r="E14" s="26"/>
      <c r="F14" s="19" t="s">
        <v>3</v>
      </c>
      <c r="G14" s="19" t="s">
        <v>2</v>
      </c>
    </row>
    <row r="15" spans="1:7">
      <c r="B15" s="19" t="s">
        <v>1</v>
      </c>
      <c r="C15" s="19" t="s">
        <v>9</v>
      </c>
      <c r="D15" s="26"/>
      <c r="E15" s="26"/>
      <c r="F15" s="19" t="s">
        <v>1</v>
      </c>
      <c r="G15" s="19" t="s">
        <v>0</v>
      </c>
    </row>
    <row r="16" spans="1:7">
      <c r="B16" s="19"/>
      <c r="C16" s="19"/>
      <c r="D16" s="26"/>
      <c r="E16" s="26"/>
      <c r="F16" s="19"/>
      <c r="G16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G28" sqref="G28"/>
    </sheetView>
  </sheetViews>
  <sheetFormatPr defaultRowHeight="13.8"/>
  <cols>
    <col min="2" max="2" width="16.33203125" customWidth="1"/>
    <col min="3" max="3" width="11.5546875" customWidth="1"/>
    <col min="4" max="4" width="13.109375" customWidth="1"/>
    <col min="5" max="5" width="11.77734375" customWidth="1"/>
  </cols>
  <sheetData>
    <row r="1" spans="1:9">
      <c r="A1" s="15" t="s">
        <v>170</v>
      </c>
    </row>
    <row r="5" spans="1:9">
      <c r="C5" t="s">
        <v>93</v>
      </c>
    </row>
    <row r="6" spans="1:9" ht="16.2">
      <c r="B6" t="s">
        <v>90</v>
      </c>
      <c r="C6" t="s">
        <v>92</v>
      </c>
    </row>
    <row r="7" spans="1:9">
      <c r="B7" s="15"/>
      <c r="D7" t="s">
        <v>171</v>
      </c>
      <c r="E7" t="s">
        <v>172</v>
      </c>
      <c r="F7" t="s">
        <v>173</v>
      </c>
      <c r="G7" t="s">
        <v>174</v>
      </c>
      <c r="H7" t="s">
        <v>175</v>
      </c>
      <c r="I7" t="s">
        <v>176</v>
      </c>
    </row>
    <row r="8" spans="1:9">
      <c r="C8" t="s">
        <v>91</v>
      </c>
      <c r="D8">
        <v>1858050.1140000001</v>
      </c>
      <c r="E8">
        <v>1992257.5279999999</v>
      </c>
      <c r="F8">
        <v>1827345.2709999999</v>
      </c>
      <c r="G8">
        <v>1937751.8419999999</v>
      </c>
      <c r="H8">
        <v>2302701.6800000002</v>
      </c>
      <c r="I8">
        <v>2098045.6690000002</v>
      </c>
    </row>
    <row r="10" spans="1:9">
      <c r="C10" t="s">
        <v>177</v>
      </c>
      <c r="D10">
        <v>1078889.3929999999</v>
      </c>
      <c r="E10">
        <v>1171186.4820000001</v>
      </c>
      <c r="F10">
        <v>794439.40289999999</v>
      </c>
      <c r="G10">
        <v>1124829.1969999999</v>
      </c>
      <c r="H10">
        <v>1216340.6470000001</v>
      </c>
      <c r="I10">
        <v>1223923.648</v>
      </c>
    </row>
    <row r="12" spans="1:9">
      <c r="B12" t="s">
        <v>178</v>
      </c>
      <c r="D12">
        <f t="shared" ref="D12:I12" si="0">D10/D8</f>
        <v>0.5806567782380061</v>
      </c>
      <c r="E12">
        <f t="shared" si="0"/>
        <v>0.58786902071628166</v>
      </c>
      <c r="F12">
        <f t="shared" si="0"/>
        <v>0.43475057259718053</v>
      </c>
      <c r="G12">
        <f t="shared" si="0"/>
        <v>0.58048155218835285</v>
      </c>
      <c r="H12">
        <f t="shared" si="0"/>
        <v>0.52822328552780662</v>
      </c>
      <c r="I12">
        <f t="shared" si="0"/>
        <v>0.58336368272829997</v>
      </c>
    </row>
    <row r="14" spans="1:9">
      <c r="C14" t="s">
        <v>91</v>
      </c>
      <c r="D14">
        <v>186543.49950000001</v>
      </c>
      <c r="E14">
        <v>193872.68900000001</v>
      </c>
      <c r="F14">
        <v>186101.6194</v>
      </c>
      <c r="G14">
        <v>396983.72139999998</v>
      </c>
      <c r="H14">
        <v>501190.41749999998</v>
      </c>
      <c r="I14">
        <v>492746.89140000002</v>
      </c>
    </row>
    <row r="16" spans="1:9">
      <c r="C16" t="s">
        <v>179</v>
      </c>
      <c r="D16">
        <v>78711.168978999995</v>
      </c>
      <c r="E16">
        <v>127834.4933</v>
      </c>
      <c r="F16">
        <v>66629.406950000004</v>
      </c>
      <c r="G16">
        <v>2696325.9210000001</v>
      </c>
      <c r="H16">
        <v>2885548.5180000002</v>
      </c>
      <c r="I16">
        <v>2721955.7710000002</v>
      </c>
    </row>
    <row r="18" spans="2:9">
      <c r="B18" t="s">
        <v>180</v>
      </c>
      <c r="D18">
        <f t="shared" ref="D18:I18" si="1">D16/D14</f>
        <v>0.42194538641106599</v>
      </c>
      <c r="E18">
        <f t="shared" si="1"/>
        <v>0.65937339580615195</v>
      </c>
      <c r="F18">
        <f t="shared" si="1"/>
        <v>0.35802701322436747</v>
      </c>
      <c r="G18">
        <f t="shared" si="1"/>
        <v>6.7920314502850552</v>
      </c>
      <c r="H18">
        <f t="shared" si="1"/>
        <v>5.7573896412335142</v>
      </c>
      <c r="I18">
        <f t="shared" si="1"/>
        <v>5.524044531800774</v>
      </c>
    </row>
    <row r="21" spans="2:9">
      <c r="B21" t="s">
        <v>181</v>
      </c>
      <c r="D21">
        <f t="shared" ref="D21:I21" si="2">D18/D12</f>
        <v>0.72666918259604696</v>
      </c>
      <c r="E21">
        <f t="shared" si="2"/>
        <v>1.1216331743468071</v>
      </c>
      <c r="F21">
        <f t="shared" si="2"/>
        <v>0.82352281006907035</v>
      </c>
      <c r="G21">
        <f t="shared" si="2"/>
        <v>11.700684413966007</v>
      </c>
      <c r="H21">
        <f t="shared" si="2"/>
        <v>10.899537750367566</v>
      </c>
      <c r="I21">
        <f t="shared" si="2"/>
        <v>9.4692979617203612</v>
      </c>
    </row>
    <row r="25" spans="2:9">
      <c r="C25" s="17" t="s">
        <v>4</v>
      </c>
      <c r="D25" s="16"/>
    </row>
    <row r="26" spans="2:9">
      <c r="C26" s="17" t="s">
        <v>3</v>
      </c>
      <c r="D26" s="16">
        <v>1E-4</v>
      </c>
    </row>
    <row r="27" spans="2:9">
      <c r="C27" s="17" t="s">
        <v>1</v>
      </c>
      <c r="D27" s="16" t="s">
        <v>73</v>
      </c>
    </row>
    <row r="28" spans="2:9">
      <c r="C28" s="17" t="s">
        <v>70</v>
      </c>
      <c r="D28" s="16" t="s">
        <v>7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.1C</vt:lpstr>
      <vt:lpstr>Fig.1D</vt:lpstr>
      <vt:lpstr>Fig.1F</vt:lpstr>
      <vt:lpstr>Fig.2D</vt:lpstr>
      <vt:lpstr>Fig.2F</vt:lpstr>
      <vt:lpstr>Fig.2G</vt:lpstr>
      <vt:lpstr>Fig.3F</vt:lpstr>
      <vt:lpstr>Fig.3H</vt:lpstr>
      <vt:lpstr>Fig.4A</vt:lpstr>
      <vt:lpstr>Fig.4D</vt:lpstr>
      <vt:lpstr>Fig.4F</vt:lpstr>
      <vt:lpstr>S-Fig.2 E</vt:lpstr>
      <vt:lpstr>S-Fig.2G</vt:lpstr>
      <vt:lpstr>S-Fig.3A</vt:lpstr>
      <vt:lpstr>S-Fig.3B</vt:lpstr>
      <vt:lpstr>S-Fig.8A</vt:lpstr>
      <vt:lpstr>S-Fig.8 C</vt:lpstr>
      <vt:lpstr>S-Fig.9C</vt:lpstr>
      <vt:lpstr>S-Fig.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2T08:57:31Z</dcterms:modified>
</cp:coreProperties>
</file>